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8" firstSheet="0" activeTab="1"/>
  </bookViews>
  <sheets>
    <sheet name="VCaP down (2)" sheetId="1" state="visible" r:id="rId2"/>
    <sheet name="Table S2A C4-2B xenografts" sheetId="2" state="visible" r:id="rId3"/>
    <sheet name="Table S2B VCaP xenografts" sheetId="3" state="visible" r:id="rId4"/>
    <sheet name="Table S2C Common Core OB-BMST" sheetId="4" state="visible" r:id="rId5"/>
  </sheets>
  <definedNames>
    <definedName function="false" hidden="false" localSheetId="0" name="Excel_BuiltIn__FilterDatabase" vbProcedure="false">'VCaP down (2)'!$A$1:$B$1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7" uniqueCount="1986">
  <si>
    <t xml:space="preserve">gene</t>
  </si>
  <si>
    <t xml:space="preserve">1419082_at</t>
  </si>
  <si>
    <t xml:space="preserve">Serpinb2</t>
  </si>
  <si>
    <t xml:space="preserve">1427221_at</t>
  </si>
  <si>
    <t xml:space="preserve">Slc6a20a</t>
  </si>
  <si>
    <t xml:space="preserve">1450291_s_at</t>
  </si>
  <si>
    <t xml:space="preserve">Ms4a4c</t>
  </si>
  <si>
    <t xml:space="preserve">1418601_at</t>
  </si>
  <si>
    <t xml:space="preserve">Aldh1a7</t>
  </si>
  <si>
    <t xml:space="preserve">1460259_s_at</t>
  </si>
  <si>
    <t xml:space="preserve">Clca1 /// Clca2</t>
  </si>
  <si>
    <t xml:space="preserve">1436419_a_at</t>
  </si>
  <si>
    <t xml:space="preserve">1700097N02Rik</t>
  </si>
  <si>
    <t xml:space="preserve">1419411_at</t>
  </si>
  <si>
    <t xml:space="preserve">Tac2</t>
  </si>
  <si>
    <t xml:space="preserve">1433893_s_at</t>
  </si>
  <si>
    <t xml:space="preserve">Spag5</t>
  </si>
  <si>
    <t xml:space="preserve">1424722_at</t>
  </si>
  <si>
    <t xml:space="preserve">1300017J02Rik</t>
  </si>
  <si>
    <t xml:space="preserve">1416757_at</t>
  </si>
  <si>
    <t xml:space="preserve">Zwilch</t>
  </si>
  <si>
    <t xml:space="preserve">1427707_a_at</t>
  </si>
  <si>
    <t xml:space="preserve">Stil</t>
  </si>
  <si>
    <t xml:space="preserve">1417600_at</t>
  </si>
  <si>
    <t xml:space="preserve">Slc15a2</t>
  </si>
  <si>
    <t xml:space="preserve">1449061_a_at</t>
  </si>
  <si>
    <t xml:space="preserve">Prim1</t>
  </si>
  <si>
    <t xml:space="preserve">1427541_x_at</t>
  </si>
  <si>
    <t xml:space="preserve">Hmmr</t>
  </si>
  <si>
    <t xml:space="preserve">1426002_a_at</t>
  </si>
  <si>
    <t xml:space="preserve">Cdc7</t>
  </si>
  <si>
    <t xml:space="preserve">1419534_at</t>
  </si>
  <si>
    <t xml:space="preserve">Olr1</t>
  </si>
  <si>
    <t xml:space="preserve">1448899_s_at</t>
  </si>
  <si>
    <t xml:space="preserve">Rad51ap1</t>
  </si>
  <si>
    <t xml:space="preserve">1417656_at</t>
  </si>
  <si>
    <t xml:space="preserve">Mybl2</t>
  </si>
  <si>
    <t xml:space="preserve">1418264_at</t>
  </si>
  <si>
    <t xml:space="preserve">Cenpk</t>
  </si>
  <si>
    <t xml:space="preserve">1451563_at</t>
  </si>
  <si>
    <t xml:space="preserve">Emr4</t>
  </si>
  <si>
    <t xml:space="preserve">1436922_at</t>
  </si>
  <si>
    <t xml:space="preserve">Lrr1</t>
  </si>
  <si>
    <t xml:space="preserve">1450677_at</t>
  </si>
  <si>
    <t xml:space="preserve">Chek1</t>
  </si>
  <si>
    <t xml:space="preserve">1422944_a_at</t>
  </si>
  <si>
    <t xml:space="preserve">Diap3</t>
  </si>
  <si>
    <t xml:space="preserve">1419402_at</t>
  </si>
  <si>
    <t xml:space="preserve">Mns1</t>
  </si>
  <si>
    <t xml:space="preserve">1429294_at</t>
  </si>
  <si>
    <t xml:space="preserve">Trip13</t>
  </si>
  <si>
    <t xml:space="preserve">1452242_at</t>
  </si>
  <si>
    <t xml:space="preserve">Cep55</t>
  </si>
  <si>
    <t xml:space="preserve">1448730_at</t>
  </si>
  <si>
    <t xml:space="preserve">Cpa3</t>
  </si>
  <si>
    <t xml:space="preserve">1425288_at</t>
  </si>
  <si>
    <t xml:space="preserve">Samd11</t>
  </si>
  <si>
    <t xml:space="preserve">1448466_at</t>
  </si>
  <si>
    <t xml:space="preserve">Cdca5</t>
  </si>
  <si>
    <t xml:space="preserve">1427305_at</t>
  </si>
  <si>
    <t xml:space="preserve">Piga</t>
  </si>
  <si>
    <t xml:space="preserve">1459923_at</t>
  </si>
  <si>
    <t xml:space="preserve">Bex6</t>
  </si>
  <si>
    <t xml:space="preserve">1425374_at</t>
  </si>
  <si>
    <t xml:space="preserve">Oas3</t>
  </si>
  <si>
    <t xml:space="preserve">1418919_at</t>
  </si>
  <si>
    <t xml:space="preserve">Sgol1</t>
  </si>
  <si>
    <t xml:space="preserve">1429527_a_at</t>
  </si>
  <si>
    <t xml:space="preserve">Plscr1</t>
  </si>
  <si>
    <t xml:space="preserve">1436077_a_at</t>
  </si>
  <si>
    <t xml:space="preserve">Fcho1</t>
  </si>
  <si>
    <t xml:space="preserve">1448016_at</t>
  </si>
  <si>
    <t xml:space="preserve">Sass6</t>
  </si>
  <si>
    <t xml:space="preserve">1420330_at</t>
  </si>
  <si>
    <t xml:space="preserve">Clec4e</t>
  </si>
  <si>
    <t xml:space="preserve">1449453_at</t>
  </si>
  <si>
    <t xml:space="preserve">Bst1</t>
  </si>
  <si>
    <t xml:space="preserve">1420994_at</t>
  </si>
  <si>
    <t xml:space="preserve">B3gnt5</t>
  </si>
  <si>
    <t xml:space="preserve">1428105_at</t>
  </si>
  <si>
    <t xml:space="preserve">Tpx2</t>
  </si>
  <si>
    <t xml:space="preserve">1422016_a_at</t>
  </si>
  <si>
    <t xml:space="preserve">Cenph</t>
  </si>
  <si>
    <t xml:space="preserve">1452278_a_at</t>
  </si>
  <si>
    <t xml:space="preserve">Hace1</t>
  </si>
  <si>
    <t xml:space="preserve">1436707_x_at</t>
  </si>
  <si>
    <t xml:space="preserve">Ncaph</t>
  </si>
  <si>
    <t xml:space="preserve">1422653_at</t>
  </si>
  <si>
    <t xml:space="preserve">Cep70</t>
  </si>
  <si>
    <t xml:space="preserve">1417074_at</t>
  </si>
  <si>
    <t xml:space="preserve">Ceacam10</t>
  </si>
  <si>
    <t xml:space="preserve">1429692_s_at</t>
  </si>
  <si>
    <t xml:space="preserve">Gch1</t>
  </si>
  <si>
    <t xml:space="preserve">1449579_at</t>
  </si>
  <si>
    <t xml:space="preserve">Sh3yl1</t>
  </si>
  <si>
    <t xml:space="preserve">1426509_s_at</t>
  </si>
  <si>
    <t xml:space="preserve">Gfap</t>
  </si>
  <si>
    <t xml:space="preserve">1425837_a_at</t>
  </si>
  <si>
    <t xml:space="preserve">Ccrn4l</t>
  </si>
  <si>
    <t xml:space="preserve">1436998_at</t>
  </si>
  <si>
    <t xml:space="preserve">Sowaha</t>
  </si>
  <si>
    <t xml:space="preserve">1427147_at</t>
  </si>
  <si>
    <t xml:space="preserve">Mms22l</t>
  </si>
  <si>
    <t xml:space="preserve">1448878_at</t>
  </si>
  <si>
    <t xml:space="preserve">Mxd3</t>
  </si>
  <si>
    <t xml:space="preserve">1416575_at</t>
  </si>
  <si>
    <t xml:space="preserve">Cdc45</t>
  </si>
  <si>
    <t xml:space="preserve">1424591_at</t>
  </si>
  <si>
    <t xml:space="preserve">5830433M19Rik</t>
  </si>
  <si>
    <t xml:space="preserve">1437658_a_at</t>
  </si>
  <si>
    <t xml:space="preserve">Snhg1</t>
  </si>
  <si>
    <t xml:space="preserve">1433543_at</t>
  </si>
  <si>
    <t xml:space="preserve">Anln</t>
  </si>
  <si>
    <t xml:space="preserve">1450053_at</t>
  </si>
  <si>
    <t xml:space="preserve">Kif2a</t>
  </si>
  <si>
    <t xml:space="preserve">1438096_a_at</t>
  </si>
  <si>
    <t xml:space="preserve">Dtymk</t>
  </si>
  <si>
    <t xml:space="preserve">1427539_a_at</t>
  </si>
  <si>
    <t xml:space="preserve">Zwint</t>
  </si>
  <si>
    <t xml:space="preserve">1425029_a_at</t>
  </si>
  <si>
    <t xml:space="preserve">Mboat2</t>
  </si>
  <si>
    <t xml:space="preserve">1459994_x_at</t>
  </si>
  <si>
    <t xml:space="preserve">Tfr2</t>
  </si>
  <si>
    <t xml:space="preserve">1453840_at</t>
  </si>
  <si>
    <t xml:space="preserve">Pabpc1</t>
  </si>
  <si>
    <t xml:space="preserve">1424171_a_at</t>
  </si>
  <si>
    <t xml:space="preserve">Hagh</t>
  </si>
  <si>
    <t xml:space="preserve">1418206_at</t>
  </si>
  <si>
    <t xml:space="preserve">Sdf2l1</t>
  </si>
  <si>
    <t xml:space="preserve">1449482_at</t>
  </si>
  <si>
    <t xml:space="preserve">Hist3h2ba /// Hist3h2bb-ps</t>
  </si>
  <si>
    <t xml:space="preserve">1421098_at</t>
  </si>
  <si>
    <t xml:space="preserve">Stap1</t>
  </si>
  <si>
    <t xml:space="preserve">1427269_at</t>
  </si>
  <si>
    <t xml:space="preserve">Srsf11</t>
  </si>
  <si>
    <t xml:space="preserve">1435331_at</t>
  </si>
  <si>
    <t xml:space="preserve">Pyhin1</t>
  </si>
  <si>
    <t xml:space="preserve">1451306_at</t>
  </si>
  <si>
    <t xml:space="preserve">Cdca7l</t>
  </si>
  <si>
    <t xml:space="preserve">1416969_at</t>
  </si>
  <si>
    <t xml:space="preserve">Gtse1</t>
  </si>
  <si>
    <t xml:space="preserve">1452070_at</t>
  </si>
  <si>
    <t xml:space="preserve">Dedd2</t>
  </si>
  <si>
    <t xml:space="preserve">1419537_at</t>
  </si>
  <si>
    <t xml:space="preserve">Tfec</t>
  </si>
  <si>
    <t xml:space="preserve">1422704_at</t>
  </si>
  <si>
    <t xml:space="preserve">Gyk</t>
  </si>
  <si>
    <t xml:space="preserve">1455435_s_at</t>
  </si>
  <si>
    <t xml:space="preserve">Chdh</t>
  </si>
  <si>
    <t xml:space="preserve">1453107_s_at</t>
  </si>
  <si>
    <t xml:space="preserve">4933413G19Rik /// Foxm1 /// Pebp1</t>
  </si>
  <si>
    <t xml:space="preserve">1451796_s_at</t>
  </si>
  <si>
    <t xml:space="preserve">Hdc</t>
  </si>
  <si>
    <t xml:space="preserve">1449010_at</t>
  </si>
  <si>
    <t xml:space="preserve">Hspa4l</t>
  </si>
  <si>
    <t xml:space="preserve">1419909_at</t>
  </si>
  <si>
    <t xml:space="preserve">Mphosph9</t>
  </si>
  <si>
    <t xml:space="preserve">1452715_at</t>
  </si>
  <si>
    <t xml:space="preserve">Haus5</t>
  </si>
  <si>
    <t xml:space="preserve">1436269_s_at</t>
  </si>
  <si>
    <t xml:space="preserve">Htra2</t>
  </si>
  <si>
    <t xml:space="preserve">1449614_s_at</t>
  </si>
  <si>
    <t xml:space="preserve">AI314976</t>
  </si>
  <si>
    <t xml:space="preserve">1426261_s_at</t>
  </si>
  <si>
    <t xml:space="preserve">LOC100048662 /// LOC100048744 /// Ugt1a1 /// Ugt1a10 /// Ugt1a2 /// Ugt1a5 /// Ugt1a6a /// Ugt1a6b /// Ugt1a7c /// Ugt1a9</t>
  </si>
  <si>
    <t xml:space="preserve">1439422_a_at</t>
  </si>
  <si>
    <t xml:space="preserve">Fam132a</t>
  </si>
  <si>
    <t xml:space="preserve">1427061_at</t>
  </si>
  <si>
    <t xml:space="preserve">Rbbp8</t>
  </si>
  <si>
    <t xml:space="preserve">1424021_at</t>
  </si>
  <si>
    <t xml:space="preserve">Arl6ip6</t>
  </si>
  <si>
    <t xml:space="preserve">1437051_at</t>
  </si>
  <si>
    <t xml:space="preserve">Dffb</t>
  </si>
  <si>
    <t xml:space="preserve">1423169_at</t>
  </si>
  <si>
    <t xml:space="preserve">Taf7</t>
  </si>
  <si>
    <t xml:space="preserve">1451044_at</t>
  </si>
  <si>
    <t xml:space="preserve">Sip1</t>
  </si>
  <si>
    <t xml:space="preserve">1449046_a_at</t>
  </si>
  <si>
    <t xml:space="preserve">Josd2</t>
  </si>
  <si>
    <t xml:space="preserve">1426217_at</t>
  </si>
  <si>
    <t xml:space="preserve">Tmem216</t>
  </si>
  <si>
    <t xml:space="preserve">1427590_at</t>
  </si>
  <si>
    <t xml:space="preserve">Zfp39</t>
  </si>
  <si>
    <t xml:space="preserve">1423861_at</t>
  </si>
  <si>
    <t xml:space="preserve">Plekhf2</t>
  </si>
  <si>
    <t xml:space="preserve">1448650_a_at</t>
  </si>
  <si>
    <t xml:space="preserve">Pole</t>
  </si>
  <si>
    <t xml:space="preserve">1448187_at</t>
  </si>
  <si>
    <t xml:space="preserve">Pold1</t>
  </si>
  <si>
    <t xml:space="preserve">1456442_at</t>
  </si>
  <si>
    <t xml:space="preserve">Rab3il1</t>
  </si>
  <si>
    <t xml:space="preserve">1434748_at</t>
  </si>
  <si>
    <t xml:space="preserve">Ckap2</t>
  </si>
  <si>
    <t xml:space="preserve">1424181_at</t>
  </si>
  <si>
    <t xml:space="preserve">Sept6</t>
  </si>
  <si>
    <t xml:space="preserve">1417800_at</t>
  </si>
  <si>
    <t xml:space="preserve">Parp2</t>
  </si>
  <si>
    <t xml:space="preserve">1450090_at</t>
  </si>
  <si>
    <t xml:space="preserve">Zfp101</t>
  </si>
  <si>
    <t xml:space="preserve">1423714_at</t>
  </si>
  <si>
    <t xml:space="preserve">Asf1b</t>
  </si>
  <si>
    <t xml:space="preserve">1424254_at</t>
  </si>
  <si>
    <t xml:space="preserve">Ifitm1</t>
  </si>
  <si>
    <t xml:space="preserve">1434836_at</t>
  </si>
  <si>
    <t xml:space="preserve">Nfatc2ip</t>
  </si>
  <si>
    <t xml:space="preserve">1418344_at</t>
  </si>
  <si>
    <t xml:space="preserve">Tmem8</t>
  </si>
  <si>
    <t xml:space="preserve">1424841_s_at</t>
  </si>
  <si>
    <t xml:space="preserve">Rbks</t>
  </si>
  <si>
    <t xml:space="preserve">1438690_at</t>
  </si>
  <si>
    <t xml:space="preserve">Tyms</t>
  </si>
  <si>
    <t xml:space="preserve">1433533_x_at</t>
  </si>
  <si>
    <t xml:space="preserve">Prkag1</t>
  </si>
  <si>
    <t xml:space="preserve">1449013_at</t>
  </si>
  <si>
    <t xml:space="preserve">Eef2k</t>
  </si>
  <si>
    <t xml:space="preserve">1449155_at</t>
  </si>
  <si>
    <t xml:space="preserve">Polr3g</t>
  </si>
  <si>
    <t xml:space="preserve">1426271_at</t>
  </si>
  <si>
    <t xml:space="preserve">Smc5</t>
  </si>
  <si>
    <t xml:space="preserve">1448671_at</t>
  </si>
  <si>
    <t xml:space="preserve">Ube2e3</t>
  </si>
  <si>
    <t xml:space="preserve">1423735_a_at</t>
  </si>
  <si>
    <t xml:space="preserve">Wdr36</t>
  </si>
  <si>
    <t xml:space="preserve">1428052_a_at</t>
  </si>
  <si>
    <t xml:space="preserve">Zmym1</t>
  </si>
  <si>
    <t xml:space="preserve">1436816_at</t>
  </si>
  <si>
    <t xml:space="preserve">Nup133</t>
  </si>
  <si>
    <t xml:space="preserve">1448917_at</t>
  </si>
  <si>
    <t xml:space="preserve">Med30</t>
  </si>
  <si>
    <t xml:space="preserve">1439047_s_at</t>
  </si>
  <si>
    <t xml:space="preserve">Recql</t>
  </si>
  <si>
    <t xml:space="preserve">1423646_at</t>
  </si>
  <si>
    <t xml:space="preserve">Zdhhc3</t>
  </si>
  <si>
    <t xml:space="preserve">1437553_at</t>
  </si>
  <si>
    <t xml:space="preserve">Brcc3</t>
  </si>
  <si>
    <t xml:space="preserve">1427313_at</t>
  </si>
  <si>
    <t xml:space="preserve">Ptgir</t>
  </si>
  <si>
    <t xml:space="preserve">1416333_at</t>
  </si>
  <si>
    <t xml:space="preserve">Dok2</t>
  </si>
  <si>
    <t xml:space="preserve">1421366_at</t>
  </si>
  <si>
    <t xml:space="preserve">Clec5a</t>
  </si>
  <si>
    <t xml:space="preserve">1435998_at</t>
  </si>
  <si>
    <t xml:space="preserve">Ccnb1ip1</t>
  </si>
  <si>
    <t xml:space="preserve">1417122_at</t>
  </si>
  <si>
    <t xml:space="preserve">Vav3</t>
  </si>
  <si>
    <t xml:space="preserve">1433408_a_at</t>
  </si>
  <si>
    <t xml:space="preserve">Mcm10</t>
  </si>
  <si>
    <t xml:space="preserve">1416832_at</t>
  </si>
  <si>
    <t xml:space="preserve">Slc39a8</t>
  </si>
  <si>
    <t xml:space="preserve">1450476_at</t>
  </si>
  <si>
    <t xml:space="preserve">Cnr2</t>
  </si>
  <si>
    <t xml:space="preserve">1420719_at</t>
  </si>
  <si>
    <t xml:space="preserve">Tex15</t>
  </si>
  <si>
    <t xml:space="preserve">1453047_at</t>
  </si>
  <si>
    <t xml:space="preserve">Tspo2</t>
  </si>
  <si>
    <t xml:space="preserve">1419406_a_at</t>
  </si>
  <si>
    <t xml:space="preserve">Bcl11a</t>
  </si>
  <si>
    <t xml:space="preserve">1455904_at</t>
  </si>
  <si>
    <t xml:space="preserve">Gas5 /// Snord47</t>
  </si>
  <si>
    <t xml:space="preserve">1417639_at</t>
  </si>
  <si>
    <t xml:space="preserve">Slc22a4</t>
  </si>
  <si>
    <t xml:space="preserve">1453239_a_at</t>
  </si>
  <si>
    <t xml:space="preserve">Ankrd22</t>
  </si>
  <si>
    <t xml:space="preserve">1422708_at</t>
  </si>
  <si>
    <t xml:space="preserve">Pik3cg</t>
  </si>
  <si>
    <t xml:space="preserve">1451103_at</t>
  </si>
  <si>
    <t xml:space="preserve">Haus4</t>
  </si>
  <si>
    <t xml:space="preserve">1422700_at</t>
  </si>
  <si>
    <t xml:space="preserve">Alox12</t>
  </si>
  <si>
    <t xml:space="preserve">1449829_at</t>
  </si>
  <si>
    <t xml:space="preserve">Itgb2l</t>
  </si>
  <si>
    <t xml:space="preserve">1424229_at</t>
  </si>
  <si>
    <t xml:space="preserve">Dyrk3</t>
  </si>
  <si>
    <t xml:space="preserve">1452732_at</t>
  </si>
  <si>
    <t xml:space="preserve">Asprv1</t>
  </si>
  <si>
    <t xml:space="preserve">1449134_s_at</t>
  </si>
  <si>
    <t xml:space="preserve">Spic</t>
  </si>
  <si>
    <t xml:space="preserve">1428492_at</t>
  </si>
  <si>
    <t xml:space="preserve">Glipr2</t>
  </si>
  <si>
    <t xml:space="preserve">1455730_at</t>
  </si>
  <si>
    <t xml:space="preserve">Dlgap5</t>
  </si>
  <si>
    <t xml:space="preserve">1449310_at</t>
  </si>
  <si>
    <t xml:space="preserve">Ptger2</t>
  </si>
  <si>
    <t xml:space="preserve">1425400_a_at</t>
  </si>
  <si>
    <t xml:space="preserve">Cited4</t>
  </si>
  <si>
    <t xml:space="preserve">1422808_s_at</t>
  </si>
  <si>
    <t xml:space="preserve">Dock2</t>
  </si>
  <si>
    <t xml:space="preserve">1449038_at</t>
  </si>
  <si>
    <t xml:space="preserve">Hsd11b1</t>
  </si>
  <si>
    <t xml:space="preserve">1422922_at</t>
  </si>
  <si>
    <t xml:space="preserve">Recql4</t>
  </si>
  <si>
    <t xml:space="preserve">1432273_a_at</t>
  </si>
  <si>
    <t xml:space="preserve">Darc</t>
  </si>
  <si>
    <t xml:space="preserve">1450188_s_at</t>
  </si>
  <si>
    <t xml:space="preserve">Lipg</t>
  </si>
  <si>
    <t xml:space="preserve">1435114_at</t>
  </si>
  <si>
    <t xml:space="preserve">Wdhd1</t>
  </si>
  <si>
    <t xml:space="preserve">1450059_at</t>
  </si>
  <si>
    <t xml:space="preserve">Fancg</t>
  </si>
  <si>
    <t xml:space="preserve">1450112_a_at</t>
  </si>
  <si>
    <t xml:space="preserve">Gas2</t>
  </si>
  <si>
    <t xml:space="preserve">1435573_at</t>
  </si>
  <si>
    <t xml:space="preserve">Otud5</t>
  </si>
  <si>
    <t xml:space="preserve">1420444_at</t>
  </si>
  <si>
    <t xml:space="preserve">Slc22a3</t>
  </si>
  <si>
    <t xml:space="preserve">1430447_a_at</t>
  </si>
  <si>
    <t xml:space="preserve">Lair1</t>
  </si>
  <si>
    <t xml:space="preserve">1417891_at</t>
  </si>
  <si>
    <t xml:space="preserve">Spsb3</t>
  </si>
  <si>
    <t xml:space="preserve">1425830_a_at</t>
  </si>
  <si>
    <t xml:space="preserve">Cinp /// LOC640972</t>
  </si>
  <si>
    <t xml:space="preserve">1460209_at</t>
  </si>
  <si>
    <t xml:space="preserve">Usp39</t>
  </si>
  <si>
    <t xml:space="preserve">1426910_at</t>
  </si>
  <si>
    <t xml:space="preserve">Pawr</t>
  </si>
  <si>
    <t xml:space="preserve">1419267_at</t>
  </si>
  <si>
    <t xml:space="preserve">Nfyb</t>
  </si>
  <si>
    <t xml:space="preserve">1424899_at</t>
  </si>
  <si>
    <t xml:space="preserve">Nmnat3</t>
  </si>
  <si>
    <t xml:space="preserve">1450400_at</t>
  </si>
  <si>
    <t xml:space="preserve">Tgs1</t>
  </si>
  <si>
    <t xml:space="preserve">1415916_a_at</t>
  </si>
  <si>
    <t xml:space="preserve">Mthfd1</t>
  </si>
  <si>
    <t xml:space="preserve">Probe Set ID</t>
  </si>
  <si>
    <t xml:space="preserve">Gene Symbol</t>
  </si>
  <si>
    <t xml:space="preserve">Gene Title</t>
  </si>
  <si>
    <t xml:space="preserve">Fold change</t>
  </si>
  <si>
    <t xml:space="preserve">FDR</t>
  </si>
  <si>
    <t xml:space="preserve">1416514_a_at</t>
  </si>
  <si>
    <t xml:space="preserve">Fscn1</t>
  </si>
  <si>
    <t xml:space="preserve">fascin homolog 1, actin bundling protein (Strongylocentrotus purpuratus)</t>
  </si>
  <si>
    <t xml:space="preserve">1448254_at</t>
  </si>
  <si>
    <t xml:space="preserve">Ptn</t>
  </si>
  <si>
    <t xml:space="preserve">pleiotrophin</t>
  </si>
  <si>
    <t xml:space="preserve">1415806_at</t>
  </si>
  <si>
    <t xml:space="preserve">Plat</t>
  </si>
  <si>
    <t xml:space="preserve">plasminogen activator, tissue</t>
  </si>
  <si>
    <t xml:space="preserve">1425575_at</t>
  </si>
  <si>
    <t xml:space="preserve">Epha3</t>
  </si>
  <si>
    <t xml:space="preserve">Eph receptor A3</t>
  </si>
  <si>
    <t xml:space="preserve">1424762_at</t>
  </si>
  <si>
    <t xml:space="preserve">C1qtnf5 /// Mfrp</t>
  </si>
  <si>
    <t xml:space="preserve">C1q and tumor necrosis factor related protein 5 /// membrane-type frizzled-related protein</t>
  </si>
  <si>
    <t xml:space="preserve">1418718_at</t>
  </si>
  <si>
    <t xml:space="preserve">Cxcl16</t>
  </si>
  <si>
    <t xml:space="preserve">chemokine (C-X-C motif) ligand 16</t>
  </si>
  <si>
    <t xml:space="preserve">1436665_a_at</t>
  </si>
  <si>
    <t xml:space="preserve">Ltbp4</t>
  </si>
  <si>
    <t xml:space="preserve">latent transforming growth factor beta binding protein 4</t>
  </si>
  <si>
    <t xml:space="preserve">1418417_at</t>
  </si>
  <si>
    <t xml:space="preserve">Msc</t>
  </si>
  <si>
    <t xml:space="preserve">musculin</t>
  </si>
  <si>
    <t xml:space="preserve">1425582_a_at</t>
  </si>
  <si>
    <t xml:space="preserve">Emcn</t>
  </si>
  <si>
    <t xml:space="preserve">endomucin</t>
  </si>
  <si>
    <t xml:space="preserve">1420807_a_at</t>
  </si>
  <si>
    <t xml:space="preserve">Dlk2</t>
  </si>
  <si>
    <t xml:space="preserve">delta-like 2 homolog (Drosophila)</t>
  </si>
  <si>
    <t xml:space="preserve">1416021_a_at</t>
  </si>
  <si>
    <t xml:space="preserve">Fabp5</t>
  </si>
  <si>
    <t xml:space="preserve">fatty acid binding protein 5, epidermal /// predicted gene 6166</t>
  </si>
  <si>
    <t xml:space="preserve">1438144_x_at</t>
  </si>
  <si>
    <t xml:space="preserve">Atxn2</t>
  </si>
  <si>
    <t xml:space="preserve">ataxin 2 /// similar to ataxin 2</t>
  </si>
  <si>
    <t xml:space="preserve">1450424_a_at</t>
  </si>
  <si>
    <t xml:space="preserve">Il18bp</t>
  </si>
  <si>
    <t xml:space="preserve">interleukin 18 binding protein</t>
  </si>
  <si>
    <t xml:space="preserve">1420401_a_at</t>
  </si>
  <si>
    <t xml:space="preserve">Ramp3</t>
  </si>
  <si>
    <t xml:space="preserve">similar to receptor activity modifying protein 3 /// receptor (calcitonin) activity modifying protein 3</t>
  </si>
  <si>
    <t xml:space="preserve">1427318_s_at</t>
  </si>
  <si>
    <t xml:space="preserve">Myof</t>
  </si>
  <si>
    <t xml:space="preserve">myoferlin</t>
  </si>
  <si>
    <t xml:space="preserve">1449632_s_at</t>
  </si>
  <si>
    <t xml:space="preserve">Fkbp10</t>
  </si>
  <si>
    <t xml:space="preserve">FK506 binding protein 10</t>
  </si>
  <si>
    <t xml:space="preserve">1416808_at</t>
  </si>
  <si>
    <t xml:space="preserve">Nid1</t>
  </si>
  <si>
    <t xml:space="preserve">nidogen 1</t>
  </si>
  <si>
    <t xml:space="preserve">1424114_s_at</t>
  </si>
  <si>
    <t xml:space="preserve">Lamb1</t>
  </si>
  <si>
    <t xml:space="preserve">laminin B1 subunit 1</t>
  </si>
  <si>
    <t xml:space="preserve">1422790_at</t>
  </si>
  <si>
    <t xml:space="preserve">Nppc</t>
  </si>
  <si>
    <t xml:space="preserve">natriuretic peptide precursor type C</t>
  </si>
  <si>
    <t xml:space="preserve">1417963_at</t>
  </si>
  <si>
    <t xml:space="preserve">Pltp</t>
  </si>
  <si>
    <t xml:space="preserve">phospholipid transfer protein</t>
  </si>
  <si>
    <t xml:space="preserve">1417282_at</t>
  </si>
  <si>
    <t xml:space="preserve">Mmp23</t>
  </si>
  <si>
    <t xml:space="preserve">matrix metallopeptidase 23</t>
  </si>
  <si>
    <t xml:space="preserve">1419376_at</t>
  </si>
  <si>
    <t xml:space="preserve">Fibin</t>
  </si>
  <si>
    <t xml:space="preserve">fin bud initiation factor homolog (zebrafish)</t>
  </si>
  <si>
    <t xml:space="preserve">1449670_x_at</t>
  </si>
  <si>
    <t xml:space="preserve">Gpr137b</t>
  </si>
  <si>
    <t xml:space="preserve">G protein-coupled receptor 137B /// similar to Gpr137b protein</t>
  </si>
  <si>
    <t xml:space="preserve">1423608_at</t>
  </si>
  <si>
    <t xml:space="preserve">Itm2a</t>
  </si>
  <si>
    <t xml:space="preserve">integral membrane protein 2A</t>
  </si>
  <si>
    <t xml:space="preserve">1448649_at</t>
  </si>
  <si>
    <t xml:space="preserve">Enpep</t>
  </si>
  <si>
    <t xml:space="preserve">glutamyl aminopeptidase</t>
  </si>
  <si>
    <t xml:space="preserve">1418090_at</t>
  </si>
  <si>
    <t xml:space="preserve">Plvap</t>
  </si>
  <si>
    <t xml:space="preserve">plasmalemma vesicle associated protein</t>
  </si>
  <si>
    <t xml:space="preserve">1449531_at</t>
  </si>
  <si>
    <t xml:space="preserve">Leprel2</t>
  </si>
  <si>
    <t xml:space="preserve">leprecan-like 2</t>
  </si>
  <si>
    <t xml:space="preserve">1425658_at</t>
  </si>
  <si>
    <t xml:space="preserve">Cd109</t>
  </si>
  <si>
    <t xml:space="preserve">CD109 antigen</t>
  </si>
  <si>
    <t xml:space="preserve">1417928_at</t>
  </si>
  <si>
    <t xml:space="preserve">Pdlim4</t>
  </si>
  <si>
    <t xml:space="preserve">PDZ and LIM domain 4</t>
  </si>
  <si>
    <t xml:space="preserve">1421424_a_at</t>
  </si>
  <si>
    <t xml:space="preserve">Anpep</t>
  </si>
  <si>
    <t xml:space="preserve">alanyl (membrane) aminopeptidase</t>
  </si>
  <si>
    <t xml:space="preserve">1434181_at</t>
  </si>
  <si>
    <t xml:space="preserve">Fermt2</t>
  </si>
  <si>
    <t xml:space="preserve">fermitin family homolog 2 (Drosophila)</t>
  </si>
  <si>
    <t xml:space="preserve">1449860_at</t>
  </si>
  <si>
    <t xml:space="preserve">Higd1b</t>
  </si>
  <si>
    <t xml:space="preserve">HIG1 domain family, member 1B</t>
  </si>
  <si>
    <t xml:space="preserve">1420855_at</t>
  </si>
  <si>
    <t xml:space="preserve">Eln</t>
  </si>
  <si>
    <t xml:space="preserve">elastin</t>
  </si>
  <si>
    <t xml:space="preserve">1423885_at</t>
  </si>
  <si>
    <t xml:space="preserve">Lamc1</t>
  </si>
  <si>
    <t xml:space="preserve">laminin, gamma 1</t>
  </si>
  <si>
    <t xml:space="preserve">1427005_at</t>
  </si>
  <si>
    <t xml:space="preserve">Plk2</t>
  </si>
  <si>
    <t xml:space="preserve">polo-like kinase 2 (Drosophila)</t>
  </si>
  <si>
    <t xml:space="preserve">1418788_at</t>
  </si>
  <si>
    <t xml:space="preserve">Tek</t>
  </si>
  <si>
    <t xml:space="preserve">endothelial-specific receptor tyrosine kinase</t>
  </si>
  <si>
    <t xml:space="preserve">1423551_at</t>
  </si>
  <si>
    <t xml:space="preserve">Cdh13</t>
  </si>
  <si>
    <t xml:space="preserve">cadherin 13</t>
  </si>
  <si>
    <t xml:space="preserve">1420913_at</t>
  </si>
  <si>
    <t xml:space="preserve">Slco2a1</t>
  </si>
  <si>
    <t xml:space="preserve">solute carrier organic anion transporter family, member 2a1</t>
  </si>
  <si>
    <t xml:space="preserve">1423677_at</t>
  </si>
  <si>
    <t xml:space="preserve">Fkbp9</t>
  </si>
  <si>
    <t xml:space="preserve">FK506 binding protein 9</t>
  </si>
  <si>
    <t xml:space="preserve">1426238_at</t>
  </si>
  <si>
    <t xml:space="preserve">Bmp1</t>
  </si>
  <si>
    <t xml:space="preserve">bone morphogenetic protein 1</t>
  </si>
  <si>
    <t xml:space="preserve">1423771_at</t>
  </si>
  <si>
    <t xml:space="preserve">Prkcdbp</t>
  </si>
  <si>
    <t xml:space="preserve">protein kinase C, delta binding protein</t>
  </si>
  <si>
    <t xml:space="preserve">1428891_at</t>
  </si>
  <si>
    <t xml:space="preserve">Parm1</t>
  </si>
  <si>
    <t xml:space="preserve">prostate androgen-regulated mucin-like protein 1</t>
  </si>
  <si>
    <t xml:space="preserve">1417818_at</t>
  </si>
  <si>
    <t xml:space="preserve">Wwtr1</t>
  </si>
  <si>
    <t xml:space="preserve">WW domain containing transcription regulator 1</t>
  </si>
  <si>
    <t xml:space="preserve">1448729_a_at</t>
  </si>
  <si>
    <t xml:space="preserve">Sept4</t>
  </si>
  <si>
    <t xml:space="preserve">septin 4</t>
  </si>
  <si>
    <t xml:space="preserve">1426399_at</t>
  </si>
  <si>
    <t xml:space="preserve">Vwa1</t>
  </si>
  <si>
    <t xml:space="preserve">von Willebrand factor A domain containing 1</t>
  </si>
  <si>
    <t xml:space="preserve">1455812_x_at</t>
  </si>
  <si>
    <t xml:space="preserve">Vasn</t>
  </si>
  <si>
    <t xml:space="preserve">vasorin</t>
  </si>
  <si>
    <t xml:space="preserve">1452421_at</t>
  </si>
  <si>
    <t xml:space="preserve">Hoxa3</t>
  </si>
  <si>
    <t xml:space="preserve">homeo box A3</t>
  </si>
  <si>
    <t xml:space="preserve">1421840_at</t>
  </si>
  <si>
    <t xml:space="preserve">Abca1</t>
  </si>
  <si>
    <t xml:space="preserve">ATP-binding cassette, sub-family A (ABC1), member 1</t>
  </si>
  <si>
    <t xml:space="preserve">1424187_at</t>
  </si>
  <si>
    <t xml:space="preserve">Ccdc80</t>
  </si>
  <si>
    <t xml:space="preserve">coiled-coil domain containing 80</t>
  </si>
  <si>
    <t xml:space="preserve">1454862_at</t>
  </si>
  <si>
    <t xml:space="preserve">Phldb2</t>
  </si>
  <si>
    <t xml:space="preserve">pleckstrin homology-like domain, family B, member 2</t>
  </si>
  <si>
    <t xml:space="preserve">1450448_at</t>
  </si>
  <si>
    <t xml:space="preserve">Stc1</t>
  </si>
  <si>
    <t xml:space="preserve">stanniocalcin 1</t>
  </si>
  <si>
    <t xml:space="preserve">1419638_at</t>
  </si>
  <si>
    <t xml:space="preserve">Efnb2</t>
  </si>
  <si>
    <t xml:space="preserve">ephrin B2</t>
  </si>
  <si>
    <t xml:space="preserve">1448613_at</t>
  </si>
  <si>
    <t xml:space="preserve">Ecm1</t>
  </si>
  <si>
    <t xml:space="preserve">extracellular matrix protein 1</t>
  </si>
  <si>
    <t xml:space="preserve">1418455_at</t>
  </si>
  <si>
    <t xml:space="preserve">Copz2</t>
  </si>
  <si>
    <t xml:space="preserve">coatomer protein complex, subunit zeta 2</t>
  </si>
  <si>
    <t xml:space="preserve">1419666_x_at</t>
  </si>
  <si>
    <t xml:space="preserve">Nupr1</t>
  </si>
  <si>
    <t xml:space="preserve">nuclear protein 1</t>
  </si>
  <si>
    <t xml:space="preserve">1419734_at</t>
  </si>
  <si>
    <t xml:space="preserve">Actb</t>
  </si>
  <si>
    <t xml:space="preserve">actin, beta</t>
  </si>
  <si>
    <t xml:space="preserve">1438013_x_at</t>
  </si>
  <si>
    <t xml:space="preserve">Dhx32</t>
  </si>
  <si>
    <t xml:space="preserve">DEAH (Asp-Glu-Ala-His) box polypeptide 32</t>
  </si>
  <si>
    <t xml:space="preserve">1422904_at</t>
  </si>
  <si>
    <t xml:space="preserve">Fmo2</t>
  </si>
  <si>
    <t xml:space="preserve">flavin containing monooxygenase 2</t>
  </si>
  <si>
    <t xml:space="preserve">1423571_at</t>
  </si>
  <si>
    <t xml:space="preserve">S1pr1</t>
  </si>
  <si>
    <t xml:space="preserve">sphingosine-1-phosphate receptor 1</t>
  </si>
  <si>
    <t xml:space="preserve">1419015_at</t>
  </si>
  <si>
    <t xml:space="preserve">Wisp2</t>
  </si>
  <si>
    <t xml:space="preserve">WNT1 inducible signaling pathway protein 2</t>
  </si>
  <si>
    <t xml:space="preserve">1434089_at</t>
  </si>
  <si>
    <t xml:space="preserve">Synpo</t>
  </si>
  <si>
    <t xml:space="preserve">synaptopodin</t>
  </si>
  <si>
    <t xml:space="preserve">1422771_at</t>
  </si>
  <si>
    <t xml:space="preserve">Smad6</t>
  </si>
  <si>
    <t xml:space="preserve">MAD homolog 6 (Drosophila)</t>
  </si>
  <si>
    <t xml:space="preserve">1422446_x_at</t>
  </si>
  <si>
    <t xml:space="preserve">Ins2</t>
  </si>
  <si>
    <t xml:space="preserve">insulin II</t>
  </si>
  <si>
    <t xml:space="preserve">1421045_at</t>
  </si>
  <si>
    <t xml:space="preserve">Mrc2</t>
  </si>
  <si>
    <t xml:space="preserve">mannose receptor, C type 2</t>
  </si>
  <si>
    <t xml:space="preserve">1416371_at</t>
  </si>
  <si>
    <t xml:space="preserve">Apod</t>
  </si>
  <si>
    <t xml:space="preserve">apolipoprotein D</t>
  </si>
  <si>
    <t xml:space="preserve">1427020_at</t>
  </si>
  <si>
    <t xml:space="preserve">Scara3</t>
  </si>
  <si>
    <t xml:space="preserve">scavenger receptor class A, member 3</t>
  </si>
  <si>
    <t xml:space="preserve">1418892_at</t>
  </si>
  <si>
    <t xml:space="preserve">Rhoj</t>
  </si>
  <si>
    <t xml:space="preserve">ras homolog gene family, member J</t>
  </si>
  <si>
    <t xml:space="preserve">1448598_at</t>
  </si>
  <si>
    <t xml:space="preserve">Mmp17</t>
  </si>
  <si>
    <t xml:space="preserve">matrix metallopeptidase 17</t>
  </si>
  <si>
    <t xml:space="preserve">1425840_a_at</t>
  </si>
  <si>
    <t xml:space="preserve">Sema3f</t>
  </si>
  <si>
    <t xml:space="preserve">sema domain, immunoglobulin domain (Ig), short basic domain, secreted, (semaphorin) 3F</t>
  </si>
  <si>
    <t xml:space="preserve">1418187_at</t>
  </si>
  <si>
    <t xml:space="preserve">Ramp2</t>
  </si>
  <si>
    <t xml:space="preserve">receptor (calcitonin) activity modifying protein 2</t>
  </si>
  <si>
    <t xml:space="preserve">1435525_at</t>
  </si>
  <si>
    <t xml:space="preserve">Kctd17</t>
  </si>
  <si>
    <t xml:space="preserve">potassium channel tetramerisation domain containing 17</t>
  </si>
  <si>
    <t xml:space="preserve">1448797_at</t>
  </si>
  <si>
    <t xml:space="preserve">Elk3</t>
  </si>
  <si>
    <t xml:space="preserve">ELK3, member of ETS oncogene family</t>
  </si>
  <si>
    <t xml:space="preserve">1427040_at</t>
  </si>
  <si>
    <t xml:space="preserve">Mdfic</t>
  </si>
  <si>
    <t xml:space="preserve">MyoD family inhibitor domain containing</t>
  </si>
  <si>
    <t xml:space="preserve">1419589_at</t>
  </si>
  <si>
    <t xml:space="preserve">Cd93</t>
  </si>
  <si>
    <t xml:space="preserve">CD93 antigen</t>
  </si>
  <si>
    <t xml:space="preserve">1416564_at</t>
  </si>
  <si>
    <t xml:space="preserve">Sox7</t>
  </si>
  <si>
    <t xml:space="preserve">SRY-box containing gene 7</t>
  </si>
  <si>
    <t xml:space="preserve">1423380_s_at</t>
  </si>
  <si>
    <t xml:space="preserve">Nfatc4</t>
  </si>
  <si>
    <t xml:space="preserve">nuclear factor of activated T-cells, cytoplasmic, calcineurin-dependent 4</t>
  </si>
  <si>
    <t xml:space="preserve">1418843_at</t>
  </si>
  <si>
    <t xml:space="preserve">Slc30a4</t>
  </si>
  <si>
    <t xml:space="preserve">solute carrier family 30 (zinc transporter), member 4</t>
  </si>
  <si>
    <t xml:space="preserve">1418476_at</t>
  </si>
  <si>
    <t xml:space="preserve">Crlf1</t>
  </si>
  <si>
    <t xml:space="preserve">cytokine receptor-like factor 1</t>
  </si>
  <si>
    <t xml:space="preserve">1420679_a_at</t>
  </si>
  <si>
    <t xml:space="preserve">Aig1</t>
  </si>
  <si>
    <t xml:space="preserve">androgen-induced 1</t>
  </si>
  <si>
    <t xml:space="preserve">1449135_at</t>
  </si>
  <si>
    <t xml:space="preserve">Sox18</t>
  </si>
  <si>
    <t xml:space="preserve">SRY-box containing gene 18</t>
  </si>
  <si>
    <t xml:space="preserve">1427986_a_at</t>
  </si>
  <si>
    <t xml:space="preserve">Col16a1</t>
  </si>
  <si>
    <t xml:space="preserve">collagen, type XVI, alpha 1</t>
  </si>
  <si>
    <t xml:space="preserve">1431208_a_at</t>
  </si>
  <si>
    <t xml:space="preserve">Slc9a3r2</t>
  </si>
  <si>
    <t xml:space="preserve">solute carrier family 9 (sodium/hydrogen exchanger), member 3 regulator 2</t>
  </si>
  <si>
    <t xml:space="preserve">1422447_at</t>
  </si>
  <si>
    <t xml:space="preserve">Ins1</t>
  </si>
  <si>
    <t xml:space="preserve">insulin I</t>
  </si>
  <si>
    <t xml:space="preserve">1450881_s_at</t>
  </si>
  <si>
    <t xml:space="preserve">G protein-coupled receptor 137B</t>
  </si>
  <si>
    <t xml:space="preserve">1448475_at</t>
  </si>
  <si>
    <t xml:space="preserve">Olfml3</t>
  </si>
  <si>
    <t xml:space="preserve">olfactomedin-like 3</t>
  </si>
  <si>
    <t xml:space="preserve">1455570_x_at</t>
  </si>
  <si>
    <t xml:space="preserve">Cnn3</t>
  </si>
  <si>
    <t xml:space="preserve">calponin 3, acidic /// similar to calponin 3, acidic</t>
  </si>
  <si>
    <t xml:space="preserve">1449845_a_at</t>
  </si>
  <si>
    <t xml:space="preserve">Ephb4</t>
  </si>
  <si>
    <t xml:space="preserve">Eph receptor B4</t>
  </si>
  <si>
    <t xml:space="preserve">1423630_at</t>
  </si>
  <si>
    <t xml:space="preserve">Cygb</t>
  </si>
  <si>
    <t xml:space="preserve">cytoglobin</t>
  </si>
  <si>
    <t xml:space="preserve">1416289_at</t>
  </si>
  <si>
    <t xml:space="preserve">Plod1</t>
  </si>
  <si>
    <t xml:space="preserve">procollagen-lysine, 2-oxoglutarate 5-dioxygenase 1</t>
  </si>
  <si>
    <t xml:space="preserve">1418981_at</t>
  </si>
  <si>
    <t xml:space="preserve">Casp12</t>
  </si>
  <si>
    <t xml:space="preserve">caspase 12</t>
  </si>
  <si>
    <t xml:space="preserve">1416255_at</t>
  </si>
  <si>
    <t xml:space="preserve">Gja4</t>
  </si>
  <si>
    <t xml:space="preserve">gap junction protein, alpha 4</t>
  </si>
  <si>
    <t xml:space="preserve">1422068_at</t>
  </si>
  <si>
    <t xml:space="preserve">Pou3f1</t>
  </si>
  <si>
    <t xml:space="preserve">similar to long overlapping ORF; NH2 terminus uncertain /// POU domain, class 3, transcription factor 1</t>
  </si>
  <si>
    <t xml:space="preserve">1455741_a_at</t>
  </si>
  <si>
    <t xml:space="preserve">Ece1</t>
  </si>
  <si>
    <t xml:space="preserve">endothelin converting enzyme 1</t>
  </si>
  <si>
    <t xml:space="preserve">1422622_at</t>
  </si>
  <si>
    <t xml:space="preserve">Nos3</t>
  </si>
  <si>
    <t xml:space="preserve">nitric oxide synthase 3, endothelial cell</t>
  </si>
  <si>
    <t xml:space="preserve">1450138_a_at</t>
  </si>
  <si>
    <t xml:space="preserve">Serpinb6a</t>
  </si>
  <si>
    <t xml:space="preserve">serine (or cysteine) peptidase inhibitor, clade B, member 6a</t>
  </si>
  <si>
    <t xml:space="preserve">1436482_a_at</t>
  </si>
  <si>
    <t xml:space="preserve">Sdc3</t>
  </si>
  <si>
    <t xml:space="preserve">syndecan 3</t>
  </si>
  <si>
    <t xml:space="preserve">1420211_at</t>
  </si>
  <si>
    <t xml:space="preserve">Slc8a1</t>
  </si>
  <si>
    <t xml:space="preserve">1427126_at</t>
  </si>
  <si>
    <t xml:space="preserve">Hspa1b</t>
  </si>
  <si>
    <t xml:space="preserve">heat shock protein 1B</t>
  </si>
  <si>
    <t xml:space="preserve">1416407_at</t>
  </si>
  <si>
    <t xml:space="preserve">Pea15a</t>
  </si>
  <si>
    <t xml:space="preserve">phosphoprotein enriched in astrocytes 15A</t>
  </si>
  <si>
    <t xml:space="preserve">1433546_at</t>
  </si>
  <si>
    <t xml:space="preserve">Gns</t>
  </si>
  <si>
    <t xml:space="preserve">glucosamine (N-acetyl)-6-sulfatase</t>
  </si>
  <si>
    <t xml:space="preserve">1416855_at</t>
  </si>
  <si>
    <t xml:space="preserve">Gas1</t>
  </si>
  <si>
    <t xml:space="preserve">growth arrest specific 1</t>
  </si>
  <si>
    <t xml:space="preserve">1421101_a_at</t>
  </si>
  <si>
    <t xml:space="preserve">Ldb2</t>
  </si>
  <si>
    <t xml:space="preserve">LIM domain binding 2</t>
  </si>
  <si>
    <t xml:space="preserve">1425789_s_at</t>
  </si>
  <si>
    <t xml:space="preserve">Anxa8</t>
  </si>
  <si>
    <t xml:space="preserve">annexin A8</t>
  </si>
  <si>
    <t xml:space="preserve">1439388_s_at</t>
  </si>
  <si>
    <t xml:space="preserve">Bcar1</t>
  </si>
  <si>
    <t xml:space="preserve">breast cancer anti-estrogen resistance 1</t>
  </si>
  <si>
    <t xml:space="preserve">1426397_at</t>
  </si>
  <si>
    <t xml:space="preserve">Tgfbr2</t>
  </si>
  <si>
    <t xml:space="preserve">transforming growth factor, beta receptor II</t>
  </si>
  <si>
    <t xml:space="preserve">1427964_at</t>
  </si>
  <si>
    <t xml:space="preserve">Cmtm8</t>
  </si>
  <si>
    <t xml:space="preserve">CKLF-like MARVEL transmembrane domain containing 8</t>
  </si>
  <si>
    <t xml:space="preserve">1451093_at</t>
  </si>
  <si>
    <t xml:space="preserve">Polr2e</t>
  </si>
  <si>
    <t xml:space="preserve">polymerase (RNA) II (DNA directed) polypeptide E</t>
  </si>
  <si>
    <t xml:space="preserve">1417644_at</t>
  </si>
  <si>
    <t xml:space="preserve">Sspn</t>
  </si>
  <si>
    <t xml:space="preserve">sarcospan</t>
  </si>
  <si>
    <t xml:space="preserve">1447632_at</t>
  </si>
  <si>
    <t xml:space="preserve">Fancc</t>
  </si>
  <si>
    <t xml:space="preserve">Fanconi anemia, complementation group C</t>
  </si>
  <si>
    <t xml:space="preserve">1452450_at</t>
  </si>
  <si>
    <t xml:space="preserve">Atp8b2</t>
  </si>
  <si>
    <t xml:space="preserve">ATPase, class I, type 8B, member 2</t>
  </si>
  <si>
    <t xml:space="preserve">1425560_a_at</t>
  </si>
  <si>
    <t xml:space="preserve">S100a16</t>
  </si>
  <si>
    <t xml:space="preserve">S100 calcium binding protein A16</t>
  </si>
  <si>
    <t xml:space="preserve">1417327_at</t>
  </si>
  <si>
    <t xml:space="preserve">Cav2</t>
  </si>
  <si>
    <t xml:space="preserve">caveolin 2</t>
  </si>
  <si>
    <t xml:space="preserve">1425525_a_at</t>
  </si>
  <si>
    <t xml:space="preserve">P2rx4</t>
  </si>
  <si>
    <t xml:space="preserve">purinergic receptor P2X, ligand-gated ion channel 4</t>
  </si>
  <si>
    <t xml:space="preserve">1426791_at</t>
  </si>
  <si>
    <t xml:space="preserve">Rusc2</t>
  </si>
  <si>
    <t xml:space="preserve">RUN and SH3 domain containing 2</t>
  </si>
  <si>
    <t xml:space="preserve">1460180_at</t>
  </si>
  <si>
    <t xml:space="preserve">Hexb</t>
  </si>
  <si>
    <t xml:space="preserve">hexosaminidase B</t>
  </si>
  <si>
    <t xml:space="preserve">1452303_at</t>
  </si>
  <si>
    <t xml:space="preserve">Arhgef10</t>
  </si>
  <si>
    <t xml:space="preserve">Rho guanine nucleotide exchange factor (GEF) 10</t>
  </si>
  <si>
    <t xml:space="preserve">1425567_a_at</t>
  </si>
  <si>
    <t xml:space="preserve">Anxa5</t>
  </si>
  <si>
    <t xml:space="preserve">annexin A5</t>
  </si>
  <si>
    <t xml:space="preserve">1450056_at</t>
  </si>
  <si>
    <t xml:space="preserve">Apc</t>
  </si>
  <si>
    <t xml:space="preserve">adenomatosis polyposis coli</t>
  </si>
  <si>
    <t xml:space="preserve">1415999_at</t>
  </si>
  <si>
    <t xml:space="preserve">Hey1</t>
  </si>
  <si>
    <t xml:space="preserve">hairy/enhancer-of-split related with YRPW motif 1</t>
  </si>
  <si>
    <t xml:space="preserve">1435105_at</t>
  </si>
  <si>
    <t xml:space="preserve">Rnf208</t>
  </si>
  <si>
    <t xml:space="preserve">ring finger protein 208</t>
  </si>
  <si>
    <t xml:space="preserve">1418271_at</t>
  </si>
  <si>
    <t xml:space="preserve">Bhlhe22</t>
  </si>
  <si>
    <t xml:space="preserve">basic helix-loop-helix family, member e22</t>
  </si>
  <si>
    <t xml:space="preserve">1423052_at</t>
  </si>
  <si>
    <t xml:space="preserve">Arf4</t>
  </si>
  <si>
    <t xml:space="preserve">ADP-ribosylation factor 4</t>
  </si>
  <si>
    <t xml:space="preserve">1448788_at</t>
  </si>
  <si>
    <t xml:space="preserve">Cd200</t>
  </si>
  <si>
    <t xml:space="preserve">CD200 antigen</t>
  </si>
  <si>
    <t xml:space="preserve">1435823_x_at</t>
  </si>
  <si>
    <t xml:space="preserve">Egfl7</t>
  </si>
  <si>
    <t xml:space="preserve">EGF-like domain 7</t>
  </si>
  <si>
    <t xml:space="preserve">1434743_x_at</t>
  </si>
  <si>
    <t xml:space="preserve">Rusc1</t>
  </si>
  <si>
    <t xml:space="preserve">RUN and SH3 domain containing 1</t>
  </si>
  <si>
    <t xml:space="preserve">1421452_at</t>
  </si>
  <si>
    <t xml:space="preserve">Cdon</t>
  </si>
  <si>
    <t xml:space="preserve">cell adhesion molecule-related/down-regulated by oncogenes</t>
  </si>
  <si>
    <t xml:space="preserve">1418102_at</t>
  </si>
  <si>
    <t xml:space="preserve">Hes1</t>
  </si>
  <si>
    <t xml:space="preserve">hairy and enhancer of split 1 (Drosophila)</t>
  </si>
  <si>
    <t xml:space="preserve">1448548_at</t>
  </si>
  <si>
    <t xml:space="preserve">Tulp4</t>
  </si>
  <si>
    <t xml:space="preserve">tubby like protein 4</t>
  </si>
  <si>
    <t xml:space="preserve">1436512_at</t>
  </si>
  <si>
    <t xml:space="preserve">Arl4c</t>
  </si>
  <si>
    <t xml:space="preserve">ADP-ribosylation factor-like 4C /// similar to ADP-ribosylation factor-like protein 7</t>
  </si>
  <si>
    <t xml:space="preserve">1417985_at</t>
  </si>
  <si>
    <t xml:space="preserve">Nrarp</t>
  </si>
  <si>
    <t xml:space="preserve">Notch-regulated ankyrin repeat protein</t>
  </si>
  <si>
    <t xml:space="preserve">1423816_at</t>
  </si>
  <si>
    <t xml:space="preserve">Cxx1a /// Cxx1b</t>
  </si>
  <si>
    <t xml:space="preserve">CAAX box 1 homolog B (human)</t>
  </si>
  <si>
    <t xml:space="preserve">1426873_s_at</t>
  </si>
  <si>
    <t xml:space="preserve">Jup</t>
  </si>
  <si>
    <t xml:space="preserve">junction plakoglobin</t>
  </si>
  <si>
    <t xml:space="preserve">1419693_at</t>
  </si>
  <si>
    <t xml:space="preserve">Colec12</t>
  </si>
  <si>
    <t xml:space="preserve">collectin sub-family member 12</t>
  </si>
  <si>
    <t xml:space="preserve">1417930_at</t>
  </si>
  <si>
    <t xml:space="preserve">Nab2</t>
  </si>
  <si>
    <t xml:space="preserve">Ngfi-A binding protein 2</t>
  </si>
  <si>
    <t xml:space="preserve">1417866_at</t>
  </si>
  <si>
    <t xml:space="preserve">Tnfaip1</t>
  </si>
  <si>
    <t xml:space="preserve">tumor necrosis factor, alpha-induced protein 1 (endothelial)</t>
  </si>
  <si>
    <t xml:space="preserve">1416013_at</t>
  </si>
  <si>
    <t xml:space="preserve">Pld3</t>
  </si>
  <si>
    <t xml:space="preserve">phospholipase D family, member 3</t>
  </si>
  <si>
    <t xml:space="preserve">1448184_at</t>
  </si>
  <si>
    <t xml:space="preserve">Fkbp1a</t>
  </si>
  <si>
    <t xml:space="preserve">FK506 binding protein 1a</t>
  </si>
  <si>
    <t xml:space="preserve">1433029_at</t>
  </si>
  <si>
    <t xml:space="preserve">Kcnj9</t>
  </si>
  <si>
    <t xml:space="preserve">potassium inwardly-rectifying channel, subfamily J, member 9</t>
  </si>
  <si>
    <t xml:space="preserve">1433579_at</t>
  </si>
  <si>
    <t xml:space="preserve">Tmem30b</t>
  </si>
  <si>
    <t xml:space="preserve">transmembrane protein 30B</t>
  </si>
  <si>
    <t xml:space="preserve">1428043_a_at</t>
  </si>
  <si>
    <t xml:space="preserve">Cmah</t>
  </si>
  <si>
    <t xml:space="preserve">cytidine monophospho-N-acetylneuraminic acid hydroxylase</t>
  </si>
  <si>
    <t xml:space="preserve">1450313_at</t>
  </si>
  <si>
    <t xml:space="preserve">Tas1r2</t>
  </si>
  <si>
    <t xml:space="preserve">taste receptor, type 1, member 2</t>
  </si>
  <si>
    <t xml:space="preserve">1427891_at</t>
  </si>
  <si>
    <t xml:space="preserve">Gimap6</t>
  </si>
  <si>
    <t xml:space="preserve">GTPase, IMAP family member 6</t>
  </si>
  <si>
    <t xml:space="preserve">1426373_at</t>
  </si>
  <si>
    <t xml:space="preserve">Ski</t>
  </si>
  <si>
    <t xml:space="preserve">ski sarcoma viral oncogene homolog (avian)</t>
  </si>
  <si>
    <t xml:space="preserve">1421074_at</t>
  </si>
  <si>
    <t xml:space="preserve">Cyp7b1</t>
  </si>
  <si>
    <t xml:space="preserve">cytochrome P450, family 7, subfamily b, polypeptide 1</t>
  </si>
  <si>
    <t xml:space="preserve">1435857_s_at</t>
  </si>
  <si>
    <t xml:space="preserve">Aplp1</t>
  </si>
  <si>
    <t xml:space="preserve">amyloid beta (A4) precursor-like protein 1</t>
  </si>
  <si>
    <t xml:space="preserve">1434500_at</t>
  </si>
  <si>
    <t xml:space="preserve">LOC100862618 /// Ttyh2</t>
  </si>
  <si>
    <t xml:space="preserve">tweety homolog 2 (Drosophila)</t>
  </si>
  <si>
    <t xml:space="preserve">1459911_at</t>
  </si>
  <si>
    <t xml:space="preserve">Cdr2l</t>
  </si>
  <si>
    <t xml:space="preserve">cerebellar degeneration-related protein 2-like</t>
  </si>
  <si>
    <t xml:space="preserve">1449488_at</t>
  </si>
  <si>
    <t xml:space="preserve">Pitx1</t>
  </si>
  <si>
    <t xml:space="preserve">paired-like homeodomain transcription factor 1</t>
  </si>
  <si>
    <t xml:space="preserve">1428922_at</t>
  </si>
  <si>
    <t xml:space="preserve">Tril</t>
  </si>
  <si>
    <t xml:space="preserve">TLR4 interactor with leucine-rich repeats</t>
  </si>
  <si>
    <t xml:space="preserve">1417747_at</t>
  </si>
  <si>
    <t xml:space="preserve">Cplx1</t>
  </si>
  <si>
    <t xml:space="preserve">complexin 1</t>
  </si>
  <si>
    <t xml:space="preserve">1417669_at</t>
  </si>
  <si>
    <t xml:space="preserve">Abhd12</t>
  </si>
  <si>
    <t xml:space="preserve">abhydrolase domain containing 12</t>
  </si>
  <si>
    <t xml:space="preserve">1420895_at</t>
  </si>
  <si>
    <t xml:space="preserve">Tgfbr1</t>
  </si>
  <si>
    <t xml:space="preserve">transforming growth factor, beta receptor I</t>
  </si>
  <si>
    <t xml:space="preserve">1431933_a_at</t>
  </si>
  <si>
    <t xml:space="preserve">Dcp1a</t>
  </si>
  <si>
    <t xml:space="preserve">DCP1 decapping enzyme homolog A (S. cerevisiae)</t>
  </si>
  <si>
    <t xml:space="preserve">1421960_at</t>
  </si>
  <si>
    <t xml:space="preserve">Adcy3</t>
  </si>
  <si>
    <t xml:space="preserve">adenylate cyclase 3</t>
  </si>
  <si>
    <t xml:space="preserve">1432176_a_at</t>
  </si>
  <si>
    <t xml:space="preserve">Eng</t>
  </si>
  <si>
    <t xml:space="preserve">endoglin</t>
  </si>
  <si>
    <t xml:space="preserve">1448742_at</t>
  </si>
  <si>
    <t xml:space="preserve">Snai1</t>
  </si>
  <si>
    <t xml:space="preserve">snail homolog 1 (Drosophila)</t>
  </si>
  <si>
    <t xml:space="preserve">1415961_at</t>
  </si>
  <si>
    <t xml:space="preserve">Itm2c</t>
  </si>
  <si>
    <t xml:space="preserve">integral membrane protein 2C</t>
  </si>
  <si>
    <t xml:space="preserve">1418049_at</t>
  </si>
  <si>
    <t xml:space="preserve">Ltbp3</t>
  </si>
  <si>
    <t xml:space="preserve">latent transforming growth factor beta binding protein 3</t>
  </si>
  <si>
    <t xml:space="preserve">1451298_at</t>
  </si>
  <si>
    <t xml:space="preserve">Plekhh3</t>
  </si>
  <si>
    <t xml:space="preserve">pleckstrin homology domain containing, family H (with MyTH4 domain) member 3</t>
  </si>
  <si>
    <t xml:space="preserve">1424138_at</t>
  </si>
  <si>
    <t xml:space="preserve">Rhbdf1</t>
  </si>
  <si>
    <t xml:space="preserve">rhomboid family 1 (Drosophila)</t>
  </si>
  <si>
    <t xml:space="preserve">1428028_at</t>
  </si>
  <si>
    <t xml:space="preserve">Mkl2</t>
  </si>
  <si>
    <t xml:space="preserve">MKL/myocardin-like 2</t>
  </si>
  <si>
    <t xml:space="preserve">1416666_at</t>
  </si>
  <si>
    <t xml:space="preserve">Serpine2</t>
  </si>
  <si>
    <t xml:space="preserve">serine (or cysteine) peptidase inhibitor, clade E, member 2</t>
  </si>
  <si>
    <t xml:space="preserve">1426314_at</t>
  </si>
  <si>
    <t xml:space="preserve">Ednrb</t>
  </si>
  <si>
    <t xml:space="preserve">endothelin receptor type B</t>
  </si>
  <si>
    <t xml:space="preserve">1416978_at</t>
  </si>
  <si>
    <t xml:space="preserve">Fcgrt</t>
  </si>
  <si>
    <t xml:space="preserve">Fc receptor, IgG, alpha chain transporter</t>
  </si>
  <si>
    <t xml:space="preserve">1428626_at</t>
  </si>
  <si>
    <t xml:space="preserve">Lysmd2</t>
  </si>
  <si>
    <t xml:space="preserve">LysM, putative peptidoglycan-binding, domain containing 2</t>
  </si>
  <si>
    <t xml:space="preserve">1451789_a_at</t>
  </si>
  <si>
    <t xml:space="preserve">Ryk</t>
  </si>
  <si>
    <t xml:space="preserve">receptor-like tyrosine kinase</t>
  </si>
  <si>
    <t xml:space="preserve">1423926_at</t>
  </si>
  <si>
    <t xml:space="preserve">Slc39a13</t>
  </si>
  <si>
    <t xml:space="preserve">solute carrier family 39 (metal ion transporter), member 13</t>
  </si>
  <si>
    <t xml:space="preserve">1430619_a_at</t>
  </si>
  <si>
    <t xml:space="preserve">Mvk</t>
  </si>
  <si>
    <t xml:space="preserve">similar to mevalonate kinase /// mevalonate kinase</t>
  </si>
  <si>
    <t xml:space="preserve">1434920_a_at</t>
  </si>
  <si>
    <t xml:space="preserve">Evl</t>
  </si>
  <si>
    <t xml:space="preserve">Ena-vasodilator stimulated phosphoprotein /// similar to Ena-VASP-like</t>
  </si>
  <si>
    <t xml:space="preserve">1424424_at</t>
  </si>
  <si>
    <t xml:space="preserve">Slc39a1</t>
  </si>
  <si>
    <t xml:space="preserve">solute carrier family 39 (zinc transporter), member 1</t>
  </si>
  <si>
    <t xml:space="preserve">1422507_at</t>
  </si>
  <si>
    <t xml:space="preserve">Cstb</t>
  </si>
  <si>
    <t xml:space="preserve">cystatin B</t>
  </si>
  <si>
    <t xml:space="preserve">1450421_at</t>
  </si>
  <si>
    <t xml:space="preserve">Tgfa</t>
  </si>
  <si>
    <t xml:space="preserve">transforming growth factor alpha</t>
  </si>
  <si>
    <t xml:space="preserve">1423513_at</t>
  </si>
  <si>
    <t xml:space="preserve">Uhrf1bp1l</t>
  </si>
  <si>
    <t xml:space="preserve">UHRF1 (ICBP90) binding protein 1-like</t>
  </si>
  <si>
    <t xml:space="preserve">1417328_at</t>
  </si>
  <si>
    <t xml:space="preserve">Ercc1</t>
  </si>
  <si>
    <t xml:space="preserve">excision repair cross-complementing rodent repair deficiency, complementation group 1</t>
  </si>
  <si>
    <t xml:space="preserve">1452381_at</t>
  </si>
  <si>
    <t xml:space="preserve">Creb3l2</t>
  </si>
  <si>
    <t xml:space="preserve">cAMP responsive element binding protein 3-like 2</t>
  </si>
  <si>
    <t xml:space="preserve">1452344_at</t>
  </si>
  <si>
    <t xml:space="preserve">Synj2</t>
  </si>
  <si>
    <t xml:space="preserve">synaptojanin 2</t>
  </si>
  <si>
    <t xml:space="preserve">1425852_at</t>
  </si>
  <si>
    <t xml:space="preserve">Catsperg1</t>
  </si>
  <si>
    <t xml:space="preserve">cation channel, sperm-associated, gamma 1</t>
  </si>
  <si>
    <t xml:space="preserve">1426855_at</t>
  </si>
  <si>
    <t xml:space="preserve">Arhgef25</t>
  </si>
  <si>
    <t xml:space="preserve">DNA segment, Chr 10, ERATO Doi 610, expressed</t>
  </si>
  <si>
    <t xml:space="preserve">1452492_a_at</t>
  </si>
  <si>
    <t xml:space="preserve">Slc37a2</t>
  </si>
  <si>
    <t xml:space="preserve">solute carrier family 37 (glycerol-3-phosphate transporter), member 2</t>
  </si>
  <si>
    <t xml:space="preserve">1426230_at</t>
  </si>
  <si>
    <t xml:space="preserve">Sphk2</t>
  </si>
  <si>
    <t xml:space="preserve">sphingosine kinase 2</t>
  </si>
  <si>
    <t xml:space="preserve">1452843_at</t>
  </si>
  <si>
    <t xml:space="preserve">Il6st</t>
  </si>
  <si>
    <t xml:space="preserve">interleukin 6 signal transducer</t>
  </si>
  <si>
    <t xml:space="preserve">1426298_at</t>
  </si>
  <si>
    <t xml:space="preserve">Irx2</t>
  </si>
  <si>
    <t xml:space="preserve">Iroquois related homeobox 2 (Drosophila) /// similar to iroquois-class homeobox protein IRX2</t>
  </si>
  <si>
    <t xml:space="preserve">1415818_at</t>
  </si>
  <si>
    <t xml:space="preserve">Anxa6</t>
  </si>
  <si>
    <t xml:space="preserve">annexin A6</t>
  </si>
  <si>
    <t xml:space="preserve">1424468_s_at</t>
  </si>
  <si>
    <t xml:space="preserve">Phldb1</t>
  </si>
  <si>
    <t xml:space="preserve">pleckstrin homology-like domain, family B, member 1</t>
  </si>
  <si>
    <t xml:space="preserve">1427113_s_at</t>
  </si>
  <si>
    <t xml:space="preserve">Ttl</t>
  </si>
  <si>
    <t xml:space="preserve">tubulin tyrosine ligase</t>
  </si>
  <si>
    <t xml:space="preserve">1422836_at</t>
  </si>
  <si>
    <t xml:space="preserve">Mbnl3</t>
  </si>
  <si>
    <t xml:space="preserve">muscleblind-like 3 (Drosophila)</t>
  </si>
  <si>
    <t xml:space="preserve">1417541_at</t>
  </si>
  <si>
    <t xml:space="preserve">Hells</t>
  </si>
  <si>
    <t xml:space="preserve">helicase, lymphoid specific</t>
  </si>
  <si>
    <t xml:space="preserve">1424292_at</t>
  </si>
  <si>
    <t xml:space="preserve">Depdc1a</t>
  </si>
  <si>
    <t xml:space="preserve">DEP domain containing 1a</t>
  </si>
  <si>
    <t xml:space="preserve">serine (or cysteine) peptidase inhibitor, clade B, member 2</t>
  </si>
  <si>
    <t xml:space="preserve">solute carrier family 6 (neurotransmitter transporter), member 20A</t>
  </si>
  <si>
    <t xml:space="preserve">RAD51 associated protein 1</t>
  </si>
  <si>
    <t xml:space="preserve">1419172_at</t>
  </si>
  <si>
    <t xml:space="preserve">Dhfr</t>
  </si>
  <si>
    <t xml:space="preserve">dihydrofolate reductase</t>
  </si>
  <si>
    <t xml:space="preserve">chloride channel calcium activated 1 /// chloride channel calcium activated 2</t>
  </si>
  <si>
    <t xml:space="preserve">DNA primase, p49 subunit</t>
  </si>
  <si>
    <t xml:space="preserve">centrosomal protein 55</t>
  </si>
  <si>
    <t xml:space="preserve">Scl/Tal1 interrupting locus</t>
  </si>
  <si>
    <t xml:space="preserve">phospholipid scramblase 1</t>
  </si>
  <si>
    <t xml:space="preserve">1418281_at</t>
  </si>
  <si>
    <t xml:space="preserve">Rad51</t>
  </si>
  <si>
    <t xml:space="preserve">RAD51 homolog (S. cerevisiae)</t>
  </si>
  <si>
    <t xml:space="preserve">1433892_at</t>
  </si>
  <si>
    <t xml:space="preserve">sperm associated antigen 5</t>
  </si>
  <si>
    <t xml:space="preserve">Zwilch, kinetochore associated, homolog (Drosophila)</t>
  </si>
  <si>
    <t xml:space="preserve">cell division cycle 7 (S. cerevisiae)</t>
  </si>
  <si>
    <t xml:space="preserve">thyroid hormone receptor interactor 13</t>
  </si>
  <si>
    <t xml:space="preserve">centromere protein H</t>
  </si>
  <si>
    <t xml:space="preserve">hyaluronan mediated motility receptor (RHAMM)</t>
  </si>
  <si>
    <t xml:space="preserve">1435494_s_at</t>
  </si>
  <si>
    <t xml:space="preserve">Dsp</t>
  </si>
  <si>
    <t xml:space="preserve">desmoplakin</t>
  </si>
  <si>
    <t xml:space="preserve">cell division cycle associated 5</t>
  </si>
  <si>
    <t xml:space="preserve">C-type lectin domain family 4, member e</t>
  </si>
  <si>
    <t xml:space="preserve">2'-5' oligoadenylate synthetase 3</t>
  </si>
  <si>
    <t xml:space="preserve">phosphatidylinositol glycan anchor biosynthesis, class A</t>
  </si>
  <si>
    <t xml:space="preserve">leucine rich repeat protein 1</t>
  </si>
  <si>
    <t xml:space="preserve">centromere protein K</t>
  </si>
  <si>
    <t xml:space="preserve">1455488_at</t>
  </si>
  <si>
    <t xml:space="preserve">Haus6</t>
  </si>
  <si>
    <t xml:space="preserve">HAUS augmin-like complex, subunit 6</t>
  </si>
  <si>
    <t xml:space="preserve">1424256_at</t>
  </si>
  <si>
    <t xml:space="preserve">Rdh12</t>
  </si>
  <si>
    <t xml:space="preserve">retinol dehydrogenase 12</t>
  </si>
  <si>
    <t xml:space="preserve">1451095_at</t>
  </si>
  <si>
    <t xml:space="preserve">Asns</t>
  </si>
  <si>
    <t xml:space="preserve">asparagine synthetase</t>
  </si>
  <si>
    <t xml:space="preserve">1418828_at</t>
  </si>
  <si>
    <t xml:space="preserve">Eri1</t>
  </si>
  <si>
    <t xml:space="preserve">exoribonuclease 1</t>
  </si>
  <si>
    <t xml:space="preserve">1429491_s_at</t>
  </si>
  <si>
    <t xml:space="preserve">Rif1</t>
  </si>
  <si>
    <t xml:space="preserve">Rap1 interacting factor 1 homolog (yeast)</t>
  </si>
  <si>
    <t xml:space="preserve">1448721_at</t>
  </si>
  <si>
    <t xml:space="preserve">D1Ertd622e</t>
  </si>
  <si>
    <t xml:space="preserve">DNA segment, Chr 1, ERATO Doi 622, expressed</t>
  </si>
  <si>
    <t xml:space="preserve">oxidized low density lipoprotein (lectin-like) receptor 1</t>
  </si>
  <si>
    <t xml:space="preserve">solute carrier family 15 (H+/peptide transporter), member 2</t>
  </si>
  <si>
    <t xml:space="preserve">meiosis-specific nuclear structural protein 1</t>
  </si>
  <si>
    <t xml:space="preserve">diaphanous homolog 3 (Drosophila)</t>
  </si>
  <si>
    <t xml:space="preserve">1451895_a_at</t>
  </si>
  <si>
    <t xml:space="preserve">Dhcr24</t>
  </si>
  <si>
    <t xml:space="preserve">24-dehydrocholesterol reductase</t>
  </si>
  <si>
    <t xml:space="preserve">non-SMC condensin I complex, subunit H</t>
  </si>
  <si>
    <t xml:space="preserve">TPX2, microtubule-associated protein homolog (Xenopus laevis)</t>
  </si>
  <si>
    <t xml:space="preserve">myeloblastosis oncogene-like 2</t>
  </si>
  <si>
    <t xml:space="preserve">spindle assembly 6 homolog (C. elegans)</t>
  </si>
  <si>
    <t xml:space="preserve">brain expressed gene 6</t>
  </si>
  <si>
    <t xml:space="preserve">1423775_s_at</t>
  </si>
  <si>
    <t xml:space="preserve">Prc1</t>
  </si>
  <si>
    <t xml:space="preserve">protein regulator of cytokinesis 1</t>
  </si>
  <si>
    <t xml:space="preserve">1423700_at</t>
  </si>
  <si>
    <t xml:space="preserve">Rfc3</t>
  </si>
  <si>
    <t xml:space="preserve">replication factor C (activator 1) 3</t>
  </si>
  <si>
    <t xml:space="preserve">1452681_at</t>
  </si>
  <si>
    <t xml:space="preserve">deoxythymidylate kinase</t>
  </si>
  <si>
    <t xml:space="preserve">sterile alpha motif domain containing 11</t>
  </si>
  <si>
    <t xml:space="preserve">bone marrow stromal cell antigen 1</t>
  </si>
  <si>
    <t xml:space="preserve">1418026_at</t>
  </si>
  <si>
    <t xml:space="preserve">Exo1</t>
  </si>
  <si>
    <t xml:space="preserve">exonuclease 1</t>
  </si>
  <si>
    <t xml:space="preserve">1419254_at</t>
  </si>
  <si>
    <t xml:space="preserve">Mthfd2</t>
  </si>
  <si>
    <t xml:space="preserve">methylenetetrahydrofolate dehydrogenase (NAD+ dependent), methenyltetrahydrofolate cyclohydrolase</t>
  </si>
  <si>
    <t xml:space="preserve">CCR4 carbon catabolite repression 4-like (S. cerevisiae) /// similar to carbon catabolite repression 4 protein homolog</t>
  </si>
  <si>
    <t xml:space="preserve">shugoshin-like 1 (S. pombe)</t>
  </si>
  <si>
    <t xml:space="preserve">1420142_s_at</t>
  </si>
  <si>
    <t xml:space="preserve">Pa2g4</t>
  </si>
  <si>
    <t xml:space="preserve">proliferation-associated 2G4</t>
  </si>
  <si>
    <t xml:space="preserve">predicted gene 8276 /// poly(A) binding protein, cytoplasmic 1</t>
  </si>
  <si>
    <t xml:space="preserve">1417132_at</t>
  </si>
  <si>
    <t xml:space="preserve">Cdc25a</t>
  </si>
  <si>
    <t xml:space="preserve">cell division cycle 25 homolog A (S. pombe)</t>
  </si>
  <si>
    <t xml:space="preserve">1429787_x_at</t>
  </si>
  <si>
    <t xml:space="preserve">ZW10 interactor</t>
  </si>
  <si>
    <t xml:space="preserve">1448938_at</t>
  </si>
  <si>
    <t xml:space="preserve">Rpa3</t>
  </si>
  <si>
    <t xml:space="preserve">replication protein A3</t>
  </si>
  <si>
    <t xml:space="preserve">kinesin family member 2A</t>
  </si>
  <si>
    <t xml:space="preserve">carboxypeptidase A3, mast cell</t>
  </si>
  <si>
    <t xml:space="preserve">sosondowah ankyrin repeat domain family member A</t>
  </si>
  <si>
    <t xml:space="preserve">1437520_a_at</t>
  </si>
  <si>
    <t xml:space="preserve">Nup85</t>
  </si>
  <si>
    <t xml:space="preserve">nucleoporin 85</t>
  </si>
  <si>
    <t xml:space="preserve">1435733_x_at</t>
  </si>
  <si>
    <t xml:space="preserve">Rnaseh2c</t>
  </si>
  <si>
    <t xml:space="preserve">ribonuclease H2, subunit C</t>
  </si>
  <si>
    <t xml:space="preserve">1448315_a_at</t>
  </si>
  <si>
    <t xml:space="preserve">Pycr2</t>
  </si>
  <si>
    <t xml:space="preserve">pyrroline-5-carboxylate reductase family, member 2</t>
  </si>
  <si>
    <t xml:space="preserve">1417587_at</t>
  </si>
  <si>
    <t xml:space="preserve">Timeless</t>
  </si>
  <si>
    <t xml:space="preserve">timeless homolog (Drosophila)</t>
  </si>
  <si>
    <t xml:space="preserve">1448037_at</t>
  </si>
  <si>
    <t xml:space="preserve">Zcchc6</t>
  </si>
  <si>
    <t xml:space="preserve">Zinc finger, CCHC domain containing 6</t>
  </si>
  <si>
    <t xml:space="preserve">1418530_at</t>
  </si>
  <si>
    <t xml:space="preserve">Nup160</t>
  </si>
  <si>
    <t xml:space="preserve">nucleoporin 160</t>
  </si>
  <si>
    <t xml:space="preserve">1423877_at</t>
  </si>
  <si>
    <t xml:space="preserve">Chaf1b</t>
  </si>
  <si>
    <t xml:space="preserve">chromatin assembly factor 1, subunit B (p60)</t>
  </si>
  <si>
    <t xml:space="preserve">Sh3 domain YSC-like 1</t>
  </si>
  <si>
    <t xml:space="preserve">FCH domain only 1</t>
  </si>
  <si>
    <t xml:space="preserve">1423919_at</t>
  </si>
  <si>
    <t xml:space="preserve">Haus3</t>
  </si>
  <si>
    <t xml:space="preserve">HAUS augmin-like complex, subunit 3</t>
  </si>
  <si>
    <t xml:space="preserve">1426546_at</t>
  </si>
  <si>
    <t xml:space="preserve">Tesk2</t>
  </si>
  <si>
    <t xml:space="preserve">testis-specific kinase 2</t>
  </si>
  <si>
    <t xml:space="preserve">GTP cyclohydrolase 1</t>
  </si>
  <si>
    <t xml:space="preserve">1417037_at</t>
  </si>
  <si>
    <t xml:space="preserve">Orc6</t>
  </si>
  <si>
    <t xml:space="preserve">origin recognition complex, subunit 6-like (S. cerevisiae)</t>
  </si>
  <si>
    <t xml:space="preserve">glial fibrillary acidic protein</t>
  </si>
  <si>
    <t xml:space="preserve">splicing factor, arginine/serine-rich 11</t>
  </si>
  <si>
    <t xml:space="preserve">HECT domain and ankyrin repeat containing, E3 ubiquitin protein ligase 1</t>
  </si>
  <si>
    <t xml:space="preserve">1434529_x_at</t>
  </si>
  <si>
    <t xml:space="preserve">Chfr</t>
  </si>
  <si>
    <t xml:space="preserve">checkpoint with forkhead and ring finger domains</t>
  </si>
  <si>
    <t xml:space="preserve">1428310_at</t>
  </si>
  <si>
    <t xml:space="preserve">Larp7</t>
  </si>
  <si>
    <t xml:space="preserve">La ribonucleoprotein domain family, member 7</t>
  </si>
  <si>
    <t xml:space="preserve">1428074_at</t>
  </si>
  <si>
    <t xml:space="preserve">Tmem158</t>
  </si>
  <si>
    <t xml:space="preserve">transmembrane protein 158</t>
  </si>
  <si>
    <t xml:space="preserve">1448651_at</t>
  </si>
  <si>
    <t xml:space="preserve">Nudt5</t>
  </si>
  <si>
    <t xml:space="preserve">nudix (nucleoside diphosphate linked moiety X)-type motif 5</t>
  </si>
  <si>
    <t xml:space="preserve">1423925_at</t>
  </si>
  <si>
    <t xml:space="preserve">Dhx16</t>
  </si>
  <si>
    <t xml:space="preserve">DEAH (Asp-Glu-Ala-His) box polypeptide 16</t>
  </si>
  <si>
    <t xml:space="preserve">1456055_x_at</t>
  </si>
  <si>
    <t xml:space="preserve">polymerase (DNA directed), delta 1, catalytic subunit</t>
  </si>
  <si>
    <t xml:space="preserve">1452125_at</t>
  </si>
  <si>
    <t xml:space="preserve">Thrap3</t>
  </si>
  <si>
    <t xml:space="preserve">thyroid hormone receptor associated protein 3</t>
  </si>
  <si>
    <t xml:space="preserve">membrane bound O-acyltransferase domain containing 2</t>
  </si>
  <si>
    <t xml:space="preserve">retinoblastoma binding protein 8</t>
  </si>
  <si>
    <t xml:space="preserve">1454963_at</t>
  </si>
  <si>
    <t xml:space="preserve">Pde12</t>
  </si>
  <si>
    <t xml:space="preserve">phosphodiesterase 12</t>
  </si>
  <si>
    <t xml:space="preserve">1416345_at</t>
  </si>
  <si>
    <t xml:space="preserve">Timm8a1</t>
  </si>
  <si>
    <t xml:space="preserve">translocase of inner mitochondrial membrane 8 homolog a1 (yeast)</t>
  </si>
  <si>
    <t xml:space="preserve">1424235_at</t>
  </si>
  <si>
    <t xml:space="preserve">Gm5553 /// Ormdl2</t>
  </si>
  <si>
    <t xml:space="preserve">ORM1-like 2 (S. cerevisiae)</t>
  </si>
  <si>
    <t xml:space="preserve">1422993_s_at</t>
  </si>
  <si>
    <t xml:space="preserve">Alyref /// Alyref2</t>
  </si>
  <si>
    <t xml:space="preserve">Aly/REF export factor /// Aly/REF export factor 2</t>
  </si>
  <si>
    <t xml:space="preserve">1449839_at</t>
  </si>
  <si>
    <t xml:space="preserve">Casp3</t>
  </si>
  <si>
    <t xml:space="preserve">caspase 3</t>
  </si>
  <si>
    <t xml:space="preserve">1437621_x_at</t>
  </si>
  <si>
    <t xml:space="preserve">Phgdh</t>
  </si>
  <si>
    <t xml:space="preserve">predicted gene 7669 /// 3-phosphoglycerate dehydrogenase pseudogene /// predicted gene 9347 /// 3-phosphoglycerate dehydrogenase</t>
  </si>
  <si>
    <t xml:space="preserve">UDP-GlcNAc:betaGal beta-1,3-N-acetylglucosaminyltransferase 5</t>
  </si>
  <si>
    <t xml:space="preserve">1417437_at</t>
  </si>
  <si>
    <t xml:space="preserve">Xrcc6</t>
  </si>
  <si>
    <t xml:space="preserve">X-ray repair complementing defective repair in Chinese hamster cells 6</t>
  </si>
  <si>
    <t xml:space="preserve">1417346_at</t>
  </si>
  <si>
    <t xml:space="preserve">Pycard</t>
  </si>
  <si>
    <t xml:space="preserve">PYD and CARD domain containing</t>
  </si>
  <si>
    <t xml:space="preserve">1455805_x_at</t>
  </si>
  <si>
    <t xml:space="preserve">Ccdc22</t>
  </si>
  <si>
    <t xml:space="preserve">coiled-coil domain containing 22</t>
  </si>
  <si>
    <t xml:space="preserve">1417995_at</t>
  </si>
  <si>
    <t xml:space="preserve">Ptpn22</t>
  </si>
  <si>
    <t xml:space="preserve">protein tyrosine phosphatase, non-receptor type 22 (lymphoid)</t>
  </si>
  <si>
    <t xml:space="preserve">cell division cycle associated 7 like</t>
  </si>
  <si>
    <t xml:space="preserve">1456630_x_at</t>
  </si>
  <si>
    <t xml:space="preserve">Son</t>
  </si>
  <si>
    <t xml:space="preserve">Son DNA binding protein</t>
  </si>
  <si>
    <t xml:space="preserve">transferrin receptor 2</t>
  </si>
  <si>
    <t xml:space="preserve">MMS22-like, DNA repair protein</t>
  </si>
  <si>
    <t xml:space="preserve">family with sequence similarity 132, member A</t>
  </si>
  <si>
    <t xml:space="preserve">1452830_s_at</t>
  </si>
  <si>
    <t xml:space="preserve">Cad</t>
  </si>
  <si>
    <t xml:space="preserve">carbamoyl-phosphate synthetase 2, aspartate transcarbamylase, and dihydroorotase</t>
  </si>
  <si>
    <t xml:space="preserve">1454943_a_at</t>
  </si>
  <si>
    <t xml:space="preserve">Paxip1</t>
  </si>
  <si>
    <t xml:space="preserve">PAX interacting (with transcription-activation domain) protein 1</t>
  </si>
  <si>
    <t xml:space="preserve">1437033_a_at</t>
  </si>
  <si>
    <t xml:space="preserve">Skp2</t>
  </si>
  <si>
    <t xml:space="preserve">S-phase kinase-associated protein 2 (p45)</t>
  </si>
  <si>
    <t xml:space="preserve">1455047_at</t>
  </si>
  <si>
    <t xml:space="preserve">Fbxo3</t>
  </si>
  <si>
    <t xml:space="preserve">F-box protein 3</t>
  </si>
  <si>
    <t xml:space="preserve">ADP-ribosylation factor-like 6 interacting protein 6</t>
  </si>
  <si>
    <t xml:space="preserve">1417971_at</t>
  </si>
  <si>
    <t xml:space="preserve">Nrm</t>
  </si>
  <si>
    <t xml:space="preserve">nurim (nuclear envelope membrane protein)</t>
  </si>
  <si>
    <t xml:space="preserve">polymerase (DNA directed), epsilon</t>
  </si>
  <si>
    <t xml:space="preserve">1448720_at</t>
  </si>
  <si>
    <t xml:space="preserve">Lrrc40</t>
  </si>
  <si>
    <t xml:space="preserve">leucine rich repeat containing 40</t>
  </si>
  <si>
    <t xml:space="preserve">1418727_at</t>
  </si>
  <si>
    <t xml:space="preserve">Nup155</t>
  </si>
  <si>
    <t xml:space="preserve">nucleoporin 155</t>
  </si>
  <si>
    <t xml:space="preserve">1424314_at</t>
  </si>
  <si>
    <t xml:space="preserve">Prpf3</t>
  </si>
  <si>
    <t xml:space="preserve">PRP3 pre-mRNA processing factor 3 homolog (yeast)</t>
  </si>
  <si>
    <t xml:space="preserve">death effector domain-containing DNA binding protein 2</t>
  </si>
  <si>
    <t xml:space="preserve">1448706_at</t>
  </si>
  <si>
    <t xml:space="preserve">Tdp2</t>
  </si>
  <si>
    <t xml:space="preserve">TRAF and TNF receptor associated protein</t>
  </si>
  <si>
    <t xml:space="preserve">Josephin domain containing 2</t>
  </si>
  <si>
    <t xml:space="preserve">M-phase phosphoprotein 9</t>
  </si>
  <si>
    <t xml:space="preserve">histone cluster 3, H2ba /// histone cluster 3, H2bb, pseudogene</t>
  </si>
  <si>
    <t xml:space="preserve">1425753_a_at</t>
  </si>
  <si>
    <t xml:space="preserve">Ung</t>
  </si>
  <si>
    <t xml:space="preserve">uracil DNA glycosylase</t>
  </si>
  <si>
    <t xml:space="preserve">1416790_a_at</t>
  </si>
  <si>
    <t xml:space="preserve">Gm5806 /// Gm9855 /// Tdg</t>
  </si>
  <si>
    <t xml:space="preserve">predicted gene 5806 /// thymine DNA glycosylase pseudogene /// thymine DNA glycosylase</t>
  </si>
  <si>
    <t xml:space="preserve">DNA fragmentation factor, beta subunit</t>
  </si>
  <si>
    <t xml:space="preserve">glycerol kinase</t>
  </si>
  <si>
    <t xml:space="preserve">1422439_a_at</t>
  </si>
  <si>
    <t xml:space="preserve">Cdk4 /// LOC640611</t>
  </si>
  <si>
    <t xml:space="preserve">cyclin-dependent kinase 4 /// similar to Cell division protein kinase 4 (Cyclin-dependent kinase 4) (PSK-J3) (CRK3)</t>
  </si>
  <si>
    <t xml:space="preserve">choline dehydrogenase</t>
  </si>
  <si>
    <t xml:space="preserve">HAUS augmin-like complex, subunit 5</t>
  </si>
  <si>
    <t xml:space="preserve">1417351_a_at</t>
  </si>
  <si>
    <t xml:space="preserve">Snrpa1</t>
  </si>
  <si>
    <t xml:space="preserve">similar to Small nuclear ribonucleoprotein polypeptide A /// small nuclear ribonucleoprotein polypeptide A'</t>
  </si>
  <si>
    <t xml:space="preserve">transcription factor EC</t>
  </si>
  <si>
    <t xml:space="preserve">1422128_at</t>
  </si>
  <si>
    <t xml:space="preserve">Rpl14</t>
  </si>
  <si>
    <t xml:space="preserve">ribosomal protein L14</t>
  </si>
  <si>
    <t xml:space="preserve">1416605_at</t>
  </si>
  <si>
    <t xml:space="preserve">Nhp2</t>
  </si>
  <si>
    <t xml:space="preserve">NHP2 ribonucleoprotein homolog (yeast)</t>
  </si>
  <si>
    <t xml:space="preserve">1454607_s_at</t>
  </si>
  <si>
    <t xml:space="preserve">LOC100047252 /// Psat1</t>
  </si>
  <si>
    <t xml:space="preserve">phosphoserine aminotransferase 1</t>
  </si>
  <si>
    <t xml:space="preserve">1449349_at</t>
  </si>
  <si>
    <t xml:space="preserve">Nudt1</t>
  </si>
  <si>
    <t xml:space="preserve">nudix (nucleoside diphosphate linked moiety X)-type motif 1</t>
  </si>
  <si>
    <t xml:space="preserve">1451219_at</t>
  </si>
  <si>
    <t xml:space="preserve">Ormdl1</t>
  </si>
  <si>
    <t xml:space="preserve">ORM1-like 1 (S. cerevisiae)</t>
  </si>
  <si>
    <t xml:space="preserve">1428264_at</t>
  </si>
  <si>
    <t xml:space="preserve">Snrnp40</t>
  </si>
  <si>
    <t xml:space="preserve">small nuclear ribonucleoprotein 40 (U5)</t>
  </si>
  <si>
    <t xml:space="preserve">cell division cycle 45 homolog (S. cerevisiae)-like</t>
  </si>
  <si>
    <t xml:space="preserve">1418526_at</t>
  </si>
  <si>
    <t xml:space="preserve">Srsf10</t>
  </si>
  <si>
    <t xml:space="preserve">serine/arginine-rich splicing factor 10</t>
  </si>
  <si>
    <t xml:space="preserve">HtrA serine peptidase 2</t>
  </si>
  <si>
    <t xml:space="preserve">1425495_at</t>
  </si>
  <si>
    <t xml:space="preserve">Zfp62</t>
  </si>
  <si>
    <t xml:space="preserve">zinc finger protein 62</t>
  </si>
  <si>
    <t xml:space="preserve">zinc finger protein 39</t>
  </si>
  <si>
    <t xml:space="preserve">1451169_at</t>
  </si>
  <si>
    <t xml:space="preserve">Nomo1</t>
  </si>
  <si>
    <t xml:space="preserve">nodal modulator 1</t>
  </si>
  <si>
    <t xml:space="preserve">stromal cell-derived factor 2-like 1</t>
  </si>
  <si>
    <t xml:space="preserve">transmembrane protein 216</t>
  </si>
  <si>
    <t xml:space="preserve">1424560_at</t>
  </si>
  <si>
    <t xml:space="preserve">Pstpip1</t>
  </si>
  <si>
    <t xml:space="preserve">proline-serine-threonine phosphatase-interacting protein 1</t>
  </si>
  <si>
    <t xml:space="preserve">1452608_at</t>
  </si>
  <si>
    <t xml:space="preserve">Mycbp</t>
  </si>
  <si>
    <t xml:space="preserve">c-myc binding protein</t>
  </si>
  <si>
    <t xml:space="preserve">1418096_at</t>
  </si>
  <si>
    <t xml:space="preserve">Dok3</t>
  </si>
  <si>
    <t xml:space="preserve">docking protein 3</t>
  </si>
  <si>
    <t xml:space="preserve">interferon induced transmembrane protein 1</t>
  </si>
  <si>
    <t xml:space="preserve">1435369_at</t>
  </si>
  <si>
    <t xml:space="preserve">Fastkd5</t>
  </si>
  <si>
    <t xml:space="preserve">FAST kinase domains 5</t>
  </si>
  <si>
    <t xml:space="preserve">1455179_at</t>
  </si>
  <si>
    <t xml:space="preserve">Mpp7</t>
  </si>
  <si>
    <t xml:space="preserve">membrane protein, palmitoylated 7 (MAGUK p55 subfamily member 7)</t>
  </si>
  <si>
    <t xml:space="preserve">1433570_s_at</t>
  </si>
  <si>
    <t xml:space="preserve">Naa35</t>
  </si>
  <si>
    <t xml:space="preserve">N(alpha)-acetyltransferase 35, NatC auxiliary subunit</t>
  </si>
  <si>
    <t xml:space="preserve">RIKEN cDNA 4933413G19 gene /// forkhead box M1 /// phosphatidylethanolamine binding protein 1</t>
  </si>
  <si>
    <t xml:space="preserve">1424210_at</t>
  </si>
  <si>
    <t xml:space="preserve">Erlin1</t>
  </si>
  <si>
    <t xml:space="preserve">ER lipid raft associated 1</t>
  </si>
  <si>
    <t xml:space="preserve">1416706_at</t>
  </si>
  <si>
    <t xml:space="preserve">Rpe</t>
  </si>
  <si>
    <t xml:space="preserve">ribulose-5-phosphate-3-epimerase</t>
  </si>
  <si>
    <t xml:space="preserve">1417777_at</t>
  </si>
  <si>
    <t xml:space="preserve">Ptgr1</t>
  </si>
  <si>
    <t xml:space="preserve">prostaglandin reductase 1</t>
  </si>
  <si>
    <t xml:space="preserve">1426573_at</t>
  </si>
  <si>
    <t xml:space="preserve">Me2</t>
  </si>
  <si>
    <t xml:space="preserve">malic enzyme 2, NAD(+)-dependent, mitochondrial</t>
  </si>
  <si>
    <t xml:space="preserve">ASF1 anti-silencing function 1 homolog B (S. cerevisiae)</t>
  </si>
  <si>
    <t xml:space="preserve">1423154_at</t>
  </si>
  <si>
    <t xml:space="preserve">BC005537</t>
  </si>
  <si>
    <t xml:space="preserve">cDNA sequence BC005537</t>
  </si>
  <si>
    <t xml:space="preserve">1419609_at</t>
  </si>
  <si>
    <t xml:space="preserve">Ccr1</t>
  </si>
  <si>
    <t xml:space="preserve">chemokine (C-C motif) receptor 1</t>
  </si>
  <si>
    <t xml:space="preserve">1416422_a_at</t>
  </si>
  <si>
    <t xml:space="preserve">Ssb</t>
  </si>
  <si>
    <t xml:space="preserve">Sjogren syndrome antigen B</t>
  </si>
  <si>
    <t xml:space="preserve">1448450_at</t>
  </si>
  <si>
    <t xml:space="preserve">Ak2</t>
  </si>
  <si>
    <t xml:space="preserve">adenylate kinase 2 /// similar to adenylate kinase 2</t>
  </si>
  <si>
    <t xml:space="preserve">1452132_at</t>
  </si>
  <si>
    <t xml:space="preserve">Tlcd1</t>
  </si>
  <si>
    <t xml:space="preserve">TLC domain containing 1</t>
  </si>
  <si>
    <t xml:space="preserve">1448277_at</t>
  </si>
  <si>
    <t xml:space="preserve">Pold2</t>
  </si>
  <si>
    <t xml:space="preserve">polymerase (DNA directed), delta 2, regulatory subunit</t>
  </si>
  <si>
    <t xml:space="preserve">1422716_a_at</t>
  </si>
  <si>
    <t xml:space="preserve">Acp1 /// LOC631286</t>
  </si>
  <si>
    <t xml:space="preserve">acid phosphatase 1, soluble</t>
  </si>
  <si>
    <t xml:space="preserve">structural maintenance of chromosomes 5</t>
  </si>
  <si>
    <t xml:space="preserve">1426533_at</t>
  </si>
  <si>
    <t xml:space="preserve">Nop56</t>
  </si>
  <si>
    <t xml:space="preserve">NOP56 ribonucleoprotein homolog (yeast)</t>
  </si>
  <si>
    <t xml:space="preserve">1424080_at</t>
  </si>
  <si>
    <t xml:space="preserve">Dcps</t>
  </si>
  <si>
    <t xml:space="preserve">decapping enzyme, scavenger</t>
  </si>
  <si>
    <t xml:space="preserve">1438631_x_at</t>
  </si>
  <si>
    <t xml:space="preserve">Ttc13</t>
  </si>
  <si>
    <t xml:space="preserve">tetratricopeptide repeat domain 13</t>
  </si>
  <si>
    <t xml:space="preserve">cytoskeleton associated protein 2</t>
  </si>
  <si>
    <t xml:space="preserve">1438951_x_at</t>
  </si>
  <si>
    <t xml:space="preserve">Nup54</t>
  </si>
  <si>
    <t xml:space="preserve">nucleoporin 54</t>
  </si>
  <si>
    <t xml:space="preserve">nuclear factor of activated T-cells, cytoplasmic, calcineurin-dependent 2 interacting protein</t>
  </si>
  <si>
    <t xml:space="preserve">RAB3A interacting protein (rabin3)-like 1</t>
  </si>
  <si>
    <t xml:space="preserve">1426411_a_at</t>
  </si>
  <si>
    <t xml:space="preserve">Strbp</t>
  </si>
  <si>
    <t xml:space="preserve">spermatid perinuclear RNA binding protein</t>
  </si>
  <si>
    <t xml:space="preserve">1437327_x_at</t>
  </si>
  <si>
    <t xml:space="preserve">Enoph1</t>
  </si>
  <si>
    <t xml:space="preserve">enolase-phosphatase 1</t>
  </si>
  <si>
    <t xml:space="preserve">1416350_at</t>
  </si>
  <si>
    <t xml:space="preserve">Klf16</t>
  </si>
  <si>
    <t xml:space="preserve">Kruppel-like factor 16</t>
  </si>
  <si>
    <t xml:space="preserve">poly (ADP-ribose) polymerase family, member 2</t>
  </si>
  <si>
    <t xml:space="preserve">1437237_x_at</t>
  </si>
  <si>
    <t xml:space="preserve">Zfp110</t>
  </si>
  <si>
    <t xml:space="preserve">zinc finger protein 110</t>
  </si>
  <si>
    <t xml:space="preserve">1416011_x_at</t>
  </si>
  <si>
    <t xml:space="preserve">Ehd1</t>
  </si>
  <si>
    <t xml:space="preserve">EH-domain containing 1</t>
  </si>
  <si>
    <t xml:space="preserve">1420091_s_at</t>
  </si>
  <si>
    <t xml:space="preserve">Morc3</t>
  </si>
  <si>
    <t xml:space="preserve">microrchidia 3</t>
  </si>
  <si>
    <t xml:space="preserve">1430798_x_at</t>
  </si>
  <si>
    <t xml:space="preserve">Mrpl15</t>
  </si>
  <si>
    <t xml:space="preserve">mitochondrial ribosomal protein L15</t>
  </si>
  <si>
    <t xml:space="preserve">pleckstrin homology domain containing, family F (with FYVE domain) member 2</t>
  </si>
  <si>
    <t xml:space="preserve">polymerase (RNA) III (DNA directed) polypeptide G</t>
  </si>
  <si>
    <t xml:space="preserve">1449399_a_at</t>
  </si>
  <si>
    <t xml:space="preserve">Il1b</t>
  </si>
  <si>
    <t xml:space="preserve">interleukin 1 beta</t>
  </si>
  <si>
    <t xml:space="preserve">1417948_s_at</t>
  </si>
  <si>
    <t xml:space="preserve">Ilf2</t>
  </si>
  <si>
    <t xml:space="preserve">interleukin enhancer binding factor 2</t>
  </si>
  <si>
    <t xml:space="preserve">heat shock protein 4 like</t>
  </si>
  <si>
    <t xml:space="preserve">1452594_at</t>
  </si>
  <si>
    <t xml:space="preserve">Dusp11</t>
  </si>
  <si>
    <t xml:space="preserve">dual specificity phosphatase 11 (RNA/RNP complex 1-interacting)</t>
  </si>
  <si>
    <t xml:space="preserve">1423811_at</t>
  </si>
  <si>
    <t xml:space="preserve">Sf3a3</t>
  </si>
  <si>
    <t xml:space="preserve">splicing factor 3a, subunit 3</t>
  </si>
  <si>
    <t xml:space="preserve">1426613_a_at</t>
  </si>
  <si>
    <t xml:space="preserve">Snrpb2</t>
  </si>
  <si>
    <t xml:space="preserve">U2 small nuclear ribonucleoprotein B</t>
  </si>
  <si>
    <t xml:space="preserve">1436573_at</t>
  </si>
  <si>
    <t xml:space="preserve">Scrn3</t>
  </si>
  <si>
    <t xml:space="preserve">secernin 3</t>
  </si>
  <si>
    <t xml:space="preserve">1452395_at</t>
  </si>
  <si>
    <t xml:space="preserve">Med19</t>
  </si>
  <si>
    <t xml:space="preserve">mediator of RNA polymerase II transcription, subunit 19 homolog (yeast)</t>
  </si>
  <si>
    <t xml:space="preserve">1424955_at</t>
  </si>
  <si>
    <t xml:space="preserve">Haus1</t>
  </si>
  <si>
    <t xml:space="preserve">HAUS augmin-like complex, subunit 1</t>
  </si>
  <si>
    <t xml:space="preserve">G two S phase expressed protein 1</t>
  </si>
  <si>
    <t xml:space="preserve">hydroxyacyl glutathione hydrolase</t>
  </si>
  <si>
    <t xml:space="preserve">1416998_at</t>
  </si>
  <si>
    <t xml:space="preserve">Rrs1</t>
  </si>
  <si>
    <t xml:space="preserve">RRS1 ribosome biogenesis regulator homolog (S. cerevisiae)</t>
  </si>
  <si>
    <t xml:space="preserve">1423683_at</t>
  </si>
  <si>
    <t xml:space="preserve">Cdca4</t>
  </si>
  <si>
    <t xml:space="preserve">cell division cycle associated 4</t>
  </si>
  <si>
    <t xml:space="preserve">1418542_s_at</t>
  </si>
  <si>
    <t xml:space="preserve">Cenpo</t>
  </si>
  <si>
    <t xml:space="preserve">centromere protein O</t>
  </si>
  <si>
    <t xml:space="preserve">1428706_at</t>
  </si>
  <si>
    <t xml:space="preserve">Cenpv</t>
  </si>
  <si>
    <t xml:space="preserve">centromere protein V</t>
  </si>
  <si>
    <t xml:space="preserve">1416962_at</t>
  </si>
  <si>
    <t xml:space="preserve">Rcc1</t>
  </si>
  <si>
    <t xml:space="preserve">regulator of chromosome condensation 1</t>
  </si>
  <si>
    <t xml:space="preserve">1416655_at</t>
  </si>
  <si>
    <t xml:space="preserve">C1galt1c1</t>
  </si>
  <si>
    <t xml:space="preserve">C1GALT1-specific chaperone 1</t>
  </si>
  <si>
    <t xml:space="preserve">RecQ protein-like</t>
  </si>
  <si>
    <t xml:space="preserve">1426827_at</t>
  </si>
  <si>
    <t xml:space="preserve">Ythdc1</t>
  </si>
  <si>
    <t xml:space="preserve">YTH domain containing 1</t>
  </si>
  <si>
    <t xml:space="preserve">1420175_at</t>
  </si>
  <si>
    <t xml:space="preserve">Tax1bp1</t>
  </si>
  <si>
    <t xml:space="preserve">Tax1 (human T-cell leukemia virus type I) binding protein 1</t>
  </si>
  <si>
    <t xml:space="preserve">transmembrane protein 8 (five membrane-spanning domains)</t>
  </si>
  <si>
    <t xml:space="preserve">1456293_s_at</t>
  </si>
  <si>
    <t xml:space="preserve">Ccnh</t>
  </si>
  <si>
    <t xml:space="preserve">cyclin H</t>
  </si>
  <si>
    <t xml:space="preserve">1416161_at</t>
  </si>
  <si>
    <t xml:space="preserve">Rad21</t>
  </si>
  <si>
    <t xml:space="preserve">RAD21 homolog (S. pombe)</t>
  </si>
  <si>
    <t xml:space="preserve">1437163_x_at</t>
  </si>
  <si>
    <t xml:space="preserve">Gtf2h4</t>
  </si>
  <si>
    <t xml:space="preserve">general transcription factor II H, polypeptide 4</t>
  </si>
  <si>
    <t xml:space="preserve">1426160_a_at</t>
  </si>
  <si>
    <t xml:space="preserve">Stk16</t>
  </si>
  <si>
    <t xml:space="preserve">serine/threonine kinase 16</t>
  </si>
  <si>
    <t xml:space="preserve">TAF7 RNA polymerase II, TATA box binding protein (TBP)-associated factor</t>
  </si>
  <si>
    <t xml:space="preserve">zinc finger, MYM domain containing 1</t>
  </si>
  <si>
    <t xml:space="preserve">1416763_at</t>
  </si>
  <si>
    <t xml:space="preserve">Cdc123</t>
  </si>
  <si>
    <t xml:space="preserve">cell division cycle 123 homolog (S. cerevisiae)</t>
  </si>
  <si>
    <t xml:space="preserve">1450023_at</t>
  </si>
  <si>
    <t xml:space="preserve">Gtpbp1</t>
  </si>
  <si>
    <t xml:space="preserve">GTP binding protein 1</t>
  </si>
  <si>
    <t xml:space="preserve">1423217_a_at</t>
  </si>
  <si>
    <t xml:space="preserve">Fam32a</t>
  </si>
  <si>
    <t xml:space="preserve">RIKEN cDNA 2510049I19 gene</t>
  </si>
  <si>
    <t xml:space="preserve">1419453_at</t>
  </si>
  <si>
    <t xml:space="preserve">Uchl5</t>
  </si>
  <si>
    <t xml:space="preserve">ubiquitin carboxyl-terminal esterase L5</t>
  </si>
  <si>
    <t xml:space="preserve">1448138_at</t>
  </si>
  <si>
    <t xml:space="preserve">Ppp2r4</t>
  </si>
  <si>
    <t xml:space="preserve">protein phosphatase 2A, regulatory subunit B (PR 53)</t>
  </si>
  <si>
    <t xml:space="preserve">1449192_at</t>
  </si>
  <si>
    <t xml:space="preserve">Atf7ip</t>
  </si>
  <si>
    <t xml:space="preserve">activating transcription factor 7 interacting protein</t>
  </si>
  <si>
    <t xml:space="preserve">1428823_at</t>
  </si>
  <si>
    <t xml:space="preserve">Hddc2</t>
  </si>
  <si>
    <t xml:space="preserve">HD domain containing 2</t>
  </si>
  <si>
    <t xml:space="preserve">1449336_a_at</t>
  </si>
  <si>
    <t xml:space="preserve">Slk</t>
  </si>
  <si>
    <t xml:space="preserve">STE20-like kinase (yeast)</t>
  </si>
  <si>
    <t xml:space="preserve">nucleoporin 133</t>
  </si>
  <si>
    <t xml:space="preserve">1455841_s_at</t>
  </si>
  <si>
    <t xml:space="preserve">Grwd1</t>
  </si>
  <si>
    <t xml:space="preserve">glutamate-rich WD repeat containing 1</t>
  </si>
  <si>
    <t xml:space="preserve">1419636_at</t>
  </si>
  <si>
    <t xml:space="preserve">4833420G17Rik</t>
  </si>
  <si>
    <t xml:space="preserve">RIKEN cDNA 4833420G17 gene</t>
  </si>
  <si>
    <t xml:space="preserve">protein kinase, AMP-activated, gamma 1 non-catalytic subunit</t>
  </si>
  <si>
    <t xml:space="preserve">1449648_s_at</t>
  </si>
  <si>
    <t xml:space="preserve">Polr1c</t>
  </si>
  <si>
    <t xml:space="preserve">polymerase (RNA) I polypeptide C</t>
  </si>
  <si>
    <t xml:space="preserve">1424087_at</t>
  </si>
  <si>
    <t xml:space="preserve">Psmg3</t>
  </si>
  <si>
    <t xml:space="preserve">proteasome (prosome, macropain) assembly chaperone 3</t>
  </si>
  <si>
    <t xml:space="preserve">septin 6</t>
  </si>
  <si>
    <t xml:space="preserve">1448829_at</t>
  </si>
  <si>
    <t xml:space="preserve">Smc6</t>
  </si>
  <si>
    <t xml:space="preserve">structural maintenance of chromosomes 6</t>
  </si>
  <si>
    <t xml:space="preserve">1418234_s_at</t>
  </si>
  <si>
    <t xml:space="preserve">Bcas2</t>
  </si>
  <si>
    <t xml:space="preserve">breast carcinoma amplified sequence 2</t>
  </si>
  <si>
    <t xml:space="preserve">1416595_at</t>
  </si>
  <si>
    <t xml:space="preserve">Mrps22</t>
  </si>
  <si>
    <t xml:space="preserve">mitochondrial ribosomal protein S22</t>
  </si>
  <si>
    <t xml:space="preserve">1438547_x_at</t>
  </si>
  <si>
    <t xml:space="preserve">Tor2a</t>
  </si>
  <si>
    <t xml:space="preserve">torsin family 2, member A</t>
  </si>
  <si>
    <t xml:space="preserve">zinc finger, DHHC domain containing 3</t>
  </si>
  <si>
    <t xml:space="preserve">1428280_at</t>
  </si>
  <si>
    <t xml:space="preserve">Fip1l1</t>
  </si>
  <si>
    <t xml:space="preserve">FIP1 like 1 (S. cerevisiae)</t>
  </si>
  <si>
    <t xml:space="preserve">1423808_at</t>
  </si>
  <si>
    <t xml:space="preserve">Wrap53</t>
  </si>
  <si>
    <t xml:space="preserve">WD repeat containing, antisense to TP53</t>
  </si>
  <si>
    <t xml:space="preserve">1427908_at</t>
  </si>
  <si>
    <t xml:space="preserve">Bnip1</t>
  </si>
  <si>
    <t xml:space="preserve">BCL2/adenovirus E1B interacting protein 1</t>
  </si>
  <si>
    <t xml:space="preserve">Thymidylate synthase</t>
  </si>
  <si>
    <t xml:space="preserve">1415695_at</t>
  </si>
  <si>
    <t xml:space="preserve">Psma1</t>
  </si>
  <si>
    <t xml:space="preserve">proteasome (prosome, macropain) subunit, alpha type 1</t>
  </si>
  <si>
    <t xml:space="preserve">1422503_s_at</t>
  </si>
  <si>
    <t xml:space="preserve">Parp1</t>
  </si>
  <si>
    <t xml:space="preserve">poly (ADP-ribose) polymerase family, member 1</t>
  </si>
  <si>
    <t xml:space="preserve">1420936_s_at</t>
  </si>
  <si>
    <t xml:space="preserve">Cpsf2</t>
  </si>
  <si>
    <t xml:space="preserve">cleavage and polyadenylation specific factor 2</t>
  </si>
  <si>
    <t xml:space="preserve">1448414_at</t>
  </si>
  <si>
    <t xml:space="preserve">Rad1</t>
  </si>
  <si>
    <t xml:space="preserve">RAD1 homolog (S. pombe)</t>
  </si>
  <si>
    <t xml:space="preserve">1428248_at</t>
  </si>
  <si>
    <t xml:space="preserve">Nfx1</t>
  </si>
  <si>
    <t xml:space="preserve">nuclear transcription factor, X-box binding 1</t>
  </si>
  <si>
    <t xml:space="preserve">1450848_at</t>
  </si>
  <si>
    <t xml:space="preserve">Dap3</t>
  </si>
  <si>
    <t xml:space="preserve">death associated protein 3</t>
  </si>
  <si>
    <t xml:space="preserve">mediator complex subunit 30</t>
  </si>
  <si>
    <t xml:space="preserve">1437325_x_at</t>
  </si>
  <si>
    <t xml:space="preserve">Aldh18a1</t>
  </si>
  <si>
    <t xml:space="preserve">aldehyde dehydrogenase 18 family, member A1</t>
  </si>
  <si>
    <t xml:space="preserve">1448888_at</t>
  </si>
  <si>
    <t xml:space="preserve">Ppp1r7</t>
  </si>
  <si>
    <t xml:space="preserve">protein phosphatase 1, regulatory (inhibitor) subunit 7</t>
  </si>
  <si>
    <t xml:space="preserve">1429103_at</t>
  </si>
  <si>
    <t xml:space="preserve">Tomm22</t>
  </si>
  <si>
    <t xml:space="preserve">translocase of outer mitochondrial membrane 22 homolog (yeast)</t>
  </si>
  <si>
    <t xml:space="preserve">1451436_at</t>
  </si>
  <si>
    <t xml:space="preserve">Sbno1</t>
  </si>
  <si>
    <t xml:space="preserve">sno, strawberry notch homolog 1 (Drosophila)</t>
  </si>
  <si>
    <t xml:space="preserve">1438988_x_at</t>
  </si>
  <si>
    <t xml:space="preserve">Hn1</t>
  </si>
  <si>
    <t xml:space="preserve">hematological and neurological expressed sequence 1</t>
  </si>
  <si>
    <t xml:space="preserve">1438155_x_at</t>
  </si>
  <si>
    <t xml:space="preserve">Pigo</t>
  </si>
  <si>
    <t xml:space="preserve">phosphatidylinositol glycan anchor biosynthesis, class O</t>
  </si>
  <si>
    <t xml:space="preserve">1422752_at</t>
  </si>
  <si>
    <t xml:space="preserve">Polr3k</t>
  </si>
  <si>
    <t xml:space="preserve">polymerase (RNA) III (DNA directed) polypeptide K</t>
  </si>
  <si>
    <t xml:space="preserve">ubiquitin-conjugating enzyme E2E 3, UBC4/5 homolog (yeast)</t>
  </si>
  <si>
    <t xml:space="preserve">1452049_at</t>
  </si>
  <si>
    <t xml:space="preserve">Rpl7l1</t>
  </si>
  <si>
    <t xml:space="preserve">ribosomal protein L7-like 1</t>
  </si>
  <si>
    <t xml:space="preserve">1424059_at</t>
  </si>
  <si>
    <t xml:space="preserve">Suv420h2</t>
  </si>
  <si>
    <t xml:space="preserve">suppressor of variegation 4-20 homolog 2 (Drosophila)</t>
  </si>
  <si>
    <t xml:space="preserve">1448796_s_at</t>
  </si>
  <si>
    <t xml:space="preserve">Tbrg4</t>
  </si>
  <si>
    <t xml:space="preserve">similar to Transforming growth factor beta regulated gene 4 /// transforming growth factor beta regulated gene 4</t>
  </si>
  <si>
    <t xml:space="preserve">ribokinase</t>
  </si>
  <si>
    <t xml:space="preserve">1421914_s_at</t>
  </si>
  <si>
    <t xml:space="preserve">Mrpl19</t>
  </si>
  <si>
    <t xml:space="preserve">mitochondrial ribosomal protein L19</t>
  </si>
  <si>
    <t xml:space="preserve">1423884_at</t>
  </si>
  <si>
    <t xml:space="preserve">Cirh1a</t>
  </si>
  <si>
    <t xml:space="preserve">cirrhosis, autosomal recessive 1A (human)</t>
  </si>
  <si>
    <t xml:space="preserve">1422591_at</t>
  </si>
  <si>
    <t xml:space="preserve">Tceb3</t>
  </si>
  <si>
    <t xml:space="preserve">transcription elongation factor B (SIII), polypeptide 3</t>
  </si>
  <si>
    <t xml:space="preserve">1416116_at</t>
  </si>
  <si>
    <t xml:space="preserve">Orc3</t>
  </si>
  <si>
    <t xml:space="preserve">origin recognition complex, subunit 3-like (S. cerevisiae)</t>
  </si>
  <si>
    <t xml:space="preserve">1435013_at</t>
  </si>
  <si>
    <t xml:space="preserve">Heatr2</t>
  </si>
  <si>
    <t xml:space="preserve">HEAT repeat containing 2</t>
  </si>
  <si>
    <t xml:space="preserve">BRCA1/BRCA2-containing complex, subunit 3</t>
  </si>
  <si>
    <t xml:space="preserve">1416354_at</t>
  </si>
  <si>
    <t xml:space="preserve">Rbmx</t>
  </si>
  <si>
    <t xml:space="preserve">RNA binding motif protein, X chromosome</t>
  </si>
  <si>
    <t xml:space="preserve">1455310_at</t>
  </si>
  <si>
    <t xml:space="preserve">Scaf8</t>
  </si>
  <si>
    <t xml:space="preserve">RNA binding motif protein 16</t>
  </si>
  <si>
    <t xml:space="preserve">1426589_at</t>
  </si>
  <si>
    <t xml:space="preserve">Gab3</t>
  </si>
  <si>
    <t xml:space="preserve">growth factor receptor bound protein 2-associated protein 3</t>
  </si>
  <si>
    <t xml:space="preserve">1417886_at</t>
  </si>
  <si>
    <t xml:space="preserve">1810009A15Rik</t>
  </si>
  <si>
    <t xml:space="preserve">RIKEN cDNA 1810009A15 gene</t>
  </si>
  <si>
    <t xml:space="preserve">1435695_a_at</t>
  </si>
  <si>
    <t xml:space="preserve">Ggct</t>
  </si>
  <si>
    <t xml:space="preserve">gamma-glutamyl cyclotransferase</t>
  </si>
  <si>
    <t xml:space="preserve">1456013_x_at</t>
  </si>
  <si>
    <t xml:space="preserve">Slc35a4</t>
  </si>
  <si>
    <t xml:space="preserve">solute carrier family 35, member A4</t>
  </si>
  <si>
    <t xml:space="preserve">1424323_at</t>
  </si>
  <si>
    <t xml:space="preserve">Noc2l</t>
  </si>
  <si>
    <t xml:space="preserve">nucleolar complex associated 2 homolog (S. cerevisiae)</t>
  </si>
  <si>
    <t xml:space="preserve">1448140_at</t>
  </si>
  <si>
    <t xml:space="preserve">Ciapin1</t>
  </si>
  <si>
    <t xml:space="preserve">cytokine induced apoptosis inhibitor 1</t>
  </si>
  <si>
    <t xml:space="preserve">1449415_at</t>
  </si>
  <si>
    <t xml:space="preserve">Chd1l</t>
  </si>
  <si>
    <t xml:space="preserve">chromodomain helicase DNA binding protein 1-like</t>
  </si>
  <si>
    <t xml:space="preserve">1415725_at</t>
  </si>
  <si>
    <t xml:space="preserve">Rrn3</t>
  </si>
  <si>
    <t xml:space="preserve">RRN3 RNA polymerase I transcription factor homolog (yeast)</t>
  </si>
  <si>
    <t xml:space="preserve">1427158_at</t>
  </si>
  <si>
    <t xml:space="preserve">Mrps30</t>
  </si>
  <si>
    <t xml:space="preserve">mitochondrial ribosomal protein S30</t>
  </si>
  <si>
    <t xml:space="preserve">1424529_s_at</t>
  </si>
  <si>
    <t xml:space="preserve">Cgref1</t>
  </si>
  <si>
    <t xml:space="preserve">cell growth regulator with EF hand domain 1</t>
  </si>
  <si>
    <t xml:space="preserve">1419295_at</t>
  </si>
  <si>
    <t xml:space="preserve">Creb3l1</t>
  </si>
  <si>
    <t xml:space="preserve">cAMP responsive element binding protein 3-like 1</t>
  </si>
  <si>
    <t xml:space="preserve">1448690_at</t>
  </si>
  <si>
    <t xml:space="preserve">Kcnk1</t>
  </si>
  <si>
    <t xml:space="preserve">potassium channel, subfamily K, member 1</t>
  </si>
  <si>
    <t xml:space="preserve">1423611_at</t>
  </si>
  <si>
    <t xml:space="preserve">Alpl</t>
  </si>
  <si>
    <t xml:space="preserve">alkaline phosphatase, liver/bone/kidney</t>
  </si>
  <si>
    <t xml:space="preserve">1451344_at</t>
  </si>
  <si>
    <t xml:space="preserve">Tmem119</t>
  </si>
  <si>
    <t xml:space="preserve">transmembrane protein 119</t>
  </si>
  <si>
    <t xml:space="preserve">1427457_a_at</t>
  </si>
  <si>
    <t xml:space="preserve">1422256_at</t>
  </si>
  <si>
    <t xml:space="preserve">Sstr2</t>
  </si>
  <si>
    <t xml:space="preserve">somatostatin receptor 2</t>
  </si>
  <si>
    <t xml:space="preserve">1418538_at</t>
  </si>
  <si>
    <t xml:space="preserve">Kdelr3</t>
  </si>
  <si>
    <t xml:space="preserve">KDEL (Lys-Asp-Glu-Leu) endoplasmic reticulum protein retention receptor 3</t>
  </si>
  <si>
    <t xml:space="preserve">1426251_at</t>
  </si>
  <si>
    <t xml:space="preserve">Cpz</t>
  </si>
  <si>
    <t xml:space="preserve">carboxypeptidase Z</t>
  </si>
  <si>
    <t xml:space="preserve">1425386_at</t>
  </si>
  <si>
    <t xml:space="preserve">Ocstamp</t>
  </si>
  <si>
    <t xml:space="preserve">osteoclast stimulatory transmembrane protein</t>
  </si>
  <si>
    <t xml:space="preserve">1429280_at</t>
  </si>
  <si>
    <t xml:space="preserve">Col22a1</t>
  </si>
  <si>
    <t xml:space="preserve">collagen, type XXII, alpha 1</t>
  </si>
  <si>
    <t xml:space="preserve">1448842_at</t>
  </si>
  <si>
    <t xml:space="preserve">Cdo1</t>
  </si>
  <si>
    <t xml:space="preserve">cysteine dioxygenase 1, cytosolic</t>
  </si>
  <si>
    <t xml:space="preserve">1419665_a_at</t>
  </si>
  <si>
    <t xml:space="preserve">1423327_at</t>
  </si>
  <si>
    <t xml:space="preserve">Rpl39l</t>
  </si>
  <si>
    <t xml:space="preserve">ribosomal protein L39-like</t>
  </si>
  <si>
    <t xml:space="preserve">1435468_at</t>
  </si>
  <si>
    <t xml:space="preserve">B3gnt9-ps</t>
  </si>
  <si>
    <t xml:space="preserve">UDP-GlcNAc:betaGal beta-1,3-N-acetylglucosaminyltransferase 9, pseudogene</t>
  </si>
  <si>
    <t xml:space="preserve">1416803_at</t>
  </si>
  <si>
    <t xml:space="preserve">Fkbp7</t>
  </si>
  <si>
    <t xml:space="preserve">FK506 binding protein 7</t>
  </si>
  <si>
    <t xml:space="preserve">1448501_at</t>
  </si>
  <si>
    <t xml:space="preserve">Tspan6</t>
  </si>
  <si>
    <t xml:space="preserve">tetraspanin 6</t>
  </si>
  <si>
    <t xml:space="preserve">1422779_at</t>
  </si>
  <si>
    <t xml:space="preserve">Smpd3</t>
  </si>
  <si>
    <t xml:space="preserve">sphingomyelin phosphodiesterase 3, neutral</t>
  </si>
  <si>
    <t xml:space="preserve">1455288_at</t>
  </si>
  <si>
    <t xml:space="preserve">Leprel4</t>
  </si>
  <si>
    <t xml:space="preserve">leprecan-like 4</t>
  </si>
  <si>
    <t xml:space="preserve">1418723_at</t>
  </si>
  <si>
    <t xml:space="preserve">Lpar3</t>
  </si>
  <si>
    <t xml:space="preserve">lysophosphatidic acid receptor 3</t>
  </si>
  <si>
    <t xml:space="preserve">1418425_at</t>
  </si>
  <si>
    <t xml:space="preserve">Sp7</t>
  </si>
  <si>
    <t xml:space="preserve">Sp7 transcription factor 7</t>
  </si>
  <si>
    <t xml:space="preserve">1418815_at</t>
  </si>
  <si>
    <t xml:space="preserve">Cdh2</t>
  </si>
  <si>
    <t xml:space="preserve">cadherin 2</t>
  </si>
  <si>
    <t xml:space="preserve">1448656_at</t>
  </si>
  <si>
    <t xml:space="preserve">Cacnb3</t>
  </si>
  <si>
    <t xml:space="preserve">calcium channel, voltage-dependent, beta 3 subunit</t>
  </si>
  <si>
    <t xml:space="preserve">1426615_s_at</t>
  </si>
  <si>
    <t xml:space="preserve">Ndrg4</t>
  </si>
  <si>
    <t xml:space="preserve">N-myc downstream regulated gene 4</t>
  </si>
  <si>
    <t xml:space="preserve">1459211_at</t>
  </si>
  <si>
    <t xml:space="preserve">Gli2</t>
  </si>
  <si>
    <t xml:space="preserve">GLI-Kruppel family member GLI2</t>
  </si>
  <si>
    <t xml:space="preserve">1423753_at</t>
  </si>
  <si>
    <t xml:space="preserve">Bambi</t>
  </si>
  <si>
    <t xml:space="preserve">BMP and activin membrane-bound inhibitor, homolog (Xenopus laevis)</t>
  </si>
  <si>
    <t xml:space="preserve">1460661_at</t>
  </si>
  <si>
    <t xml:space="preserve">S1pr3</t>
  </si>
  <si>
    <t xml:space="preserve">sphingosine-1-phosphate receptor 3</t>
  </si>
  <si>
    <t xml:space="preserve">1425107_a_at</t>
  </si>
  <si>
    <t xml:space="preserve">Lifr</t>
  </si>
  <si>
    <t xml:space="preserve">leukemia inhibitory factor receptor</t>
  </si>
  <si>
    <t xml:space="preserve">1425911_a_at</t>
  </si>
  <si>
    <t xml:space="preserve">Fgfr1</t>
  </si>
  <si>
    <t xml:space="preserve">fibroblast growth factor receptor 1</t>
  </si>
  <si>
    <t xml:space="preserve">1452485_at</t>
  </si>
  <si>
    <t xml:space="preserve">Phospho1 /// Zfp652</t>
  </si>
  <si>
    <t xml:space="preserve">phosphatase, orphan 1</t>
  </si>
  <si>
    <t xml:space="preserve">1423578_at</t>
  </si>
  <si>
    <t xml:space="preserve">Col11a2</t>
  </si>
  <si>
    <t xml:space="preserve">collagen, type XI, alpha 2</t>
  </si>
  <si>
    <t xml:space="preserve">1423341_at</t>
  </si>
  <si>
    <t xml:space="preserve">Cspg4</t>
  </si>
  <si>
    <t xml:space="preserve">chondroitin sulfate proteoglycan 4</t>
  </si>
  <si>
    <t xml:space="preserve">1419083_at</t>
  </si>
  <si>
    <t xml:space="preserve">Tnfsf11</t>
  </si>
  <si>
    <t xml:space="preserve">tumor necrosis factor (ligand) superfamily, member 11</t>
  </si>
  <si>
    <t xml:space="preserve">1426972_at</t>
  </si>
  <si>
    <t xml:space="preserve">Sec24d</t>
  </si>
  <si>
    <t xml:space="preserve">Sec24 related gene family, member D (S. cerevisiae)</t>
  </si>
  <si>
    <t xml:space="preserve">1436528_at</t>
  </si>
  <si>
    <t xml:space="preserve">Kazald1</t>
  </si>
  <si>
    <t xml:space="preserve">Kazal-type serine peptidase inhibitor domain 1</t>
  </si>
  <si>
    <t xml:space="preserve">1423484_at</t>
  </si>
  <si>
    <t xml:space="preserve">Bicc1</t>
  </si>
  <si>
    <t xml:space="preserve">bicaudal C homolog 1 (Drosophila)</t>
  </si>
  <si>
    <t xml:space="preserve">1418796_at</t>
  </si>
  <si>
    <t xml:space="preserve">Clec11a</t>
  </si>
  <si>
    <t xml:space="preserve">C-type lectin domain family 11, member a</t>
  </si>
  <si>
    <t xml:space="preserve">1426893_at</t>
  </si>
  <si>
    <t xml:space="preserve">Fam102a</t>
  </si>
  <si>
    <t xml:space="preserve">family with sequence similarity 102, member A</t>
  </si>
  <si>
    <t xml:space="preserve">1417419_at</t>
  </si>
  <si>
    <t xml:space="preserve">Ccnd1</t>
  </si>
  <si>
    <t xml:space="preserve">cyclin D1</t>
  </si>
  <si>
    <t xml:space="preserve">1420851_at</t>
  </si>
  <si>
    <t xml:space="preserve">Pard6g</t>
  </si>
  <si>
    <t xml:space="preserve">par-6 partitioning defective 6 homolog gamma (C. elegans)</t>
  </si>
  <si>
    <t xml:space="preserve">1417597_at</t>
  </si>
  <si>
    <t xml:space="preserve">Cd28</t>
  </si>
  <si>
    <t xml:space="preserve">CD28 antigen</t>
  </si>
  <si>
    <t xml:space="preserve">1452127_a_at</t>
  </si>
  <si>
    <t xml:space="preserve">Ptpn13</t>
  </si>
  <si>
    <t xml:space="preserve">protein tyrosine phosphatase, non-receptor type 13</t>
  </si>
  <si>
    <t xml:space="preserve">1423037_at</t>
  </si>
  <si>
    <t xml:space="preserve">Aplnr</t>
  </si>
  <si>
    <t xml:space="preserve">apelin receptor</t>
  </si>
  <si>
    <t xml:space="preserve">1427035_at</t>
  </si>
  <si>
    <t xml:space="preserve">Slc39a14</t>
  </si>
  <si>
    <t xml:space="preserve">solute carrier family 39 (zinc transporter), member 14</t>
  </si>
  <si>
    <t xml:space="preserve">1459903_at</t>
  </si>
  <si>
    <t xml:space="preserve">Sema7a</t>
  </si>
  <si>
    <t xml:space="preserve">sema domain, immunoglobulin domain (Ig), and GPI membrane anchor, (semaphorin) 7A</t>
  </si>
  <si>
    <t xml:space="preserve">1415949_at</t>
  </si>
  <si>
    <t xml:space="preserve">Cpe</t>
  </si>
  <si>
    <t xml:space="preserve">carboxypeptidase E /// similar to carboxypeptidase E</t>
  </si>
  <si>
    <t xml:space="preserve">1450734_at</t>
  </si>
  <si>
    <t xml:space="preserve">Sec16b</t>
  </si>
  <si>
    <t xml:space="preserve">SEC16 homolog B (S. cerevisiae)</t>
  </si>
  <si>
    <t xml:space="preserve">1452287_at</t>
  </si>
  <si>
    <t xml:space="preserve">Msi1</t>
  </si>
  <si>
    <t xml:space="preserve">1426759_at</t>
  </si>
  <si>
    <t xml:space="preserve">Map4k3</t>
  </si>
  <si>
    <t xml:space="preserve">mitogen-activated protein kinase kinase kinase kinase 3</t>
  </si>
  <si>
    <t xml:space="preserve">1451710_at</t>
  </si>
  <si>
    <t xml:space="preserve">Oscar</t>
  </si>
  <si>
    <t xml:space="preserve">osteoclast associated receptor</t>
  </si>
  <si>
    <t xml:space="preserve">1416716_at</t>
  </si>
  <si>
    <t xml:space="preserve">Efs</t>
  </si>
  <si>
    <t xml:space="preserve">embryonal Fyn-associated substrate</t>
  </si>
  <si>
    <t xml:space="preserve">1416675_s_at</t>
  </si>
  <si>
    <t xml:space="preserve">Plcd1</t>
  </si>
  <si>
    <t xml:space="preserve">phospholipase C, delta 1</t>
  </si>
  <si>
    <t xml:space="preserve">1422545_at</t>
  </si>
  <si>
    <t xml:space="preserve">Tbx2</t>
  </si>
  <si>
    <t xml:space="preserve">T-box 2</t>
  </si>
  <si>
    <t xml:space="preserve">1460365_a_at</t>
  </si>
  <si>
    <t xml:space="preserve">Dnm1</t>
  </si>
  <si>
    <t xml:space="preserve">dynamin 1</t>
  </si>
  <si>
    <t xml:space="preserve">1452309_at</t>
  </si>
  <si>
    <t xml:space="preserve">Cgnl1</t>
  </si>
  <si>
    <t xml:space="preserve">cingulin-like 1</t>
  </si>
  <si>
    <t xml:space="preserve">1455466_at</t>
  </si>
  <si>
    <t xml:space="preserve">Gpr133</t>
  </si>
  <si>
    <t xml:space="preserve">G protein-coupled receptor 133</t>
  </si>
  <si>
    <t xml:space="preserve">1454974_at</t>
  </si>
  <si>
    <t xml:space="preserve">Ntn1</t>
  </si>
  <si>
    <t xml:space="preserve">netrin 1</t>
  </si>
  <si>
    <t xml:space="preserve">1419434_at</t>
  </si>
  <si>
    <t xml:space="preserve">Slc2a10</t>
  </si>
  <si>
    <t xml:space="preserve">solute carrier family 2 (facilitated glucose transporter), member 10</t>
  </si>
  <si>
    <t xml:space="preserve">1423628_s_at</t>
  </si>
  <si>
    <t xml:space="preserve">Pcdhga1 /// Pcdhga10 /// Pcdhga11 /// Pcdhga12 /// Pcdhga2 /// Pcdhga3 /// Pcdhga4 /// Pcdhga5 /// Pcdhga6 /// Pcdhga7 /// Pcdhga8 /// Pcdhga9 /// Pcdhgb1 /// Pcdhgb2 /// Pcdhgb4 /// Pcdhgb5 /// Pcdhgb6 /// Pcdhgb7 /// Pcdhgb8 /// Pcdhgc3 /// Pcdhgc4 /// Pcdhgc5</t>
  </si>
  <si>
    <t xml:space="preserve">protocadherin gamma subfamily A, 1 /// protocadherin gamma subfamily A, 10 /// protocadherin gamma subfamily A, 11 /// protocadherin gamma subfamily A, 12 /// protocadherin gamma subfamily A, 2 /// protocadherin gamma subfamily A, 3 /// protocadherin gamma subfamily A, 4 /// protocadherin gamma subfamily A, 5 /// protocadherin gamma subfamily A, 6 /// protocadherin gamma subfamily A, 7 /// protocadherin gamma subfamily A, 8 /// protocadherin gamma subfamily A, 9 /// protocadherin gamma subfamily B, 1 /// protocadherin gamma subfamily B, 2 /// protocadherin gamma subfamily B, 4 /// protocadherin gamma subfamily B, 5 /// protocadherin gamma subfamily B, 6 /// protocadherin gamma subfamily B, 7 /// protocadherin gamma subfamily B, 8 /// protocadherin gamma subfamily C, 3 /// protocadherin gamma subfamily C, 4 /// protocadherin gamma subfamily C, 5</t>
  </si>
  <si>
    <t xml:space="preserve">1449873_at</t>
  </si>
  <si>
    <t xml:space="preserve">Bmp8a</t>
  </si>
  <si>
    <t xml:space="preserve">bone morphogenetic protein 8a</t>
  </si>
  <si>
    <t xml:space="preserve">1450779_at</t>
  </si>
  <si>
    <t xml:space="preserve">Fabp7</t>
  </si>
  <si>
    <t xml:space="preserve">fatty acid binding protein 7, brain</t>
  </si>
  <si>
    <t xml:space="preserve">1418421_at</t>
  </si>
  <si>
    <t xml:space="preserve">Bcl6b</t>
  </si>
  <si>
    <t xml:space="preserve">B-cell CLL/lymphoma 6, member B</t>
  </si>
  <si>
    <t xml:space="preserve">1433490_s_at</t>
  </si>
  <si>
    <t xml:space="preserve">Epb4.1l2</t>
  </si>
  <si>
    <t xml:space="preserve">erythrocyte protein band 4.1-like 2</t>
  </si>
  <si>
    <t xml:space="preserve">1451236_at</t>
  </si>
  <si>
    <t xml:space="preserve">Rerg</t>
  </si>
  <si>
    <t xml:space="preserve">RAS-like, estrogen-regulated, growth-inhibitor</t>
  </si>
  <si>
    <t xml:space="preserve">1421198_at</t>
  </si>
  <si>
    <t xml:space="preserve">Itgav</t>
  </si>
  <si>
    <t xml:space="preserve">integrin alpha V</t>
  </si>
  <si>
    <t xml:space="preserve">1427086_at</t>
  </si>
  <si>
    <t xml:space="preserve">Slit3</t>
  </si>
  <si>
    <t xml:space="preserve">Slit homolog 3 (Drosophila)</t>
  </si>
  <si>
    <t xml:space="preserve">1424394_at</t>
  </si>
  <si>
    <t xml:space="preserve">Selm</t>
  </si>
  <si>
    <t xml:space="preserve">selenoprotein M</t>
  </si>
  <si>
    <t xml:space="preserve">1452752_at</t>
  </si>
  <si>
    <t xml:space="preserve">Lepre1</t>
  </si>
  <si>
    <t xml:space="preserve">leprecan 1</t>
  </si>
  <si>
    <t xml:space="preserve">1424450_at</t>
  </si>
  <si>
    <t xml:space="preserve">Gprc5c</t>
  </si>
  <si>
    <t xml:space="preserve">G protein-coupled receptor, family C, group 5, member C</t>
  </si>
  <si>
    <t xml:space="preserve">1426782_at</t>
  </si>
  <si>
    <t xml:space="preserve">Gpr125</t>
  </si>
  <si>
    <t xml:space="preserve">G protein-coupled receptor 125</t>
  </si>
  <si>
    <t xml:space="preserve">1424133_at</t>
  </si>
  <si>
    <t xml:space="preserve">Tmem98</t>
  </si>
  <si>
    <t xml:space="preserve">transmembrane protein 98</t>
  </si>
  <si>
    <t xml:space="preserve">1417595_at</t>
  </si>
  <si>
    <t xml:space="preserve">Meox1</t>
  </si>
  <si>
    <t xml:space="preserve">mesenchyme homeobox 1</t>
  </si>
  <si>
    <t xml:space="preserve">1418711_at</t>
  </si>
  <si>
    <t xml:space="preserve">Pdgfa</t>
  </si>
  <si>
    <t xml:space="preserve">platelet derived growth factor, alpha</t>
  </si>
  <si>
    <t xml:space="preserve">1422942_at</t>
  </si>
  <si>
    <t xml:space="preserve">Galr2</t>
  </si>
  <si>
    <t xml:space="preserve">galanin receptor 2</t>
  </si>
  <si>
    <t xml:space="preserve">1452094_at</t>
  </si>
  <si>
    <t xml:space="preserve">P4ha1</t>
  </si>
  <si>
    <t xml:space="preserve">procollagen-proline, 2-oxoglutarate 4-dioxygenase (proline 4-hydroxylase), alpha 1 polypeptide</t>
  </si>
  <si>
    <t xml:space="preserve">1424376_at</t>
  </si>
  <si>
    <t xml:space="preserve">Cdc42ep1</t>
  </si>
  <si>
    <t xml:space="preserve">CDC42 effector protein (Rho GTPase binding) 1</t>
  </si>
  <si>
    <t xml:space="preserve">1422587_at</t>
  </si>
  <si>
    <t xml:space="preserve">Tmem45a</t>
  </si>
  <si>
    <t xml:space="preserve">transmembrane protein 45a</t>
  </si>
  <si>
    <t xml:space="preserve">1416601_a_at</t>
  </si>
  <si>
    <t xml:space="preserve">Rcan1</t>
  </si>
  <si>
    <t xml:space="preserve">regulator of calcineurin 1</t>
  </si>
  <si>
    <t xml:space="preserve">1417862_at</t>
  </si>
  <si>
    <t xml:space="preserve">Fam181b</t>
  </si>
  <si>
    <t xml:space="preserve">family with sequence similarity 181, member B</t>
  </si>
  <si>
    <t xml:space="preserve">1417621_at</t>
  </si>
  <si>
    <t xml:space="preserve">Nfatc1</t>
  </si>
  <si>
    <t xml:space="preserve">nuclear factor of activated T-cells, cytoplasmic, calcineurin-dependent 1</t>
  </si>
  <si>
    <t xml:space="preserve">1420842_at</t>
  </si>
  <si>
    <t xml:space="preserve">Ptprf</t>
  </si>
  <si>
    <t xml:space="preserve">protein tyrosine phosphatase, receptor type, F</t>
  </si>
  <si>
    <t xml:space="preserve">1452946_a_at</t>
  </si>
  <si>
    <t xml:space="preserve">Rftn2</t>
  </si>
  <si>
    <t xml:space="preserve">raftlin family member 2</t>
  </si>
  <si>
    <t xml:space="preserve">1452770_at</t>
  </si>
  <si>
    <t xml:space="preserve">Vkorc1</t>
  </si>
  <si>
    <t xml:space="preserve">vitamin K epoxide reductase complex, subunit 1</t>
  </si>
  <si>
    <t xml:space="preserve">1422738_at</t>
  </si>
  <si>
    <t xml:space="preserve">Ddr2</t>
  </si>
  <si>
    <t xml:space="preserve">discoidin domain receptor family, member 2</t>
  </si>
  <si>
    <t xml:space="preserve">1418602_at</t>
  </si>
  <si>
    <t xml:space="preserve">Cdh15</t>
  </si>
  <si>
    <t xml:space="preserve">cadherin 15</t>
  </si>
  <si>
    <t xml:space="preserve">1416782_s_at</t>
  </si>
  <si>
    <t xml:space="preserve">Praf2</t>
  </si>
  <si>
    <t xml:space="preserve">PRA1 domain family 2</t>
  </si>
  <si>
    <t xml:space="preserve">1416503_at</t>
  </si>
  <si>
    <t xml:space="preserve">Lxn</t>
  </si>
  <si>
    <t xml:space="preserve">latexin</t>
  </si>
  <si>
    <t xml:space="preserve">1422498_at</t>
  </si>
  <si>
    <t xml:space="preserve">Mageh1</t>
  </si>
  <si>
    <t xml:space="preserve">melanoma antigen, family H, 1</t>
  </si>
  <si>
    <t xml:space="preserve">1426571_at</t>
  </si>
  <si>
    <t xml:space="preserve">Ano1</t>
  </si>
  <si>
    <t xml:space="preserve">anoctamin 1, calcium activated chloride channel</t>
  </si>
  <si>
    <t xml:space="preserve">1424800_at</t>
  </si>
  <si>
    <t xml:space="preserve">Enah</t>
  </si>
  <si>
    <t xml:space="preserve">enabled homolog (Drosophila)</t>
  </si>
  <si>
    <t xml:space="preserve">1415919_at</t>
  </si>
  <si>
    <t xml:space="preserve">Npdc1</t>
  </si>
  <si>
    <t xml:space="preserve">neural proliferation, differentiation and control gene 1</t>
  </si>
  <si>
    <t xml:space="preserve">1417688_at</t>
  </si>
  <si>
    <t xml:space="preserve">Fam20c</t>
  </si>
  <si>
    <t xml:space="preserve">family with sequence similarity 20, member C</t>
  </si>
  <si>
    <t xml:space="preserve">1450032_at</t>
  </si>
  <si>
    <t xml:space="preserve">1437783_x_at</t>
  </si>
  <si>
    <t xml:space="preserve">Cnpy2</t>
  </si>
  <si>
    <t xml:space="preserve">canopy 2 homolog (zebrafish)</t>
  </si>
  <si>
    <t xml:space="preserve">1424356_a_at</t>
  </si>
  <si>
    <t xml:space="preserve">Metrnl</t>
  </si>
  <si>
    <t xml:space="preserve">meteorin, glial cell differentiation regulator-like</t>
  </si>
  <si>
    <t xml:space="preserve">1448596_at</t>
  </si>
  <si>
    <t xml:space="preserve">Slc6a8</t>
  </si>
  <si>
    <t xml:space="preserve">solute carrier family 6 (neurotransmitter transporter, creatine), member 8</t>
  </si>
  <si>
    <t xml:space="preserve">1416205_at</t>
  </si>
  <si>
    <t xml:space="preserve">Glb1</t>
  </si>
  <si>
    <t xml:space="preserve">galactosidase, beta 1</t>
  </si>
  <si>
    <t xml:space="preserve">1417245_at</t>
  </si>
  <si>
    <t xml:space="preserve">Gpr180</t>
  </si>
  <si>
    <t xml:space="preserve">G protein-coupled receptor 180</t>
  </si>
  <si>
    <t xml:space="preserve">1425518_at</t>
  </si>
  <si>
    <t xml:space="preserve">Rapgef4</t>
  </si>
  <si>
    <t xml:space="preserve">Rap guanine nucleotide exchange factor (GEF) 4</t>
  </si>
  <si>
    <t xml:space="preserve">1421153_at</t>
  </si>
  <si>
    <t xml:space="preserve">Loxl4</t>
  </si>
  <si>
    <t xml:space="preserve">lysyl oxidase-like 4</t>
  </si>
  <si>
    <t xml:space="preserve">1435113_x_at</t>
  </si>
  <si>
    <t xml:space="preserve">Stmn3</t>
  </si>
  <si>
    <t xml:space="preserve">stathmin-like 3</t>
  </si>
  <si>
    <t xml:space="preserve">1422758_at</t>
  </si>
  <si>
    <t xml:space="preserve">Chst2</t>
  </si>
  <si>
    <t xml:space="preserve">carbohydrate sulfotransferase 2</t>
  </si>
  <si>
    <t xml:space="preserve">1452284_at</t>
  </si>
  <si>
    <t xml:space="preserve">Ptprz1</t>
  </si>
  <si>
    <t xml:space="preserve">protein tyrosine phosphatase, receptor type Z, polypeptide 1</t>
  </si>
  <si>
    <t xml:space="preserve">1424007_at</t>
  </si>
  <si>
    <t xml:space="preserve">Gdf10</t>
  </si>
  <si>
    <t xml:space="preserve">growth differentiation factor 10</t>
  </si>
  <si>
    <t xml:space="preserve">1451601_a_at</t>
  </si>
  <si>
    <t xml:space="preserve">Spns2</t>
  </si>
  <si>
    <t xml:space="preserve">spinster homolog 2 (Drosophila)</t>
  </si>
  <si>
    <t xml:space="preserve">1460415_a_at</t>
  </si>
  <si>
    <t xml:space="preserve">Cd40</t>
  </si>
  <si>
    <t xml:space="preserve">CD40 antigen</t>
  </si>
  <si>
    <t xml:space="preserve">1450861_at</t>
  </si>
  <si>
    <t xml:space="preserve">1427912_at</t>
  </si>
  <si>
    <t xml:space="preserve">Cbr3</t>
  </si>
  <si>
    <t xml:space="preserve">carbonyl reductase 3</t>
  </si>
  <si>
    <t xml:space="preserve">1418576_at</t>
  </si>
  <si>
    <t xml:space="preserve">Yipf5</t>
  </si>
  <si>
    <t xml:space="preserve">Yip1 domain family, member 5</t>
  </si>
  <si>
    <t xml:space="preserve">1423161_s_at</t>
  </si>
  <si>
    <t xml:space="preserve">Spred1</t>
  </si>
  <si>
    <t xml:space="preserve">sprouty protein with EVH-1 domain 1, related sequence</t>
  </si>
  <si>
    <t xml:space="preserve">1450782_at</t>
  </si>
  <si>
    <t xml:space="preserve">Wnt4</t>
  </si>
  <si>
    <t xml:space="preserve">wingless-related MMTV integration site 4</t>
  </si>
  <si>
    <t xml:space="preserve">1426715_s_at</t>
  </si>
  <si>
    <t xml:space="preserve">Slc46a1</t>
  </si>
  <si>
    <t xml:space="preserve">solute carrier family 46, member 1</t>
  </si>
  <si>
    <t xml:space="preserve">1455978_a_at</t>
  </si>
  <si>
    <t xml:space="preserve">Matn2</t>
  </si>
  <si>
    <t xml:space="preserve">matrilin 2</t>
  </si>
  <si>
    <t xml:space="preserve">1449058_at</t>
  </si>
  <si>
    <t xml:space="preserve">Gli1</t>
  </si>
  <si>
    <t xml:space="preserve">GLI-Kruppel family member GLI1</t>
  </si>
  <si>
    <t xml:space="preserve">1439368_a_at</t>
  </si>
  <si>
    <t xml:space="preserve">1434775_at</t>
  </si>
  <si>
    <t xml:space="preserve">Pard3</t>
  </si>
  <si>
    <t xml:space="preserve">par-3 (partitioning defective 3) homolog (C. elegans)</t>
  </si>
  <si>
    <t xml:space="preserve">1455871_s_at</t>
  </si>
  <si>
    <t xml:space="preserve">LOC100047518 /// Rpl13 /// Tax1bp3</t>
  </si>
  <si>
    <t xml:space="preserve">ribosomal protein L13 /// Tax1 (human T-cell leukemia virus type I) binding protein 3</t>
  </si>
  <si>
    <t xml:space="preserve">1448460_at</t>
  </si>
  <si>
    <t xml:space="preserve">Acvr1</t>
  </si>
  <si>
    <t xml:space="preserve">activin A receptor, type 1</t>
  </si>
  <si>
    <t xml:space="preserve">1416693_at</t>
  </si>
  <si>
    <t xml:space="preserve">Foxc2</t>
  </si>
  <si>
    <t xml:space="preserve">forkhead box C2</t>
  </si>
  <si>
    <t xml:space="preserve">1417865_at</t>
  </si>
  <si>
    <t xml:space="preserve">1418080_at</t>
  </si>
  <si>
    <t xml:space="preserve">B4galt2</t>
  </si>
  <si>
    <t xml:space="preserve">UDP-Gal:betaGlcNAc beta 1,4- galactosyltransferase, polypeptide 2 /// coiled-coil domain containing 24</t>
  </si>
  <si>
    <t xml:space="preserve">1417143_at</t>
  </si>
  <si>
    <t xml:space="preserve">Lpar1</t>
  </si>
  <si>
    <t xml:space="preserve">lysophosphatidic acid receptor 1</t>
  </si>
  <si>
    <t xml:space="preserve">1438919_x_at</t>
  </si>
  <si>
    <t xml:space="preserve">Fdft1</t>
  </si>
  <si>
    <t xml:space="preserve">farnesyl diphosphate farnesyl transferase 1 /// predicted gene 6781</t>
  </si>
  <si>
    <t xml:space="preserve">1417706_at</t>
  </si>
  <si>
    <t xml:space="preserve">Naglu</t>
  </si>
  <si>
    <t xml:space="preserve">alpha-N-acetylglucosaminidase (Sanfilippo disease IIIB)</t>
  </si>
  <si>
    <t xml:space="preserve">1416305_at</t>
  </si>
  <si>
    <t xml:space="preserve">Sh3bp4</t>
  </si>
  <si>
    <t xml:space="preserve">SH3-domain binding protein 4</t>
  </si>
  <si>
    <t xml:space="preserve">1420713_a_at</t>
  </si>
  <si>
    <t xml:space="preserve">Mdfi</t>
  </si>
  <si>
    <t xml:space="preserve">MyoD family inhibitor</t>
  </si>
  <si>
    <t xml:space="preserve">1426708_at</t>
  </si>
  <si>
    <t xml:space="preserve">Antxr2</t>
  </si>
  <si>
    <t xml:space="preserve">anthrax toxin receptor 2</t>
  </si>
  <si>
    <t xml:space="preserve">1417070_at</t>
  </si>
  <si>
    <t xml:space="preserve">Cyp4v3</t>
  </si>
  <si>
    <t xml:space="preserve">cytochrome P450, family 4, subfamily v, polypeptide 3</t>
  </si>
  <si>
    <t xml:space="preserve">1420811_a_at</t>
  </si>
  <si>
    <t xml:space="preserve">Ctnnb1</t>
  </si>
  <si>
    <t xml:space="preserve">catenin (cadherin associated protein), beta 1</t>
  </si>
  <si>
    <t xml:space="preserve">1418075_at</t>
  </si>
  <si>
    <t xml:space="preserve">St6galnac4</t>
  </si>
  <si>
    <t xml:space="preserve">ST6 (alpha-N-acetyl-neuraminyl-2,3-beta-galactosyl-1,3)-N-acetylgalactosaminide alpha-2,6-sialyltransferase 4</t>
  </si>
  <si>
    <t xml:space="preserve">1436836_x_at</t>
  </si>
  <si>
    <t xml:space="preserve">1423909_at</t>
  </si>
  <si>
    <t xml:space="preserve">Tmem176a</t>
  </si>
  <si>
    <t xml:space="preserve">transmembrane protein 176A</t>
  </si>
  <si>
    <t xml:space="preserve">1448276_at</t>
  </si>
  <si>
    <t xml:space="preserve">Tspan4</t>
  </si>
  <si>
    <t xml:space="preserve">tetraspanin 4</t>
  </si>
  <si>
    <t xml:space="preserve">1416949_s_at</t>
  </si>
  <si>
    <t xml:space="preserve">Slc39a7</t>
  </si>
  <si>
    <t xml:space="preserve">solute carrier family 39 (zinc transporter), member 7</t>
  </si>
  <si>
    <t xml:space="preserve">1435056_x_at</t>
  </si>
  <si>
    <t xml:space="preserve">Pofut2</t>
  </si>
  <si>
    <t xml:space="preserve">protein O-fucosyltransferase 2</t>
  </si>
  <si>
    <t xml:space="preserve">1449408_at</t>
  </si>
  <si>
    <t xml:space="preserve">Jam2</t>
  </si>
  <si>
    <t xml:space="preserve">junction adhesion molecule 2</t>
  </si>
  <si>
    <t xml:space="preserve">1436959_x_at</t>
  </si>
  <si>
    <t xml:space="preserve">Nelf</t>
  </si>
  <si>
    <t xml:space="preserve">nasal embryonic LHRH factor</t>
  </si>
  <si>
    <t xml:space="preserve">1417982_at</t>
  </si>
  <si>
    <t xml:space="preserve">Insig2</t>
  </si>
  <si>
    <t xml:space="preserve">insulin induced gene 2</t>
  </si>
  <si>
    <t xml:space="preserve">1424058_at</t>
  </si>
  <si>
    <t xml:space="preserve">Prrc1</t>
  </si>
  <si>
    <t xml:space="preserve">proline-rich coiled-coil 1</t>
  </si>
  <si>
    <t xml:space="preserve">1424740_at</t>
  </si>
  <si>
    <t xml:space="preserve">Creb3</t>
  </si>
  <si>
    <t xml:space="preserve">cAMP responsive element binding protein 3</t>
  </si>
  <si>
    <t xml:space="preserve">1421223_a_at</t>
  </si>
  <si>
    <t xml:space="preserve">Anxa4</t>
  </si>
  <si>
    <t xml:space="preserve">annexin A4</t>
  </si>
  <si>
    <t xml:space="preserve">1434931_at</t>
  </si>
  <si>
    <t xml:space="preserve">Neo1</t>
  </si>
  <si>
    <t xml:space="preserve">neogenin</t>
  </si>
  <si>
    <t xml:space="preserve">1449357_at</t>
  </si>
  <si>
    <t xml:space="preserve">2310030G06Rik</t>
  </si>
  <si>
    <t xml:space="preserve">RIKEN cDNA 2310030G06 gene</t>
  </si>
  <si>
    <t xml:space="preserve">1434379_at</t>
  </si>
  <si>
    <t xml:space="preserve">Mxd4</t>
  </si>
  <si>
    <t xml:space="preserve">Max dimerization protein 4</t>
  </si>
  <si>
    <t xml:space="preserve">1423892_at</t>
  </si>
  <si>
    <t xml:space="preserve">Apbb1</t>
  </si>
  <si>
    <t xml:space="preserve">amyloid beta (A4) precursor protein-binding, family B, member 1</t>
  </si>
  <si>
    <t xml:space="preserve">1432057_a_at</t>
  </si>
  <si>
    <t xml:space="preserve">Prdm5</t>
  </si>
  <si>
    <t xml:space="preserve">PR domain containing 5</t>
  </si>
  <si>
    <t xml:space="preserve">1420635_a_at</t>
  </si>
  <si>
    <t xml:space="preserve">Tcirg1</t>
  </si>
  <si>
    <t xml:space="preserve">T-cell, immune regulator 1, ATPase, H+ transporting, lysosomal V0 protein A3</t>
  </si>
  <si>
    <t xml:space="preserve">1419061_at</t>
  </si>
  <si>
    <t xml:space="preserve">Rhod</t>
  </si>
  <si>
    <t xml:space="preserve">ras homolog gene family, member D</t>
  </si>
  <si>
    <t xml:space="preserve">1417753_at</t>
  </si>
  <si>
    <t xml:space="preserve">Pkd2</t>
  </si>
  <si>
    <t xml:space="preserve">polycystic kidney disease 2</t>
  </si>
  <si>
    <t xml:space="preserve">1417302_at</t>
  </si>
  <si>
    <t xml:space="preserve">Rcor2</t>
  </si>
  <si>
    <t xml:space="preserve">REST corepressor 2</t>
  </si>
  <si>
    <t xml:space="preserve">1448996_at</t>
  </si>
  <si>
    <t xml:space="preserve">Rom1</t>
  </si>
  <si>
    <t xml:space="preserve">rod outer segment membrane protein 1</t>
  </si>
  <si>
    <t xml:space="preserve">1415932_x_at</t>
  </si>
  <si>
    <t xml:space="preserve">Atp9a</t>
  </si>
  <si>
    <t xml:space="preserve">ATPase, class II, type 9A</t>
  </si>
  <si>
    <t xml:space="preserve">1460648_at</t>
  </si>
  <si>
    <t xml:space="preserve">Nr2f6</t>
  </si>
  <si>
    <t xml:space="preserve">nuclear receptor subfamily 2, group F, member 6</t>
  </si>
  <si>
    <t xml:space="preserve">1425391_a_at</t>
  </si>
  <si>
    <t xml:space="preserve">Osbpl5</t>
  </si>
  <si>
    <t xml:space="preserve">oxysterol binding protein-like 5</t>
  </si>
  <si>
    <t xml:space="preserve">1452196_a_at</t>
  </si>
  <si>
    <t xml:space="preserve">Nckap1</t>
  </si>
  <si>
    <t xml:space="preserve">NCK-associated protein 1</t>
  </si>
  <si>
    <t xml:space="preserve">1417545_at</t>
  </si>
  <si>
    <t xml:space="preserve">Trpv4</t>
  </si>
  <si>
    <t xml:space="preserve">transient receptor potential cation channel, subfamily V, member 4</t>
  </si>
  <si>
    <t xml:space="preserve">1434557_at</t>
  </si>
  <si>
    <t xml:space="preserve">Hip1</t>
  </si>
  <si>
    <t xml:space="preserve">huntingtin interacting protein 1</t>
  </si>
  <si>
    <t xml:space="preserve">1424894_at</t>
  </si>
  <si>
    <t xml:space="preserve">Rab13</t>
  </si>
  <si>
    <t xml:space="preserve">RAB13, member RAS oncogene family</t>
  </si>
  <si>
    <t xml:space="preserve">1448209_a_at</t>
  </si>
  <si>
    <t xml:space="preserve">Slc22a17</t>
  </si>
  <si>
    <t xml:space="preserve">solute carrier family 22 (organic cation transporter), member 17</t>
  </si>
  <si>
    <t xml:space="preserve">prostaglandin I receptor (IP)</t>
  </si>
  <si>
    <t xml:space="preserve">docking protein 2</t>
  </si>
  <si>
    <t xml:space="preserve">C-type lectin domain family 5, member a</t>
  </si>
  <si>
    <t xml:space="preserve">vav 3 oncogene</t>
  </si>
  <si>
    <t xml:space="preserve">minichromosome maintenance deficient 10 (S. cerevisiae)</t>
  </si>
  <si>
    <t xml:space="preserve">solute carrier family 39 (metal ion transporter), member 8</t>
  </si>
  <si>
    <t xml:space="preserve">cannabinoid receptor 2 (macrophage)</t>
  </si>
  <si>
    <t xml:space="preserve">testis expressed gene 15</t>
  </si>
  <si>
    <t xml:space="preserve">translocator protein 2</t>
  </si>
  <si>
    <t xml:space="preserve">B-cell CLL/lymphoma 11A (zinc finger protein)</t>
  </si>
  <si>
    <t xml:space="preserve">growth arrest specific 5</t>
  </si>
  <si>
    <t xml:space="preserve">phosphoinositide-3-kinase, catalytic, gamma polypeptide</t>
  </si>
  <si>
    <t xml:space="preserve">HAUS augmin-like complex, subunit 4</t>
  </si>
  <si>
    <t xml:space="preserve">arachidonate 12-lipoxygenase</t>
  </si>
  <si>
    <t xml:space="preserve">integrin beta 2-like</t>
  </si>
  <si>
    <t xml:space="preserve">cell division cycle 45 homolog (S. cerevisiae)</t>
  </si>
  <si>
    <t xml:space="preserve">aspartic peptidase, retroviral-like 1</t>
  </si>
  <si>
    <t xml:space="preserve">Spi-C transcription factor (Spi-1/PU.1 related)</t>
  </si>
  <si>
    <t xml:space="preserve">GLI pathogenesis-related 2</t>
  </si>
  <si>
    <t xml:space="preserve">discs, large (Drosophila) homolog-associated protein 5</t>
  </si>
  <si>
    <t xml:space="preserve">prostaglandin E receptor 2 (subtype EP2)</t>
  </si>
  <si>
    <t xml:space="preserve">Cbp/p300-interacting transactivator, with Glu/Asp-rich carboxy-terminal domain, 4</t>
  </si>
  <si>
    <t xml:space="preserve">dedicator of cyto-kinesis 2</t>
  </si>
  <si>
    <t xml:space="preserve">RecQ protein-like 4</t>
  </si>
  <si>
    <t xml:space="preserve">WD repeat and HMG-box DNA binding protein 1</t>
  </si>
  <si>
    <t xml:space="preserve">Fanconi anemia, complementation group G</t>
  </si>
  <si>
    <t xml:space="preserve">OTU domain containing 5</t>
  </si>
  <si>
    <t xml:space="preserve">solute carrier family 22 (organic cation transporter), member 3</t>
  </si>
  <si>
    <t xml:space="preserve">leukocyte-associated Ig-like receptor 1</t>
  </si>
  <si>
    <t xml:space="preserve">splA/ryanodine receptor domain and SOCS box containing 3</t>
  </si>
  <si>
    <t xml:space="preserve">cyclin-dependent kinase 2 interacting protein</t>
  </si>
  <si>
    <t xml:space="preserve">ubiquitin specific peptidase 39</t>
  </si>
  <si>
    <t xml:space="preserve">PRKC, apoptosis, WT1, regulator</t>
  </si>
  <si>
    <t xml:space="preserve">nuclear transcription factor-Y beta</t>
  </si>
  <si>
    <t xml:space="preserve">trimethylguanosine synthase homolog (S. cerevisiae)</t>
  </si>
  <si>
    <t xml:space="preserve">methylenetetrahydrofolate dehydrogenase (NADP+ dependent), methenyltetrahydrofolate cyclohydrolase, formyltetrahydrofolate synthase</t>
  </si>
  <si>
    <t xml:space="preserve">Fold change VCaP</t>
  </si>
  <si>
    <t xml:space="preserve">FDR VCaP</t>
  </si>
  <si>
    <t xml:space="preserve">Fold change C4-2B</t>
  </si>
  <si>
    <t xml:space="preserve">FDR C4-2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@"/>
    <numFmt numFmtId="168" formatCode="0.00E+00;\?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828125" defaultRowHeight="15" zeroHeight="false" outlineLevelRow="1" outlineLevelCol="0"/>
  <sheetData>
    <row r="1" customFormat="false" ht="15" hidden="false" customHeight="false" outlineLevel="0" collapsed="false">
      <c r="B1" s="0" t="s">
        <v>0</v>
      </c>
    </row>
    <row r="2" customFormat="false" ht="15" hidden="false" customHeight="false" outlineLevel="0" collapsed="false">
      <c r="A2" s="0" t="s">
        <v>1</v>
      </c>
      <c r="B2" s="1" t="s">
        <v>2</v>
      </c>
    </row>
    <row r="3" customFormat="false" ht="15" hidden="false" customHeight="false" outlineLevel="0" collapsed="false">
      <c r="A3" s="0" t="s">
        <v>3</v>
      </c>
      <c r="B3" s="1" t="s">
        <v>4</v>
      </c>
    </row>
    <row r="4" customFormat="false" ht="15" hidden="false" customHeight="false" outlineLevel="0" collapsed="false">
      <c r="A4" s="0" t="s">
        <v>5</v>
      </c>
      <c r="B4" s="1" t="s">
        <v>6</v>
      </c>
    </row>
    <row r="5" customFormat="false" ht="15" hidden="false" customHeight="false" outlineLevel="0" collapsed="false">
      <c r="A5" s="0" t="s">
        <v>7</v>
      </c>
      <c r="B5" s="1" t="s">
        <v>8</v>
      </c>
    </row>
    <row r="6" customFormat="false" ht="15" hidden="false" customHeight="false" outlineLevel="0" collapsed="false">
      <c r="A6" s="0" t="s">
        <v>9</v>
      </c>
      <c r="B6" s="2" t="s">
        <v>10</v>
      </c>
    </row>
    <row r="7" customFormat="false" ht="15" hidden="false" customHeight="false" outlineLevel="0" collapsed="false">
      <c r="A7" s="0" t="s">
        <v>11</v>
      </c>
      <c r="B7" s="1" t="s">
        <v>12</v>
      </c>
    </row>
    <row r="8" customFormat="false" ht="15" hidden="false" customHeight="false" outlineLevel="0" collapsed="false">
      <c r="A8" s="0" t="s">
        <v>13</v>
      </c>
      <c r="B8" s="1" t="s">
        <v>14</v>
      </c>
    </row>
    <row r="9" customFormat="false" ht="15" hidden="false" customHeight="false" outlineLevel="0" collapsed="false">
      <c r="A9" s="0" t="s">
        <v>15</v>
      </c>
      <c r="B9" s="1" t="s">
        <v>16</v>
      </c>
    </row>
    <row r="10" customFormat="false" ht="15" hidden="false" customHeight="false" outlineLevel="0" collapsed="false">
      <c r="A10" s="0" t="s">
        <v>17</v>
      </c>
      <c r="B10" s="1" t="s">
        <v>18</v>
      </c>
    </row>
    <row r="11" customFormat="false" ht="15" hidden="false" customHeight="false" outlineLevel="0" collapsed="false">
      <c r="A11" s="0" t="s">
        <v>19</v>
      </c>
      <c r="B11" s="1" t="s">
        <v>20</v>
      </c>
    </row>
    <row r="12" customFormat="false" ht="15" hidden="false" customHeight="false" outlineLevel="0" collapsed="false">
      <c r="A12" s="0" t="s">
        <v>21</v>
      </c>
      <c r="B12" s="1" t="s">
        <v>22</v>
      </c>
    </row>
    <row r="13" customFormat="false" ht="15" hidden="false" customHeight="false" outlineLevel="0" collapsed="false">
      <c r="A13" s="0" t="s">
        <v>23</v>
      </c>
      <c r="B13" s="1" t="s">
        <v>24</v>
      </c>
    </row>
    <row r="14" customFormat="false" ht="15" hidden="false" customHeight="false" outlineLevel="0" collapsed="false">
      <c r="A14" s="0" t="s">
        <v>25</v>
      </c>
      <c r="B14" s="1" t="s">
        <v>26</v>
      </c>
    </row>
    <row r="15" customFormat="false" ht="15" hidden="false" customHeight="false" outlineLevel="0" collapsed="false">
      <c r="A15" s="0" t="s">
        <v>27</v>
      </c>
      <c r="B15" s="1" t="s">
        <v>28</v>
      </c>
    </row>
    <row r="16" customFormat="false" ht="15" hidden="false" customHeight="false" outlineLevel="0" collapsed="false">
      <c r="A16" s="0" t="s">
        <v>29</v>
      </c>
      <c r="B16" s="1" t="s">
        <v>30</v>
      </c>
    </row>
    <row r="17" customFormat="false" ht="15" hidden="false" customHeight="false" outlineLevel="0" collapsed="false">
      <c r="A17" s="0" t="s">
        <v>31</v>
      </c>
      <c r="B17" s="1" t="s">
        <v>32</v>
      </c>
    </row>
    <row r="18" customFormat="false" ht="15" hidden="false" customHeight="false" outlineLevel="0" collapsed="false">
      <c r="A18" s="0" t="s">
        <v>33</v>
      </c>
      <c r="B18" s="1" t="s">
        <v>34</v>
      </c>
    </row>
    <row r="19" customFormat="false" ht="15" hidden="false" customHeight="false" outlineLevel="0" collapsed="false">
      <c r="A19" s="0" t="s">
        <v>35</v>
      </c>
      <c r="B19" s="1" t="s">
        <v>36</v>
      </c>
    </row>
    <row r="20" customFormat="false" ht="15" hidden="false" customHeight="false" outlineLevel="0" collapsed="false">
      <c r="A20" s="0" t="s">
        <v>37</v>
      </c>
      <c r="B20" s="1" t="s">
        <v>38</v>
      </c>
    </row>
    <row r="21" customFormat="false" ht="15" hidden="false" customHeight="false" outlineLevel="0" collapsed="false">
      <c r="A21" s="0" t="s">
        <v>39</v>
      </c>
      <c r="B21" s="1" t="s">
        <v>40</v>
      </c>
    </row>
    <row r="22" customFormat="false" ht="15" hidden="false" customHeight="false" outlineLevel="0" collapsed="false">
      <c r="A22" s="0" t="s">
        <v>41</v>
      </c>
      <c r="B22" s="1" t="s">
        <v>42</v>
      </c>
    </row>
    <row r="23" customFormat="false" ht="15" hidden="false" customHeight="false" outlineLevel="0" collapsed="false">
      <c r="A23" s="0" t="s">
        <v>43</v>
      </c>
      <c r="B23" s="1" t="s">
        <v>44</v>
      </c>
    </row>
    <row r="24" customFormat="false" ht="15" hidden="false" customHeight="false" outlineLevel="0" collapsed="false">
      <c r="A24" s="0" t="s">
        <v>45</v>
      </c>
      <c r="B24" s="1" t="s">
        <v>46</v>
      </c>
    </row>
    <row r="25" customFormat="false" ht="15" hidden="false" customHeight="false" outlineLevel="0" collapsed="false">
      <c r="A25" s="0" t="s">
        <v>47</v>
      </c>
      <c r="B25" s="1" t="s">
        <v>48</v>
      </c>
    </row>
    <row r="26" customFormat="false" ht="15" hidden="false" customHeight="false" outlineLevel="0" collapsed="false">
      <c r="A26" s="0" t="s">
        <v>49</v>
      </c>
      <c r="B26" s="1" t="s">
        <v>50</v>
      </c>
    </row>
    <row r="27" customFormat="false" ht="15" hidden="false" customHeight="false" outlineLevel="0" collapsed="false">
      <c r="A27" s="0" t="s">
        <v>51</v>
      </c>
      <c r="B27" s="1" t="s">
        <v>52</v>
      </c>
    </row>
    <row r="28" customFormat="false" ht="15" hidden="false" customHeight="false" outlineLevel="0" collapsed="false">
      <c r="A28" s="0" t="s">
        <v>53</v>
      </c>
      <c r="B28" s="1" t="s">
        <v>54</v>
      </c>
    </row>
    <row r="29" customFormat="false" ht="15" hidden="false" customHeight="false" outlineLevel="0" collapsed="false">
      <c r="A29" s="0" t="s">
        <v>55</v>
      </c>
      <c r="B29" s="1" t="s">
        <v>56</v>
      </c>
    </row>
    <row r="30" customFormat="false" ht="15" hidden="false" customHeight="false" outlineLevel="0" collapsed="false">
      <c r="A30" s="0" t="s">
        <v>57</v>
      </c>
      <c r="B30" s="1" t="s">
        <v>58</v>
      </c>
    </row>
    <row r="31" customFormat="false" ht="15" hidden="false" customHeight="false" outlineLevel="0" collapsed="false">
      <c r="A31" s="0" t="s">
        <v>59</v>
      </c>
      <c r="B31" s="1" t="s">
        <v>60</v>
      </c>
    </row>
    <row r="32" customFormat="false" ht="15" hidden="false" customHeight="false" outlineLevel="0" collapsed="false">
      <c r="A32" s="0" t="s">
        <v>61</v>
      </c>
      <c r="B32" s="1" t="s">
        <v>62</v>
      </c>
    </row>
    <row r="33" customFormat="false" ht="15" hidden="false" customHeight="false" outlineLevel="0" collapsed="false">
      <c r="A33" s="0" t="s">
        <v>63</v>
      </c>
      <c r="B33" s="1" t="s">
        <v>64</v>
      </c>
    </row>
    <row r="34" customFormat="false" ht="15" hidden="false" customHeight="false" outlineLevel="0" collapsed="false">
      <c r="A34" s="0" t="s">
        <v>65</v>
      </c>
      <c r="B34" s="1" t="s">
        <v>66</v>
      </c>
    </row>
    <row r="35" customFormat="false" ht="15" hidden="false" customHeight="false" outlineLevel="0" collapsed="false">
      <c r="A35" s="0" t="s">
        <v>67</v>
      </c>
      <c r="B35" s="1" t="s">
        <v>68</v>
      </c>
    </row>
    <row r="36" customFormat="false" ht="15" hidden="false" customHeight="false" outlineLevel="0" collapsed="false">
      <c r="A36" s="0" t="s">
        <v>69</v>
      </c>
      <c r="B36" s="1" t="s">
        <v>70</v>
      </c>
    </row>
    <row r="37" customFormat="false" ht="15" hidden="false" customHeight="false" outlineLevel="0" collapsed="false">
      <c r="A37" s="0" t="s">
        <v>71</v>
      </c>
      <c r="B37" s="1" t="s">
        <v>72</v>
      </c>
    </row>
    <row r="38" customFormat="false" ht="15" hidden="false" customHeight="false" outlineLevel="0" collapsed="false">
      <c r="A38" s="0" t="s">
        <v>73</v>
      </c>
      <c r="B38" s="1" t="s">
        <v>74</v>
      </c>
    </row>
    <row r="39" customFormat="false" ht="15" hidden="false" customHeight="false" outlineLevel="0" collapsed="false">
      <c r="A39" s="0" t="s">
        <v>75</v>
      </c>
      <c r="B39" s="1" t="s">
        <v>76</v>
      </c>
    </row>
    <row r="40" customFormat="false" ht="15" hidden="false" customHeight="false" outlineLevel="0" collapsed="false">
      <c r="A40" s="0" t="s">
        <v>77</v>
      </c>
      <c r="B40" s="1" t="s">
        <v>78</v>
      </c>
    </row>
    <row r="41" customFormat="false" ht="15" hidden="false" customHeight="false" outlineLevel="0" collapsed="false">
      <c r="A41" s="0" t="s">
        <v>79</v>
      </c>
      <c r="B41" s="1" t="s">
        <v>80</v>
      </c>
    </row>
    <row r="42" customFormat="false" ht="15" hidden="false" customHeight="false" outlineLevel="0" collapsed="false">
      <c r="A42" s="0" t="s">
        <v>81</v>
      </c>
      <c r="B42" s="1" t="s">
        <v>82</v>
      </c>
    </row>
    <row r="43" customFormat="false" ht="15" hidden="false" customHeight="false" outlineLevel="0" collapsed="false">
      <c r="A43" s="0" t="s">
        <v>83</v>
      </c>
      <c r="B43" s="1" t="s">
        <v>84</v>
      </c>
    </row>
    <row r="44" customFormat="false" ht="15" hidden="false" customHeight="false" outlineLevel="0" collapsed="false">
      <c r="A44" s="0" t="s">
        <v>85</v>
      </c>
      <c r="B44" s="1" t="s">
        <v>86</v>
      </c>
    </row>
    <row r="45" customFormat="false" ht="15" hidden="false" customHeight="false" outlineLevel="0" collapsed="false">
      <c r="A45" s="0" t="s">
        <v>87</v>
      </c>
      <c r="B45" s="1" t="s">
        <v>88</v>
      </c>
    </row>
    <row r="46" customFormat="false" ht="15" hidden="false" customHeight="false" outlineLevel="0" collapsed="false">
      <c r="A46" s="0" t="s">
        <v>89</v>
      </c>
      <c r="B46" s="1" t="s">
        <v>90</v>
      </c>
    </row>
    <row r="47" customFormat="false" ht="15" hidden="false" customHeight="false" outlineLevel="0" collapsed="false">
      <c r="A47" s="0" t="s">
        <v>91</v>
      </c>
      <c r="B47" s="1" t="s">
        <v>92</v>
      </c>
    </row>
    <row r="48" customFormat="false" ht="15" hidden="false" customHeight="false" outlineLevel="0" collapsed="false">
      <c r="A48" s="0" t="s">
        <v>93</v>
      </c>
      <c r="B48" s="1" t="s">
        <v>94</v>
      </c>
    </row>
    <row r="49" customFormat="false" ht="15" hidden="false" customHeight="false" outlineLevel="0" collapsed="false">
      <c r="A49" s="0" t="s">
        <v>95</v>
      </c>
      <c r="B49" s="1" t="s">
        <v>96</v>
      </c>
    </row>
    <row r="50" customFormat="false" ht="15" hidden="false" customHeight="false" outlineLevel="0" collapsed="false">
      <c r="A50" s="0" t="s">
        <v>97</v>
      </c>
      <c r="B50" s="2" t="s">
        <v>98</v>
      </c>
    </row>
    <row r="51" customFormat="false" ht="15" hidden="false" customHeight="false" outlineLevel="0" collapsed="false">
      <c r="A51" s="0" t="s">
        <v>99</v>
      </c>
      <c r="B51" s="1" t="s">
        <v>100</v>
      </c>
    </row>
    <row r="52" customFormat="false" ht="15" hidden="false" customHeight="false" outlineLevel="0" collapsed="false">
      <c r="A52" s="0" t="s">
        <v>101</v>
      </c>
      <c r="B52" s="1" t="s">
        <v>102</v>
      </c>
    </row>
    <row r="53" customFormat="false" ht="15" hidden="false" customHeight="false" outlineLevel="0" collapsed="false">
      <c r="A53" s="0" t="s">
        <v>103</v>
      </c>
      <c r="B53" s="1" t="s">
        <v>104</v>
      </c>
    </row>
    <row r="54" customFormat="false" ht="15" hidden="false" customHeight="false" outlineLevel="0" collapsed="false">
      <c r="A54" s="0" t="s">
        <v>105</v>
      </c>
      <c r="B54" s="1" t="s">
        <v>106</v>
      </c>
    </row>
    <row r="55" customFormat="false" ht="16" hidden="false" customHeight="false" outlineLevel="0" collapsed="false">
      <c r="A55" s="0" t="s">
        <v>107</v>
      </c>
      <c r="B55" s="1" t="s">
        <v>108</v>
      </c>
    </row>
    <row r="56" customFormat="false" ht="16" hidden="false" customHeight="false" outlineLevel="0" collapsed="false">
      <c r="A56" s="0" t="s">
        <v>109</v>
      </c>
      <c r="B56" s="3" t="s">
        <v>110</v>
      </c>
    </row>
    <row r="57" customFormat="false" ht="15" hidden="false" customHeight="false" outlineLevel="0" collapsed="false">
      <c r="A57" s="0" t="s">
        <v>111</v>
      </c>
      <c r="B57" s="1" t="s">
        <v>112</v>
      </c>
    </row>
    <row r="58" customFormat="false" ht="15" hidden="false" customHeight="false" outlineLevel="0" collapsed="false">
      <c r="A58" s="0" t="s">
        <v>113</v>
      </c>
      <c r="B58" s="2" t="s">
        <v>114</v>
      </c>
    </row>
    <row r="59" customFormat="false" ht="15" hidden="false" customHeight="false" outlineLevel="0" collapsed="false">
      <c r="A59" s="0" t="s">
        <v>115</v>
      </c>
      <c r="B59" s="1" t="s">
        <v>116</v>
      </c>
    </row>
    <row r="60" customFormat="false" ht="15" hidden="false" customHeight="false" outlineLevel="0" collapsed="false">
      <c r="A60" s="0" t="s">
        <v>117</v>
      </c>
      <c r="B60" s="1" t="s">
        <v>118</v>
      </c>
    </row>
    <row r="61" customFormat="false" ht="15" hidden="false" customHeight="false" outlineLevel="0" collapsed="false">
      <c r="A61" s="0" t="s">
        <v>119</v>
      </c>
      <c r="B61" s="1" t="s">
        <v>120</v>
      </c>
    </row>
    <row r="62" customFormat="false" ht="15" hidden="false" customHeight="false" outlineLevel="0" collapsed="false">
      <c r="A62" s="0" t="s">
        <v>121</v>
      </c>
      <c r="B62" s="1" t="s">
        <v>122</v>
      </c>
    </row>
    <row r="63" customFormat="false" ht="16" hidden="false" customHeight="false" outlineLevel="0" collapsed="false">
      <c r="A63" s="0" t="s">
        <v>123</v>
      </c>
      <c r="B63" s="2" t="s">
        <v>124</v>
      </c>
    </row>
    <row r="64" customFormat="false" ht="16" hidden="false" customHeight="false" outlineLevel="0" collapsed="false">
      <c r="A64" s="0" t="s">
        <v>125</v>
      </c>
      <c r="B64" s="3" t="s">
        <v>126</v>
      </c>
    </row>
    <row r="65" customFormat="false" ht="15" hidden="false" customHeight="false" outlineLevel="0" collapsed="false">
      <c r="A65" s="0" t="s">
        <v>127</v>
      </c>
      <c r="B65" s="1" t="s">
        <v>128</v>
      </c>
    </row>
    <row r="66" customFormat="false" ht="15" hidden="false" customHeight="false" outlineLevel="0" collapsed="false">
      <c r="A66" s="0" t="s">
        <v>129</v>
      </c>
      <c r="B66" s="1" t="s">
        <v>130</v>
      </c>
    </row>
    <row r="67" customFormat="false" ht="15" hidden="false" customHeight="false" outlineLevel="0" collapsed="false">
      <c r="A67" s="0" t="s">
        <v>131</v>
      </c>
      <c r="B67" s="2" t="s">
        <v>132</v>
      </c>
    </row>
    <row r="68" customFormat="false" ht="15" hidden="false" customHeight="false" outlineLevel="0" collapsed="false">
      <c r="A68" s="0" t="s">
        <v>133</v>
      </c>
      <c r="B68" s="1" t="s">
        <v>134</v>
      </c>
    </row>
    <row r="69" customFormat="false" ht="15" hidden="false" customHeight="false" outlineLevel="0" collapsed="false">
      <c r="A69" s="0" t="s">
        <v>135</v>
      </c>
      <c r="B69" s="1" t="s">
        <v>136</v>
      </c>
    </row>
    <row r="70" customFormat="false" ht="15" hidden="false" customHeight="false" outlineLevel="0" collapsed="false">
      <c r="A70" s="0" t="s">
        <v>137</v>
      </c>
      <c r="B70" s="1" t="s">
        <v>138</v>
      </c>
    </row>
    <row r="71" customFormat="false" ht="15" hidden="false" customHeight="false" outlineLevel="0" collapsed="false">
      <c r="A71" s="0" t="s">
        <v>139</v>
      </c>
      <c r="B71" s="1" t="s">
        <v>140</v>
      </c>
    </row>
    <row r="72" customFormat="false" ht="15" hidden="false" customHeight="false" outlineLevel="0" collapsed="false">
      <c r="A72" s="0" t="s">
        <v>141</v>
      </c>
      <c r="B72" s="1" t="s">
        <v>142</v>
      </c>
    </row>
    <row r="73" customFormat="false" ht="15" hidden="false" customHeight="false" outlineLevel="0" collapsed="false">
      <c r="A73" s="0" t="s">
        <v>143</v>
      </c>
      <c r="B73" s="1" t="s">
        <v>144</v>
      </c>
    </row>
    <row r="74" customFormat="false" ht="15" hidden="false" customHeight="false" outlineLevel="0" collapsed="false">
      <c r="A74" s="0" t="s">
        <v>145</v>
      </c>
      <c r="B74" s="1" t="s">
        <v>146</v>
      </c>
    </row>
    <row r="75" customFormat="false" ht="16" hidden="false" customHeight="false" outlineLevel="0" collapsed="false">
      <c r="A75" s="0" t="s">
        <v>147</v>
      </c>
      <c r="B75" s="1" t="s">
        <v>148</v>
      </c>
    </row>
    <row r="76" customFormat="false" ht="16" hidden="false" customHeight="false" outlineLevel="0" collapsed="false">
      <c r="A76" s="0" t="s">
        <v>149</v>
      </c>
      <c r="B76" s="3" t="s">
        <v>150</v>
      </c>
    </row>
    <row r="77" customFormat="false" ht="15" hidden="false" customHeight="false" outlineLevel="0" collapsed="false">
      <c r="A77" s="0" t="s">
        <v>151</v>
      </c>
      <c r="B77" s="1" t="s">
        <v>152</v>
      </c>
    </row>
    <row r="78" customFormat="false" ht="15" hidden="false" customHeight="false" outlineLevel="0" collapsed="false">
      <c r="A78" s="0" t="s">
        <v>153</v>
      </c>
      <c r="B78" s="1" t="s">
        <v>154</v>
      </c>
    </row>
    <row r="79" customFormat="false" ht="15" hidden="false" customHeight="false" outlineLevel="0" collapsed="false">
      <c r="A79" s="0" t="s">
        <v>155</v>
      </c>
      <c r="B79" s="1" t="s">
        <v>156</v>
      </c>
    </row>
    <row r="80" customFormat="false" ht="16" hidden="false" customHeight="false" outlineLevel="0" collapsed="false">
      <c r="A80" s="0" t="s">
        <v>157</v>
      </c>
      <c r="B80" s="1" t="s">
        <v>158</v>
      </c>
    </row>
    <row r="81" customFormat="false" ht="16" hidden="false" customHeight="false" outlineLevel="0" collapsed="false">
      <c r="A81" s="0" t="s">
        <v>159</v>
      </c>
      <c r="B81" s="3" t="s">
        <v>160</v>
      </c>
    </row>
    <row r="82" customFormat="false" ht="15" hidden="false" customHeight="false" outlineLevel="0" collapsed="false">
      <c r="A82" s="0" t="s">
        <v>161</v>
      </c>
      <c r="B82" s="1" t="s">
        <v>162</v>
      </c>
    </row>
    <row r="83" customFormat="false" ht="15" hidden="false" customHeight="false" outlineLevel="0" collapsed="false">
      <c r="A83" s="0" t="s">
        <v>163</v>
      </c>
      <c r="B83" s="2" t="s">
        <v>164</v>
      </c>
    </row>
    <row r="84" customFormat="false" ht="15" hidden="false" customHeight="false" outlineLevel="0" collapsed="false">
      <c r="A84" s="0" t="s">
        <v>165</v>
      </c>
      <c r="B84" s="1" t="s">
        <v>166</v>
      </c>
    </row>
    <row r="85" customFormat="false" ht="15" hidden="false" customHeight="false" outlineLevel="0" collapsed="false">
      <c r="A85" s="0" t="s">
        <v>167</v>
      </c>
      <c r="B85" s="1" t="s">
        <v>168</v>
      </c>
    </row>
    <row r="86" customFormat="false" ht="15" hidden="false" customHeight="false" outlineLevel="0" collapsed="false">
      <c r="A86" s="0" t="s">
        <v>169</v>
      </c>
      <c r="B86" s="1" t="s">
        <v>170</v>
      </c>
    </row>
    <row r="87" customFormat="false" ht="15" hidden="false" customHeight="false" outlineLevel="0" collapsed="false">
      <c r="A87" s="0" t="s">
        <v>171</v>
      </c>
      <c r="B87" s="1" t="s">
        <v>172</v>
      </c>
    </row>
    <row r="88" customFormat="false" ht="15" hidden="false" customHeight="false" outlineLevel="0" collapsed="false">
      <c r="A88" s="0" t="s">
        <v>173</v>
      </c>
      <c r="B88" s="1" t="s">
        <v>174</v>
      </c>
    </row>
    <row r="89" customFormat="false" ht="15" hidden="false" customHeight="false" outlineLevel="0" collapsed="false">
      <c r="A89" s="0" t="s">
        <v>175</v>
      </c>
      <c r="B89" s="1" t="s">
        <v>176</v>
      </c>
    </row>
    <row r="90" customFormat="false" ht="15" hidden="false" customHeight="false" outlineLevel="0" collapsed="false">
      <c r="A90" s="0" t="s">
        <v>177</v>
      </c>
      <c r="B90" s="1" t="s">
        <v>178</v>
      </c>
    </row>
    <row r="91" customFormat="false" ht="15" hidden="false" customHeight="false" outlineLevel="0" collapsed="false">
      <c r="A91" s="0" t="s">
        <v>179</v>
      </c>
      <c r="B91" s="0" t="s">
        <v>180</v>
      </c>
    </row>
    <row r="92" customFormat="false" ht="15" hidden="false" customHeight="false" outlineLevel="0" collapsed="false">
      <c r="A92" s="0" t="s">
        <v>181</v>
      </c>
      <c r="B92" s="0" t="s">
        <v>182</v>
      </c>
    </row>
    <row r="93" customFormat="false" ht="15" hidden="false" customHeight="false" outlineLevel="0" collapsed="false">
      <c r="A93" s="0" t="s">
        <v>183</v>
      </c>
      <c r="B93" s="0" t="s">
        <v>184</v>
      </c>
    </row>
    <row r="94" customFormat="false" ht="15" hidden="false" customHeight="false" outlineLevel="0" collapsed="false">
      <c r="A94" s="0" t="s">
        <v>185</v>
      </c>
      <c r="B94" s="0" t="s">
        <v>186</v>
      </c>
    </row>
    <row r="95" customFormat="false" ht="15" hidden="false" customHeight="false" outlineLevel="0" collapsed="false">
      <c r="A95" s="0" t="s">
        <v>187</v>
      </c>
      <c r="B95" s="0" t="s">
        <v>188</v>
      </c>
    </row>
    <row r="96" customFormat="false" ht="16" hidden="false" customHeight="false" outlineLevel="0" collapsed="false">
      <c r="A96" s="0" t="s">
        <v>189</v>
      </c>
      <c r="B96" s="0" t="s">
        <v>190</v>
      </c>
    </row>
    <row r="97" customFormat="false" ht="16" hidden="false" customHeight="false" outlineLevel="0" collapsed="false">
      <c r="A97" s="0" t="s">
        <v>191</v>
      </c>
      <c r="B97" s="4" t="s">
        <v>192</v>
      </c>
    </row>
    <row r="98" customFormat="false" ht="15" hidden="false" customHeight="false" outlineLevel="0" collapsed="false">
      <c r="A98" s="0" t="s">
        <v>193</v>
      </c>
      <c r="B98" s="0" t="s">
        <v>194</v>
      </c>
    </row>
    <row r="99" customFormat="false" ht="15" hidden="false" customHeight="false" outlineLevel="0" collapsed="false">
      <c r="A99" s="0" t="s">
        <v>195</v>
      </c>
      <c r="B99" s="0" t="s">
        <v>196</v>
      </c>
    </row>
    <row r="100" customFormat="false" ht="15" hidden="false" customHeight="false" outlineLevel="0" collapsed="false">
      <c r="A100" s="0" t="s">
        <v>197</v>
      </c>
      <c r="B100" s="0" t="s">
        <v>198</v>
      </c>
    </row>
    <row r="101" customFormat="false" ht="15" hidden="false" customHeight="false" outlineLevel="0" collapsed="false">
      <c r="A101" s="0" t="s">
        <v>199</v>
      </c>
      <c r="B101" s="0" t="s">
        <v>200</v>
      </c>
    </row>
    <row r="102" customFormat="false" ht="15" hidden="false" customHeight="false" outlineLevel="0" collapsed="false">
      <c r="A102" s="0" t="s">
        <v>201</v>
      </c>
      <c r="B102" s="0" t="s">
        <v>202</v>
      </c>
    </row>
    <row r="103" customFormat="false" ht="15" hidden="false" customHeight="false" outlineLevel="0" collapsed="false">
      <c r="A103" s="0" t="s">
        <v>203</v>
      </c>
      <c r="B103" s="0" t="s">
        <v>204</v>
      </c>
    </row>
    <row r="104" customFormat="false" ht="15" hidden="false" customHeight="false" outlineLevel="0" collapsed="false">
      <c r="A104" s="0" t="s">
        <v>205</v>
      </c>
      <c r="B104" s="0" t="s">
        <v>206</v>
      </c>
    </row>
    <row r="105" customFormat="false" ht="15" hidden="false" customHeight="false" outlineLevel="0" collapsed="false">
      <c r="A105" s="0" t="s">
        <v>207</v>
      </c>
      <c r="B105" s="0" t="s">
        <v>208</v>
      </c>
    </row>
    <row r="106" customFormat="false" ht="15" hidden="false" customHeight="false" outlineLevel="0" collapsed="false">
      <c r="A106" s="0" t="s">
        <v>209</v>
      </c>
      <c r="B106" s="0" t="s">
        <v>210</v>
      </c>
    </row>
    <row r="107" customFormat="false" ht="15" hidden="false" customHeight="false" outlineLevel="0" collapsed="false">
      <c r="A107" s="0" t="s">
        <v>211</v>
      </c>
      <c r="B107" s="0" t="s">
        <v>212</v>
      </c>
    </row>
    <row r="108" customFormat="false" ht="15" hidden="false" customHeight="false" outlineLevel="0" collapsed="false">
      <c r="A108" s="0" t="s">
        <v>213</v>
      </c>
      <c r="B108" s="0" t="s">
        <v>214</v>
      </c>
    </row>
    <row r="109" customFormat="false" ht="15" hidden="false" customHeight="false" outlineLevel="0" collapsed="false">
      <c r="A109" s="0" t="s">
        <v>215</v>
      </c>
      <c r="B109" s="0" t="s">
        <v>216</v>
      </c>
    </row>
    <row r="110" customFormat="false" ht="15" hidden="false" customHeight="false" outlineLevel="0" collapsed="false">
      <c r="A110" s="0" t="s">
        <v>217</v>
      </c>
      <c r="B110" s="0" t="s">
        <v>218</v>
      </c>
    </row>
    <row r="111" customFormat="false" ht="15" hidden="false" customHeight="false" outlineLevel="0" collapsed="false">
      <c r="A111" s="0" t="s">
        <v>219</v>
      </c>
      <c r="B111" s="0" t="s">
        <v>220</v>
      </c>
    </row>
    <row r="112" customFormat="false" ht="15" hidden="false" customHeight="false" outlineLevel="0" collapsed="false">
      <c r="A112" s="0" t="s">
        <v>221</v>
      </c>
      <c r="B112" s="0" t="s">
        <v>222</v>
      </c>
    </row>
    <row r="113" customFormat="false" ht="15" hidden="false" customHeight="false" outlineLevel="0" collapsed="false">
      <c r="A113" s="0" t="s">
        <v>223</v>
      </c>
      <c r="B113" s="0" t="s">
        <v>224</v>
      </c>
    </row>
    <row r="114" customFormat="false" ht="15" hidden="false" customHeight="false" outlineLevel="0" collapsed="false">
      <c r="A114" s="0" t="s">
        <v>225</v>
      </c>
      <c r="B114" s="0" t="s">
        <v>226</v>
      </c>
    </row>
    <row r="115" customFormat="false" ht="15" hidden="false" customHeight="false" outlineLevel="0" collapsed="false">
      <c r="A115" s="0" t="s">
        <v>227</v>
      </c>
      <c r="B115" s="0" t="s">
        <v>228</v>
      </c>
    </row>
    <row r="116" customFormat="false" ht="15" hidden="false" customHeight="false" outlineLevel="0" collapsed="false">
      <c r="A116" s="0" t="s">
        <v>229</v>
      </c>
      <c r="B116" s="0" t="s">
        <v>230</v>
      </c>
    </row>
    <row r="117" customFormat="false" ht="15" hidden="false" customHeight="false" outlineLevel="0" collapsed="false">
      <c r="A117" s="0" t="s">
        <v>231</v>
      </c>
      <c r="B117" s="0" t="s">
        <v>232</v>
      </c>
    </row>
    <row r="118" customFormat="false" ht="15" hidden="false" customHeight="false" outlineLevel="0" collapsed="false">
      <c r="A118" s="0" t="s">
        <v>233</v>
      </c>
      <c r="B118" s="0" t="s">
        <v>234</v>
      </c>
    </row>
    <row r="119" customFormat="false" ht="15" hidden="true" customHeight="false" outlineLevel="1" collapsed="false">
      <c r="A119" s="0" t="s">
        <v>235</v>
      </c>
      <c r="B119" s="1" t="s">
        <v>236</v>
      </c>
    </row>
    <row r="120" customFormat="false" ht="15" hidden="true" customHeight="false" outlineLevel="1" collapsed="false">
      <c r="A120" s="0" t="s">
        <v>237</v>
      </c>
      <c r="B120" s="1" t="s">
        <v>238</v>
      </c>
    </row>
    <row r="121" customFormat="false" ht="15" hidden="true" customHeight="false" outlineLevel="1" collapsed="false">
      <c r="A121" s="0" t="s">
        <v>239</v>
      </c>
      <c r="B121" s="1" t="s">
        <v>240</v>
      </c>
    </row>
    <row r="122" customFormat="false" ht="15" hidden="true" customHeight="false" outlineLevel="1" collapsed="false">
      <c r="A122" s="0" t="s">
        <v>241</v>
      </c>
      <c r="B122" s="1" t="s">
        <v>242</v>
      </c>
    </row>
    <row r="123" customFormat="false" ht="15" hidden="true" customHeight="false" outlineLevel="1" collapsed="false">
      <c r="A123" s="0" t="s">
        <v>243</v>
      </c>
      <c r="B123" s="1" t="s">
        <v>244</v>
      </c>
    </row>
    <row r="124" customFormat="false" ht="15" hidden="true" customHeight="false" outlineLevel="1" collapsed="false">
      <c r="A124" s="0" t="s">
        <v>245</v>
      </c>
      <c r="B124" s="1" t="s">
        <v>246</v>
      </c>
    </row>
    <row r="125" customFormat="false" ht="15" hidden="true" customHeight="false" outlineLevel="1" collapsed="false">
      <c r="A125" s="0" t="s">
        <v>247</v>
      </c>
      <c r="B125" s="1" t="s">
        <v>248</v>
      </c>
    </row>
    <row r="126" customFormat="false" ht="15" hidden="true" customHeight="false" outlineLevel="1" collapsed="false">
      <c r="A126" s="0" t="s">
        <v>249</v>
      </c>
      <c r="B126" s="1" t="s">
        <v>250</v>
      </c>
    </row>
    <row r="127" customFormat="false" ht="15" hidden="true" customHeight="false" outlineLevel="1" collapsed="false">
      <c r="A127" s="0" t="s">
        <v>251</v>
      </c>
      <c r="B127" s="1" t="s">
        <v>252</v>
      </c>
    </row>
    <row r="128" customFormat="false" ht="15" hidden="true" customHeight="false" outlineLevel="1" collapsed="false">
      <c r="A128" s="0" t="s">
        <v>253</v>
      </c>
      <c r="B128" s="1" t="s">
        <v>254</v>
      </c>
    </row>
    <row r="129" customFormat="false" ht="15" hidden="true" customHeight="false" outlineLevel="1" collapsed="false">
      <c r="A129" s="0" t="s">
        <v>255</v>
      </c>
      <c r="B129" s="1" t="s">
        <v>256</v>
      </c>
    </row>
    <row r="130" customFormat="false" ht="15" hidden="true" customHeight="false" outlineLevel="1" collapsed="false">
      <c r="A130" s="0" t="s">
        <v>257</v>
      </c>
      <c r="B130" s="1" t="s">
        <v>258</v>
      </c>
    </row>
    <row r="131" customFormat="false" ht="15" hidden="true" customHeight="false" outlineLevel="1" collapsed="false">
      <c r="A131" s="0" t="s">
        <v>259</v>
      </c>
      <c r="B131" s="1" t="s">
        <v>260</v>
      </c>
    </row>
    <row r="132" customFormat="false" ht="15" hidden="true" customHeight="false" outlineLevel="1" collapsed="false">
      <c r="A132" s="0" t="s">
        <v>261</v>
      </c>
      <c r="B132" s="1" t="s">
        <v>262</v>
      </c>
    </row>
    <row r="133" customFormat="false" ht="15" hidden="true" customHeight="false" outlineLevel="1" collapsed="false">
      <c r="A133" s="0" t="s">
        <v>263</v>
      </c>
      <c r="B133" s="1" t="s">
        <v>264</v>
      </c>
    </row>
    <row r="134" customFormat="false" ht="15" hidden="true" customHeight="false" outlineLevel="1" collapsed="false">
      <c r="A134" s="0" t="s">
        <v>265</v>
      </c>
      <c r="B134" s="1" t="s">
        <v>266</v>
      </c>
    </row>
    <row r="135" customFormat="false" ht="15" hidden="true" customHeight="false" outlineLevel="1" collapsed="false">
      <c r="A135" s="0" t="s">
        <v>267</v>
      </c>
      <c r="B135" s="1" t="s">
        <v>268</v>
      </c>
    </row>
    <row r="136" customFormat="false" ht="15" hidden="true" customHeight="false" outlineLevel="1" collapsed="false">
      <c r="A136" s="0" t="s">
        <v>269</v>
      </c>
      <c r="B136" s="1" t="s">
        <v>270</v>
      </c>
    </row>
    <row r="137" customFormat="false" ht="15" hidden="true" customHeight="false" outlineLevel="1" collapsed="false">
      <c r="A137" s="0" t="s">
        <v>271</v>
      </c>
      <c r="B137" s="1" t="s">
        <v>272</v>
      </c>
    </row>
    <row r="138" customFormat="false" ht="15" hidden="true" customHeight="false" outlineLevel="1" collapsed="false">
      <c r="A138" s="0" t="s">
        <v>273</v>
      </c>
      <c r="B138" s="1" t="s">
        <v>274</v>
      </c>
    </row>
    <row r="139" customFormat="false" ht="15" hidden="true" customHeight="false" outlineLevel="1" collapsed="false">
      <c r="A139" s="0" t="s">
        <v>275</v>
      </c>
      <c r="B139" s="1" t="s">
        <v>276</v>
      </c>
    </row>
    <row r="140" customFormat="false" ht="15" hidden="true" customHeight="false" outlineLevel="1" collapsed="false">
      <c r="A140" s="0" t="s">
        <v>277</v>
      </c>
      <c r="B140" s="1" t="s">
        <v>278</v>
      </c>
    </row>
    <row r="141" customFormat="false" ht="15" hidden="true" customHeight="false" outlineLevel="1" collapsed="false">
      <c r="A141" s="0" t="s">
        <v>279</v>
      </c>
      <c r="B141" s="1" t="s">
        <v>280</v>
      </c>
    </row>
    <row r="142" customFormat="false" ht="15" hidden="true" customHeight="false" outlineLevel="1" collapsed="false">
      <c r="A142" s="0" t="s">
        <v>281</v>
      </c>
      <c r="B142" s="1" t="s">
        <v>282</v>
      </c>
    </row>
    <row r="143" customFormat="false" ht="15" hidden="true" customHeight="false" outlineLevel="1" collapsed="false">
      <c r="A143" s="0" t="s">
        <v>283</v>
      </c>
      <c r="B143" s="1" t="s">
        <v>284</v>
      </c>
    </row>
    <row r="144" customFormat="false" ht="15" hidden="true" customHeight="false" outlineLevel="1" collapsed="false">
      <c r="A144" s="0" t="s">
        <v>285</v>
      </c>
      <c r="B144" s="1" t="s">
        <v>286</v>
      </c>
    </row>
    <row r="145" customFormat="false" ht="15" hidden="true" customHeight="false" outlineLevel="1" collapsed="false">
      <c r="A145" s="0" t="s">
        <v>287</v>
      </c>
      <c r="B145" s="1" t="s">
        <v>288</v>
      </c>
    </row>
    <row r="146" customFormat="false" ht="15" hidden="true" customHeight="false" outlineLevel="1" collapsed="false">
      <c r="A146" s="0" t="s">
        <v>289</v>
      </c>
      <c r="B146" s="1" t="s">
        <v>290</v>
      </c>
    </row>
    <row r="147" customFormat="false" ht="15" hidden="true" customHeight="false" outlineLevel="1" collapsed="false">
      <c r="A147" s="0" t="s">
        <v>291</v>
      </c>
      <c r="B147" s="1" t="s">
        <v>292</v>
      </c>
    </row>
    <row r="148" customFormat="false" ht="15" hidden="true" customHeight="false" outlineLevel="1" collapsed="false">
      <c r="A148" s="0" t="s">
        <v>293</v>
      </c>
      <c r="B148" s="0" t="s">
        <v>294</v>
      </c>
    </row>
    <row r="149" customFormat="false" ht="15" hidden="true" customHeight="false" outlineLevel="1" collapsed="false">
      <c r="A149" s="0" t="s">
        <v>295</v>
      </c>
      <c r="B149" s="0" t="s">
        <v>296</v>
      </c>
    </row>
    <row r="150" customFormat="false" ht="15" hidden="true" customHeight="false" outlineLevel="1" collapsed="false">
      <c r="A150" s="0" t="s">
        <v>297</v>
      </c>
      <c r="B150" s="0" t="s">
        <v>298</v>
      </c>
    </row>
    <row r="151" customFormat="false" ht="15" hidden="true" customHeight="false" outlineLevel="1" collapsed="false">
      <c r="A151" s="0" t="s">
        <v>299</v>
      </c>
      <c r="B151" s="0" t="s">
        <v>300</v>
      </c>
    </row>
    <row r="152" customFormat="false" ht="15" hidden="true" customHeight="false" outlineLevel="1" collapsed="false">
      <c r="A152" s="0" t="s">
        <v>301</v>
      </c>
      <c r="B152" s="0" t="s">
        <v>302</v>
      </c>
    </row>
    <row r="153" customFormat="false" ht="15" hidden="true" customHeight="false" outlineLevel="1" collapsed="false">
      <c r="A153" s="0" t="s">
        <v>303</v>
      </c>
      <c r="B153" s="0" t="s">
        <v>304</v>
      </c>
    </row>
    <row r="154" customFormat="false" ht="15" hidden="true" customHeight="false" outlineLevel="1" collapsed="false">
      <c r="A154" s="0" t="s">
        <v>305</v>
      </c>
      <c r="B154" s="0" t="s">
        <v>306</v>
      </c>
    </row>
    <row r="155" customFormat="false" ht="15" hidden="true" customHeight="false" outlineLevel="1" collapsed="false">
      <c r="A155" s="0" t="s">
        <v>307</v>
      </c>
      <c r="B155" s="0" t="s">
        <v>308</v>
      </c>
    </row>
    <row r="156" customFormat="false" ht="15" hidden="true" customHeight="false" outlineLevel="1" collapsed="false">
      <c r="A156" s="0" t="s">
        <v>309</v>
      </c>
      <c r="B156" s="0" t="s">
        <v>310</v>
      </c>
    </row>
    <row r="157" customFormat="false" ht="15" hidden="true" customHeight="false" outlineLevel="1" collapsed="false">
      <c r="A157" s="0" t="s">
        <v>311</v>
      </c>
      <c r="B157" s="0" t="s">
        <v>312</v>
      </c>
    </row>
    <row r="158" customFormat="false" ht="16" hidden="true" customHeight="false" outlineLevel="1" collapsed="false">
      <c r="A158" s="0" t="s">
        <v>313</v>
      </c>
      <c r="B158" s="0" t="s">
        <v>314</v>
      </c>
    </row>
    <row r="159" customFormat="false" ht="16" hidden="true" customHeight="false" outlineLevel="1" collapsed="false">
      <c r="A159" s="0" t="s">
        <v>315</v>
      </c>
      <c r="B159" s="4" t="s">
        <v>316</v>
      </c>
    </row>
    <row r="160" customFormat="false" ht="15" hidden="true" customHeight="false" outlineLevel="1" collapsed="false">
      <c r="A160" s="0" t="s">
        <v>317</v>
      </c>
      <c r="B160" s="0" t="s">
        <v>318</v>
      </c>
    </row>
    <row r="161" customFormat="false" ht="15" hidden="true" customHeight="false" outlineLevel="1" collapsed="false">
      <c r="A161" s="0" t="s">
        <v>319</v>
      </c>
      <c r="B161" s="0" t="s">
        <v>320</v>
      </c>
    </row>
    <row r="162" customFormat="false" ht="15" hidden="true" customHeight="false" outlineLevel="1" collapsed="false">
      <c r="A162" s="0" t="s">
        <v>321</v>
      </c>
      <c r="B162" s="0" t="s">
        <v>3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5" activeCellId="0" sqref="A5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16"/>
    <col collapsed="false" customWidth="true" hidden="false" outlineLevel="0" max="2" min="2" style="0" width="16.33"/>
    <col collapsed="false" customWidth="true" hidden="false" outlineLevel="0" max="3" min="3" style="0" width="64.99"/>
    <col collapsed="false" customWidth="true" hidden="false" outlineLevel="0" max="4" min="4" style="0" width="14.49"/>
  </cols>
  <sheetData>
    <row r="1" s="7" customFormat="true" ht="15" hidden="false" customHeight="false" outlineLevel="0" collapsed="false">
      <c r="A1" s="5" t="s">
        <v>323</v>
      </c>
      <c r="B1" s="5" t="s">
        <v>324</v>
      </c>
      <c r="C1" s="5" t="s">
        <v>325</v>
      </c>
      <c r="D1" s="6" t="s">
        <v>326</v>
      </c>
      <c r="E1" s="6" t="s">
        <v>327</v>
      </c>
    </row>
    <row r="2" s="7" customFormat="true" ht="15" hidden="false" customHeight="false" outlineLevel="0" collapsed="false">
      <c r="A2" s="8" t="s">
        <v>328</v>
      </c>
      <c r="B2" s="8" t="s">
        <v>329</v>
      </c>
      <c r="C2" s="8" t="s">
        <v>330</v>
      </c>
      <c r="D2" s="9" t="n">
        <v>25.9264823219544</v>
      </c>
      <c r="E2" s="10" t="n">
        <v>1.74670752413965E-006</v>
      </c>
    </row>
    <row r="3" s="7" customFormat="true" ht="15" hidden="false" customHeight="false" outlineLevel="0" collapsed="false">
      <c r="A3" s="8" t="s">
        <v>331</v>
      </c>
      <c r="B3" s="8" t="s">
        <v>332</v>
      </c>
      <c r="C3" s="8" t="s">
        <v>333</v>
      </c>
      <c r="D3" s="9" t="n">
        <v>16.0189865652635</v>
      </c>
      <c r="E3" s="10" t="n">
        <v>3.07863493303692E-007</v>
      </c>
    </row>
    <row r="4" s="7" customFormat="true" ht="15" hidden="false" customHeight="false" outlineLevel="0" collapsed="false">
      <c r="A4" s="8" t="s">
        <v>334</v>
      </c>
      <c r="B4" s="8" t="s">
        <v>335</v>
      </c>
      <c r="C4" s="8" t="s">
        <v>336</v>
      </c>
      <c r="D4" s="9" t="n">
        <v>14.9073470436521</v>
      </c>
      <c r="E4" s="10" t="n">
        <v>2.24437654590701E-007</v>
      </c>
    </row>
    <row r="5" s="7" customFormat="true" ht="15" hidden="false" customHeight="false" outlineLevel="0" collapsed="false">
      <c r="A5" s="8" t="s">
        <v>337</v>
      </c>
      <c r="B5" s="8" t="s">
        <v>338</v>
      </c>
      <c r="C5" s="8" t="s">
        <v>339</v>
      </c>
      <c r="D5" s="9" t="n">
        <v>14.3884447381881</v>
      </c>
      <c r="E5" s="10" t="n">
        <v>1.51347760497019E-006</v>
      </c>
    </row>
    <row r="6" customFormat="false" ht="15" hidden="false" customHeight="false" outlineLevel="0" collapsed="false">
      <c r="A6" s="11" t="s">
        <v>340</v>
      </c>
      <c r="B6" s="11" t="s">
        <v>341</v>
      </c>
      <c r="C6" s="11" t="s">
        <v>342</v>
      </c>
      <c r="D6" s="9" t="n">
        <v>11.9941658675578</v>
      </c>
      <c r="E6" s="10" t="n">
        <v>7.32912436641882E-007</v>
      </c>
    </row>
    <row r="7" customFormat="false" ht="15" hidden="false" customHeight="false" outlineLevel="0" collapsed="false">
      <c r="A7" s="8" t="s">
        <v>343</v>
      </c>
      <c r="B7" s="8" t="s">
        <v>344</v>
      </c>
      <c r="C7" s="8" t="s">
        <v>345</v>
      </c>
      <c r="D7" s="9" t="n">
        <v>8.61771127304671</v>
      </c>
      <c r="E7" s="10" t="n">
        <v>4.97410689603879E-006</v>
      </c>
    </row>
    <row r="8" customFormat="false" ht="15" hidden="false" customHeight="false" outlineLevel="0" collapsed="false">
      <c r="A8" s="8" t="s">
        <v>346</v>
      </c>
      <c r="B8" s="8" t="s">
        <v>347</v>
      </c>
      <c r="C8" s="8" t="s">
        <v>348</v>
      </c>
      <c r="D8" s="9" t="n">
        <v>7.36782878909415</v>
      </c>
      <c r="E8" s="10" t="n">
        <v>3.07863493303692E-007</v>
      </c>
    </row>
    <row r="9" customFormat="false" ht="15" hidden="false" customHeight="false" outlineLevel="0" collapsed="false">
      <c r="A9" s="8" t="s">
        <v>349</v>
      </c>
      <c r="B9" s="8" t="s">
        <v>350</v>
      </c>
      <c r="C9" s="8" t="s">
        <v>351</v>
      </c>
      <c r="D9" s="9" t="n">
        <v>7.33483452579922</v>
      </c>
      <c r="E9" s="10" t="n">
        <v>1.41750097636232E-007</v>
      </c>
    </row>
    <row r="10" customFormat="false" ht="15" hidden="false" customHeight="false" outlineLevel="0" collapsed="false">
      <c r="A10" s="8" t="s">
        <v>352</v>
      </c>
      <c r="B10" s="8" t="s">
        <v>353</v>
      </c>
      <c r="C10" s="8" t="s">
        <v>354</v>
      </c>
      <c r="D10" s="9" t="n">
        <v>6.8518335699839</v>
      </c>
      <c r="E10" s="10" t="n">
        <v>1.09501950423989E-006</v>
      </c>
    </row>
    <row r="11" customFormat="false" ht="15" hidden="false" customHeight="false" outlineLevel="0" collapsed="false">
      <c r="A11" s="8" t="s">
        <v>355</v>
      </c>
      <c r="B11" s="8" t="s">
        <v>356</v>
      </c>
      <c r="C11" s="8" t="s">
        <v>357</v>
      </c>
      <c r="D11" s="9" t="n">
        <v>6.8512775031011</v>
      </c>
      <c r="E11" s="10" t="n">
        <v>1.96172010121571E-006</v>
      </c>
    </row>
    <row r="12" customFormat="false" ht="15" hidden="false" customHeight="false" outlineLevel="0" collapsed="false">
      <c r="A12" s="8" t="s">
        <v>358</v>
      </c>
      <c r="B12" s="8" t="s">
        <v>359</v>
      </c>
      <c r="C12" s="8" t="s">
        <v>360</v>
      </c>
      <c r="D12" s="9" t="n">
        <v>6.62610480644607</v>
      </c>
      <c r="E12" s="10" t="n">
        <v>1.74670752413965E-006</v>
      </c>
    </row>
    <row r="13" customFormat="false" ht="15" hidden="false" customHeight="false" outlineLevel="0" collapsed="false">
      <c r="A13" s="8" t="s">
        <v>361</v>
      </c>
      <c r="B13" s="8" t="s">
        <v>362</v>
      </c>
      <c r="C13" s="8" t="s">
        <v>363</v>
      </c>
      <c r="D13" s="9" t="n">
        <v>6.52746276993553</v>
      </c>
      <c r="E13" s="10" t="n">
        <v>1.74670752413965E-006</v>
      </c>
    </row>
    <row r="14" customFormat="false" ht="15" hidden="false" customHeight="false" outlineLevel="0" collapsed="false">
      <c r="A14" s="8" t="s">
        <v>364</v>
      </c>
      <c r="B14" s="8" t="s">
        <v>365</v>
      </c>
      <c r="C14" s="8" t="s">
        <v>366</v>
      </c>
      <c r="D14" s="9" t="n">
        <v>6.51268865511215</v>
      </c>
      <c r="E14" s="10" t="n">
        <v>5.79735750879434E-007</v>
      </c>
    </row>
    <row r="15" customFormat="false" ht="15" hidden="false" customHeight="false" outlineLevel="0" collapsed="false">
      <c r="A15" s="8" t="s">
        <v>367</v>
      </c>
      <c r="B15" s="8" t="s">
        <v>368</v>
      </c>
      <c r="C15" s="8" t="s">
        <v>369</v>
      </c>
      <c r="D15" s="9" t="n">
        <v>6.34746247958788</v>
      </c>
      <c r="E15" s="10" t="n">
        <v>2.24437654590701E-007</v>
      </c>
    </row>
    <row r="16" customFormat="false" ht="15" hidden="false" customHeight="false" outlineLevel="0" collapsed="false">
      <c r="A16" s="8" t="s">
        <v>370</v>
      </c>
      <c r="B16" s="8" t="s">
        <v>371</v>
      </c>
      <c r="C16" s="8" t="s">
        <v>372</v>
      </c>
      <c r="D16" s="9" t="n">
        <v>6.1382464030565</v>
      </c>
      <c r="E16" s="10" t="n">
        <v>3.83906514431462E-006</v>
      </c>
    </row>
    <row r="17" customFormat="false" ht="15" hidden="false" customHeight="false" outlineLevel="0" collapsed="false">
      <c r="A17" s="8" t="s">
        <v>373</v>
      </c>
      <c r="B17" s="8" t="s">
        <v>374</v>
      </c>
      <c r="C17" s="8" t="s">
        <v>375</v>
      </c>
      <c r="D17" s="9" t="n">
        <v>6.01079671927853</v>
      </c>
      <c r="E17" s="10" t="n">
        <v>5.89627728765577E-006</v>
      </c>
    </row>
    <row r="18" customFormat="false" ht="15" hidden="false" customHeight="false" outlineLevel="0" collapsed="false">
      <c r="A18" s="8" t="s">
        <v>376</v>
      </c>
      <c r="B18" s="8" t="s">
        <v>377</v>
      </c>
      <c r="C18" s="8" t="s">
        <v>378</v>
      </c>
      <c r="D18" s="9" t="n">
        <v>5.97776467102514</v>
      </c>
      <c r="E18" s="10" t="n">
        <v>2.74087102851308E-006</v>
      </c>
    </row>
    <row r="19" customFormat="false" ht="15" hidden="false" customHeight="false" outlineLevel="0" collapsed="false">
      <c r="A19" s="8" t="s">
        <v>379</v>
      </c>
      <c r="B19" s="8" t="s">
        <v>380</v>
      </c>
      <c r="C19" s="8" t="s">
        <v>381</v>
      </c>
      <c r="D19" s="9" t="n">
        <v>5.72467455215479</v>
      </c>
      <c r="E19" s="10" t="n">
        <v>3.92899869443574E-006</v>
      </c>
    </row>
    <row r="20" customFormat="false" ht="15" hidden="false" customHeight="false" outlineLevel="0" collapsed="false">
      <c r="A20" s="8" t="s">
        <v>382</v>
      </c>
      <c r="B20" s="8" t="s">
        <v>383</v>
      </c>
      <c r="C20" s="8" t="s">
        <v>384</v>
      </c>
      <c r="D20" s="9" t="n">
        <v>5.59869628249431</v>
      </c>
      <c r="E20" s="10" t="n">
        <v>7.32912436641882E-007</v>
      </c>
    </row>
    <row r="21" customFormat="false" ht="15" hidden="false" customHeight="false" outlineLevel="0" collapsed="false">
      <c r="A21" s="8" t="s">
        <v>385</v>
      </c>
      <c r="B21" s="8" t="s">
        <v>386</v>
      </c>
      <c r="C21" s="8" t="s">
        <v>387</v>
      </c>
      <c r="D21" s="9" t="n">
        <v>5.44376594353202</v>
      </c>
      <c r="E21" s="10" t="n">
        <v>3.82518544725441E-007</v>
      </c>
    </row>
    <row r="22" customFormat="false" ht="15" hidden="false" customHeight="false" outlineLevel="0" collapsed="false">
      <c r="A22" s="8" t="s">
        <v>388</v>
      </c>
      <c r="B22" s="8" t="s">
        <v>389</v>
      </c>
      <c r="C22" s="8" t="s">
        <v>390</v>
      </c>
      <c r="D22" s="9" t="n">
        <v>5.39174855204904</v>
      </c>
      <c r="E22" s="10" t="n">
        <v>8.20150626793793E-006</v>
      </c>
    </row>
    <row r="23" customFormat="false" ht="15" hidden="false" customHeight="false" outlineLevel="0" collapsed="false">
      <c r="A23" s="8" t="s">
        <v>391</v>
      </c>
      <c r="B23" s="8" t="s">
        <v>392</v>
      </c>
      <c r="C23" s="8" t="s">
        <v>393</v>
      </c>
      <c r="D23" s="9" t="n">
        <v>5.34798349878733</v>
      </c>
      <c r="E23" s="10" t="n">
        <v>7.32912436641882E-007</v>
      </c>
    </row>
    <row r="24" customFormat="false" ht="15" hidden="false" customHeight="false" outlineLevel="0" collapsed="false">
      <c r="A24" s="8" t="s">
        <v>394</v>
      </c>
      <c r="B24" s="8" t="s">
        <v>395</v>
      </c>
      <c r="C24" s="8" t="s">
        <v>396</v>
      </c>
      <c r="D24" s="9" t="n">
        <v>5.26682616428502</v>
      </c>
      <c r="E24" s="10" t="n">
        <v>1.74670752413965E-006</v>
      </c>
    </row>
    <row r="25" customFormat="false" ht="15" hidden="false" customHeight="false" outlineLevel="0" collapsed="false">
      <c r="A25" s="8" t="s">
        <v>397</v>
      </c>
      <c r="B25" s="8" t="s">
        <v>398</v>
      </c>
      <c r="C25" s="8" t="s">
        <v>399</v>
      </c>
      <c r="D25" s="9" t="n">
        <v>5.15092692847031</v>
      </c>
      <c r="E25" s="10" t="n">
        <v>5.89627728765577E-006</v>
      </c>
    </row>
    <row r="26" customFormat="false" ht="15" hidden="false" customHeight="false" outlineLevel="0" collapsed="false">
      <c r="A26" s="8" t="s">
        <v>400</v>
      </c>
      <c r="B26" s="8" t="s">
        <v>401</v>
      </c>
      <c r="C26" s="8" t="s">
        <v>402</v>
      </c>
      <c r="D26" s="9" t="n">
        <v>4.98356497422247</v>
      </c>
      <c r="E26" s="10" t="n">
        <v>1.74670752413965E-006</v>
      </c>
    </row>
    <row r="27" customFormat="false" ht="15" hidden="false" customHeight="false" outlineLevel="0" collapsed="false">
      <c r="A27" s="8" t="s">
        <v>403</v>
      </c>
      <c r="B27" s="8" t="s">
        <v>404</v>
      </c>
      <c r="C27" s="8" t="s">
        <v>405</v>
      </c>
      <c r="D27" s="9" t="n">
        <v>4.98170718058214</v>
      </c>
      <c r="E27" s="10" t="n">
        <v>1.09501950423989E-006</v>
      </c>
    </row>
    <row r="28" customFormat="false" ht="15" hidden="false" customHeight="false" outlineLevel="0" collapsed="false">
      <c r="A28" s="8" t="s">
        <v>406</v>
      </c>
      <c r="B28" s="8" t="s">
        <v>407</v>
      </c>
      <c r="C28" s="8" t="s">
        <v>408</v>
      </c>
      <c r="D28" s="9" t="n">
        <v>4.94898239459052</v>
      </c>
      <c r="E28" s="10" t="n">
        <v>2.74087102851308E-006</v>
      </c>
    </row>
    <row r="29" customFormat="false" ht="15" hidden="false" customHeight="false" outlineLevel="0" collapsed="false">
      <c r="A29" s="8" t="s">
        <v>409</v>
      </c>
      <c r="B29" s="8" t="s">
        <v>410</v>
      </c>
      <c r="C29" s="8" t="s">
        <v>411</v>
      </c>
      <c r="D29" s="9" t="n">
        <v>4.83916990618413</v>
      </c>
      <c r="E29" s="10" t="n">
        <v>8.20150626793793E-006</v>
      </c>
    </row>
    <row r="30" customFormat="false" ht="15" hidden="false" customHeight="false" outlineLevel="0" collapsed="false">
      <c r="A30" s="8" t="s">
        <v>412</v>
      </c>
      <c r="B30" s="8" t="s">
        <v>413</v>
      </c>
      <c r="C30" s="8" t="s">
        <v>414</v>
      </c>
      <c r="D30" s="9" t="n">
        <v>4.79982625221667</v>
      </c>
      <c r="E30" s="10" t="n">
        <v>1.74670752413965E-006</v>
      </c>
    </row>
    <row r="31" customFormat="false" ht="15" hidden="false" customHeight="false" outlineLevel="0" collapsed="false">
      <c r="A31" s="8" t="s">
        <v>415</v>
      </c>
      <c r="B31" s="8" t="s">
        <v>416</v>
      </c>
      <c r="C31" s="8" t="s">
        <v>417</v>
      </c>
      <c r="D31" s="9" t="n">
        <v>4.75052222613552</v>
      </c>
      <c r="E31" s="10" t="n">
        <v>6.31969185294868E-007</v>
      </c>
    </row>
    <row r="32" customFormat="false" ht="15" hidden="false" customHeight="false" outlineLevel="0" collapsed="false">
      <c r="A32" s="8" t="s">
        <v>418</v>
      </c>
      <c r="B32" s="8" t="s">
        <v>419</v>
      </c>
      <c r="C32" s="8" t="s">
        <v>420</v>
      </c>
      <c r="D32" s="9" t="n">
        <v>4.71919199798263</v>
      </c>
      <c r="E32" s="10" t="n">
        <v>3.84463708211479E-006</v>
      </c>
    </row>
    <row r="33" customFormat="false" ht="15" hidden="false" customHeight="false" outlineLevel="0" collapsed="false">
      <c r="A33" s="8" t="s">
        <v>421</v>
      </c>
      <c r="B33" s="8" t="s">
        <v>422</v>
      </c>
      <c r="C33" s="8" t="s">
        <v>423</v>
      </c>
      <c r="D33" s="9" t="n">
        <v>4.69064588072033</v>
      </c>
      <c r="E33" s="10" t="n">
        <v>5.89627728765577E-006</v>
      </c>
    </row>
    <row r="34" customFormat="false" ht="15" hidden="false" customHeight="false" outlineLevel="0" collapsed="false">
      <c r="A34" s="8" t="s">
        <v>424</v>
      </c>
      <c r="B34" s="8" t="s">
        <v>425</v>
      </c>
      <c r="C34" s="8" t="s">
        <v>426</v>
      </c>
      <c r="D34" s="9" t="n">
        <v>4.67314794439713</v>
      </c>
      <c r="E34" s="10" t="n">
        <v>1.18933835471726E-006</v>
      </c>
    </row>
    <row r="35" customFormat="false" ht="15" hidden="false" customHeight="false" outlineLevel="0" collapsed="false">
      <c r="A35" s="8" t="s">
        <v>427</v>
      </c>
      <c r="B35" s="8" t="s">
        <v>428</v>
      </c>
      <c r="C35" s="8" t="s">
        <v>429</v>
      </c>
      <c r="D35" s="9" t="n">
        <v>4.6056453018126</v>
      </c>
      <c r="E35" s="10" t="n">
        <v>8.20150626793793E-006</v>
      </c>
    </row>
    <row r="36" customFormat="false" ht="15" hidden="false" customHeight="false" outlineLevel="0" collapsed="false">
      <c r="A36" s="8" t="s">
        <v>430</v>
      </c>
      <c r="B36" s="8" t="s">
        <v>431</v>
      </c>
      <c r="C36" s="8" t="s">
        <v>432</v>
      </c>
      <c r="D36" s="9" t="n">
        <v>4.58366529011973</v>
      </c>
      <c r="E36" s="10" t="n">
        <v>3.83906514431462E-006</v>
      </c>
    </row>
    <row r="37" customFormat="false" ht="15" hidden="false" customHeight="false" outlineLevel="0" collapsed="false">
      <c r="A37" s="8" t="s">
        <v>433</v>
      </c>
      <c r="B37" s="8" t="s">
        <v>434</v>
      </c>
      <c r="C37" s="8" t="s">
        <v>435</v>
      </c>
      <c r="D37" s="9" t="n">
        <v>4.57295527441687</v>
      </c>
      <c r="E37" s="10" t="n">
        <v>1.09501950423989E-006</v>
      </c>
    </row>
    <row r="38" customFormat="false" ht="15" hidden="false" customHeight="false" outlineLevel="0" collapsed="false">
      <c r="A38" s="8" t="s">
        <v>436</v>
      </c>
      <c r="B38" s="8" t="s">
        <v>437</v>
      </c>
      <c r="C38" s="8" t="s">
        <v>438</v>
      </c>
      <c r="D38" s="9" t="n">
        <v>4.47967038993007</v>
      </c>
      <c r="E38" s="10" t="n">
        <v>5.89627728765577E-006</v>
      </c>
    </row>
    <row r="39" customFormat="false" ht="15" hidden="false" customHeight="false" outlineLevel="0" collapsed="false">
      <c r="A39" s="8" t="s">
        <v>439</v>
      </c>
      <c r="B39" s="8" t="s">
        <v>440</v>
      </c>
      <c r="C39" s="8" t="s">
        <v>441</v>
      </c>
      <c r="D39" s="9" t="n">
        <v>4.33802756317558</v>
      </c>
      <c r="E39" s="10" t="n">
        <v>2.67627137464241E-006</v>
      </c>
    </row>
    <row r="40" customFormat="false" ht="15" hidden="false" customHeight="false" outlineLevel="0" collapsed="false">
      <c r="A40" s="8" t="s">
        <v>442</v>
      </c>
      <c r="B40" s="8" t="s">
        <v>443</v>
      </c>
      <c r="C40" s="8" t="s">
        <v>444</v>
      </c>
      <c r="D40" s="9" t="n">
        <v>4.31698950720508</v>
      </c>
      <c r="E40" s="10" t="n">
        <v>1.23980998039077E-006</v>
      </c>
    </row>
    <row r="41" customFormat="false" ht="15" hidden="false" customHeight="false" outlineLevel="0" collapsed="false">
      <c r="A41" s="8" t="s">
        <v>445</v>
      </c>
      <c r="B41" s="8" t="s">
        <v>446</v>
      </c>
      <c r="C41" s="8" t="s">
        <v>447</v>
      </c>
      <c r="D41" s="9" t="n">
        <v>4.29057759932556</v>
      </c>
      <c r="E41" s="10" t="n">
        <v>3.83906514431462E-006</v>
      </c>
    </row>
    <row r="42" customFormat="false" ht="15" hidden="false" customHeight="false" outlineLevel="0" collapsed="false">
      <c r="A42" s="8" t="s">
        <v>448</v>
      </c>
      <c r="B42" s="8" t="s">
        <v>449</v>
      </c>
      <c r="C42" s="8" t="s">
        <v>450</v>
      </c>
      <c r="D42" s="9" t="n">
        <v>4.28319668942001</v>
      </c>
      <c r="E42" s="10" t="n">
        <v>3.83906514431462E-006</v>
      </c>
    </row>
    <row r="43" customFormat="false" ht="15" hidden="false" customHeight="false" outlineLevel="0" collapsed="false">
      <c r="A43" s="8" t="s">
        <v>451</v>
      </c>
      <c r="B43" s="8" t="s">
        <v>452</v>
      </c>
      <c r="C43" s="8" t="s">
        <v>453</v>
      </c>
      <c r="D43" s="9" t="n">
        <v>4.27908804445645</v>
      </c>
      <c r="E43" s="10" t="n">
        <v>2.79567230312722E-006</v>
      </c>
    </row>
    <row r="44" customFormat="false" ht="15" hidden="false" customHeight="false" outlineLevel="0" collapsed="false">
      <c r="A44" s="8" t="s">
        <v>454</v>
      </c>
      <c r="B44" s="8" t="s">
        <v>455</v>
      </c>
      <c r="C44" s="8" t="s">
        <v>456</v>
      </c>
      <c r="D44" s="9" t="n">
        <v>4.20524193377032</v>
      </c>
      <c r="E44" s="10" t="n">
        <v>1.98270242698891E-006</v>
      </c>
    </row>
    <row r="45" customFormat="false" ht="15" hidden="false" customHeight="false" outlineLevel="0" collapsed="false">
      <c r="A45" s="8" t="s">
        <v>457</v>
      </c>
      <c r="B45" s="12" t="s">
        <v>458</v>
      </c>
      <c r="C45" s="8" t="s">
        <v>459</v>
      </c>
      <c r="D45" s="9" t="n">
        <v>4.13641349099762</v>
      </c>
      <c r="E45" s="10" t="n">
        <v>2.24378927632637E-006</v>
      </c>
    </row>
    <row r="46" customFormat="false" ht="15" hidden="false" customHeight="false" outlineLevel="0" collapsed="false">
      <c r="A46" s="8" t="s">
        <v>460</v>
      </c>
      <c r="B46" s="8" t="s">
        <v>461</v>
      </c>
      <c r="C46" s="8" t="s">
        <v>462</v>
      </c>
      <c r="D46" s="9" t="n">
        <v>4.11039880237198</v>
      </c>
      <c r="E46" s="10" t="n">
        <v>3.84463708211479E-006</v>
      </c>
    </row>
    <row r="47" customFormat="false" ht="15" hidden="false" customHeight="false" outlineLevel="0" collapsed="false">
      <c r="A47" s="8" t="s">
        <v>463</v>
      </c>
      <c r="B47" s="8" t="s">
        <v>464</v>
      </c>
      <c r="C47" s="8" t="s">
        <v>465</v>
      </c>
      <c r="D47" s="9" t="n">
        <v>4.10980592796881</v>
      </c>
      <c r="E47" s="10" t="n">
        <v>2.74087102851308E-006</v>
      </c>
    </row>
    <row r="48" customFormat="false" ht="15" hidden="false" customHeight="false" outlineLevel="0" collapsed="false">
      <c r="A48" s="8" t="s">
        <v>466</v>
      </c>
      <c r="B48" s="8" t="s">
        <v>467</v>
      </c>
      <c r="C48" s="8" t="s">
        <v>468</v>
      </c>
      <c r="D48" s="9" t="n">
        <v>4.08300643410427</v>
      </c>
      <c r="E48" s="10" t="n">
        <v>1.96172010121571E-006</v>
      </c>
    </row>
    <row r="49" customFormat="false" ht="15" hidden="false" customHeight="false" outlineLevel="0" collapsed="false">
      <c r="A49" s="8" t="s">
        <v>469</v>
      </c>
      <c r="B49" s="8" t="s">
        <v>470</v>
      </c>
      <c r="C49" s="8" t="s">
        <v>471</v>
      </c>
      <c r="D49" s="9" t="n">
        <v>4.05141767505736</v>
      </c>
      <c r="E49" s="10" t="n">
        <v>4.64826288608891E-006</v>
      </c>
    </row>
    <row r="50" customFormat="false" ht="15" hidden="false" customHeight="false" outlineLevel="0" collapsed="false">
      <c r="A50" s="8" t="s">
        <v>472</v>
      </c>
      <c r="B50" s="8" t="s">
        <v>473</v>
      </c>
      <c r="C50" s="8" t="s">
        <v>474</v>
      </c>
      <c r="D50" s="9" t="n">
        <v>3.9719034874631</v>
      </c>
      <c r="E50" s="10" t="n">
        <v>7.53758200984744E-006</v>
      </c>
    </row>
    <row r="51" customFormat="false" ht="15" hidden="false" customHeight="false" outlineLevel="0" collapsed="false">
      <c r="A51" s="8" t="s">
        <v>475</v>
      </c>
      <c r="B51" s="8" t="s">
        <v>476</v>
      </c>
      <c r="C51" s="8" t="s">
        <v>477</v>
      </c>
      <c r="D51" s="9" t="n">
        <v>3.955325566098</v>
      </c>
      <c r="E51" s="10" t="n">
        <v>2.74087102851308E-006</v>
      </c>
    </row>
    <row r="52" customFormat="false" ht="15" hidden="false" customHeight="false" outlineLevel="0" collapsed="false">
      <c r="A52" s="8" t="s">
        <v>478</v>
      </c>
      <c r="B52" s="8" t="s">
        <v>479</v>
      </c>
      <c r="C52" s="8" t="s">
        <v>480</v>
      </c>
      <c r="D52" s="9" t="n">
        <v>3.8936677745375</v>
      </c>
      <c r="E52" s="10" t="n">
        <v>1.74670752413965E-006</v>
      </c>
    </row>
    <row r="53" customFormat="false" ht="15" hidden="false" customHeight="false" outlineLevel="0" collapsed="false">
      <c r="A53" s="8" t="s">
        <v>481</v>
      </c>
      <c r="B53" s="8" t="s">
        <v>482</v>
      </c>
      <c r="C53" s="8" t="s">
        <v>483</v>
      </c>
      <c r="D53" s="9" t="n">
        <v>3.84124607322234</v>
      </c>
      <c r="E53" s="10" t="n">
        <v>1.09501950423989E-006</v>
      </c>
    </row>
    <row r="54" customFormat="false" ht="15" hidden="false" customHeight="false" outlineLevel="0" collapsed="false">
      <c r="A54" s="8" t="s">
        <v>484</v>
      </c>
      <c r="B54" s="8" t="s">
        <v>485</v>
      </c>
      <c r="C54" s="8" t="s">
        <v>486</v>
      </c>
      <c r="D54" s="9" t="n">
        <v>3.83199763318319</v>
      </c>
      <c r="E54" s="10" t="n">
        <v>3.84463708211479E-006</v>
      </c>
    </row>
    <row r="55" customFormat="false" ht="15" hidden="false" customHeight="false" outlineLevel="0" collapsed="false">
      <c r="A55" s="8" t="s">
        <v>487</v>
      </c>
      <c r="B55" s="8" t="s">
        <v>488</v>
      </c>
      <c r="C55" s="8" t="s">
        <v>489</v>
      </c>
      <c r="D55" s="9" t="n">
        <v>3.81079701249447</v>
      </c>
      <c r="E55" s="10" t="n">
        <v>5.89627728765577E-006</v>
      </c>
    </row>
    <row r="56" customFormat="false" ht="15" hidden="false" customHeight="false" outlineLevel="0" collapsed="false">
      <c r="A56" s="8" t="s">
        <v>490</v>
      </c>
      <c r="B56" s="8" t="s">
        <v>491</v>
      </c>
      <c r="C56" s="8" t="s">
        <v>492</v>
      </c>
      <c r="D56" s="9" t="n">
        <v>3.79514272631741</v>
      </c>
      <c r="E56" s="10" t="n">
        <v>1.74670752413965E-006</v>
      </c>
    </row>
    <row r="57" customFormat="false" ht="15" hidden="false" customHeight="false" outlineLevel="0" collapsed="false">
      <c r="A57" s="8" t="s">
        <v>493</v>
      </c>
      <c r="B57" s="8" t="s">
        <v>494</v>
      </c>
      <c r="C57" s="8" t="s">
        <v>495</v>
      </c>
      <c r="D57" s="9" t="n">
        <v>3.78946027512298</v>
      </c>
      <c r="E57" s="10" t="n">
        <v>8.20150626793793E-006</v>
      </c>
    </row>
    <row r="58" customFormat="false" ht="15" hidden="false" customHeight="false" outlineLevel="0" collapsed="false">
      <c r="A58" s="8" t="s">
        <v>496</v>
      </c>
      <c r="B58" s="8" t="s">
        <v>497</v>
      </c>
      <c r="C58" s="8" t="s">
        <v>498</v>
      </c>
      <c r="D58" s="9" t="n">
        <v>3.78831475711088</v>
      </c>
      <c r="E58" s="10" t="n">
        <v>3.84463708211479E-006</v>
      </c>
    </row>
    <row r="59" customFormat="false" ht="15" hidden="false" customHeight="false" outlineLevel="0" collapsed="false">
      <c r="A59" s="8" t="s">
        <v>499</v>
      </c>
      <c r="B59" s="8" t="s">
        <v>500</v>
      </c>
      <c r="C59" s="8" t="s">
        <v>501</v>
      </c>
      <c r="D59" s="9" t="n">
        <v>3.7764298133626</v>
      </c>
      <c r="E59" s="10" t="n">
        <v>6.87365775175694E-006</v>
      </c>
    </row>
    <row r="60" customFormat="false" ht="15" hidden="false" customHeight="false" outlineLevel="0" collapsed="false">
      <c r="A60" s="8" t="s">
        <v>502</v>
      </c>
      <c r="B60" s="8" t="s">
        <v>503</v>
      </c>
      <c r="C60" s="8" t="s">
        <v>504</v>
      </c>
      <c r="D60" s="9" t="n">
        <v>3.77207497558033</v>
      </c>
      <c r="E60" s="10" t="n">
        <v>1.74670752413965E-006</v>
      </c>
    </row>
    <row r="61" customFormat="false" ht="15" hidden="false" customHeight="false" outlineLevel="0" collapsed="false">
      <c r="A61" s="8" t="s">
        <v>505</v>
      </c>
      <c r="B61" s="8" t="s">
        <v>506</v>
      </c>
      <c r="C61" s="8" t="s">
        <v>507</v>
      </c>
      <c r="D61" s="9" t="n">
        <v>3.75732857531664</v>
      </c>
      <c r="E61" s="10" t="n">
        <v>1.74670752413965E-006</v>
      </c>
    </row>
    <row r="62" customFormat="false" ht="15" hidden="false" customHeight="false" outlineLevel="0" collapsed="false">
      <c r="A62" s="8" t="s">
        <v>508</v>
      </c>
      <c r="B62" s="8" t="s">
        <v>509</v>
      </c>
      <c r="C62" s="8" t="s">
        <v>510</v>
      </c>
      <c r="D62" s="9" t="n">
        <v>3.75490740315447</v>
      </c>
      <c r="E62" s="10" t="n">
        <v>1.09501950423989E-006</v>
      </c>
    </row>
    <row r="63" customFormat="false" ht="15" hidden="false" customHeight="false" outlineLevel="0" collapsed="false">
      <c r="A63" s="8" t="s">
        <v>511</v>
      </c>
      <c r="B63" s="8" t="s">
        <v>512</v>
      </c>
      <c r="C63" s="8" t="s">
        <v>513</v>
      </c>
      <c r="D63" s="9" t="n">
        <v>3.73615746887276</v>
      </c>
      <c r="E63" s="10" t="n">
        <v>1.74670752413965E-006</v>
      </c>
    </row>
    <row r="64" customFormat="false" ht="15" hidden="false" customHeight="false" outlineLevel="0" collapsed="false">
      <c r="A64" s="8" t="s">
        <v>514</v>
      </c>
      <c r="B64" s="8" t="s">
        <v>515</v>
      </c>
      <c r="C64" s="8" t="s">
        <v>516</v>
      </c>
      <c r="D64" s="9" t="n">
        <v>3.7332527427592</v>
      </c>
      <c r="E64" s="10" t="n">
        <v>6.87365775175694E-006</v>
      </c>
    </row>
    <row r="65" customFormat="false" ht="15" hidden="false" customHeight="false" outlineLevel="0" collapsed="false">
      <c r="A65" s="8" t="s">
        <v>517</v>
      </c>
      <c r="B65" s="8" t="s">
        <v>518</v>
      </c>
      <c r="C65" s="8" t="s">
        <v>519</v>
      </c>
      <c r="D65" s="9" t="n">
        <v>3.71790668294847</v>
      </c>
      <c r="E65" s="10" t="n">
        <v>3.83906514431462E-006</v>
      </c>
    </row>
    <row r="66" customFormat="false" ht="15" hidden="false" customHeight="false" outlineLevel="0" collapsed="false">
      <c r="A66" s="8" t="s">
        <v>520</v>
      </c>
      <c r="B66" s="8" t="s">
        <v>521</v>
      </c>
      <c r="C66" s="8" t="s">
        <v>522</v>
      </c>
      <c r="D66" s="9" t="n">
        <v>3.71279589621891</v>
      </c>
      <c r="E66" s="10" t="n">
        <v>5.89627728765577E-006</v>
      </c>
    </row>
    <row r="67" customFormat="false" ht="15" hidden="false" customHeight="false" outlineLevel="0" collapsed="false">
      <c r="A67" s="8" t="s">
        <v>523</v>
      </c>
      <c r="B67" s="8" t="s">
        <v>524</v>
      </c>
      <c r="C67" s="8" t="s">
        <v>525</v>
      </c>
      <c r="D67" s="9" t="n">
        <v>3.71253320120283</v>
      </c>
      <c r="E67" s="10" t="n">
        <v>8.305669783373E-006</v>
      </c>
    </row>
    <row r="68" customFormat="false" ht="15" hidden="false" customHeight="false" outlineLevel="0" collapsed="false">
      <c r="A68" s="8" t="s">
        <v>526</v>
      </c>
      <c r="B68" s="8" t="s">
        <v>527</v>
      </c>
      <c r="C68" s="8" t="s">
        <v>528</v>
      </c>
      <c r="D68" s="9" t="n">
        <v>3.70187956476556</v>
      </c>
      <c r="E68" s="10" t="n">
        <v>5.89627728765577E-006</v>
      </c>
    </row>
    <row r="69" customFormat="false" ht="15" hidden="false" customHeight="false" outlineLevel="0" collapsed="false">
      <c r="A69" s="8" t="s">
        <v>529</v>
      </c>
      <c r="B69" s="8" t="s">
        <v>530</v>
      </c>
      <c r="C69" s="8" t="s">
        <v>531</v>
      </c>
      <c r="D69" s="9" t="n">
        <v>3.69958568757858</v>
      </c>
      <c r="E69" s="10" t="n">
        <v>1.09501950423989E-006</v>
      </c>
    </row>
    <row r="70" customFormat="false" ht="15" hidden="false" customHeight="false" outlineLevel="0" collapsed="false">
      <c r="A70" s="8" t="s">
        <v>532</v>
      </c>
      <c r="B70" s="8" t="s">
        <v>533</v>
      </c>
      <c r="C70" s="8" t="s">
        <v>534</v>
      </c>
      <c r="D70" s="9" t="n">
        <v>3.65734125525222</v>
      </c>
      <c r="E70" s="10" t="n">
        <v>4.64826288608891E-006</v>
      </c>
    </row>
    <row r="71" customFormat="false" ht="15" hidden="false" customHeight="false" outlineLevel="0" collapsed="false">
      <c r="A71" s="8" t="s">
        <v>535</v>
      </c>
      <c r="B71" s="8" t="s">
        <v>536</v>
      </c>
      <c r="C71" s="8" t="s">
        <v>537</v>
      </c>
      <c r="D71" s="9" t="n">
        <v>3.64725242114968</v>
      </c>
      <c r="E71" s="10" t="n">
        <v>2.74087102851308E-006</v>
      </c>
    </row>
    <row r="72" customFormat="false" ht="15" hidden="false" customHeight="false" outlineLevel="0" collapsed="false">
      <c r="A72" s="8" t="s">
        <v>538</v>
      </c>
      <c r="B72" s="8" t="s">
        <v>539</v>
      </c>
      <c r="C72" s="8" t="s">
        <v>540</v>
      </c>
      <c r="D72" s="9" t="n">
        <v>3.57671894685308</v>
      </c>
      <c r="E72" s="10" t="n">
        <v>6.32812935876035E-006</v>
      </c>
    </row>
    <row r="73" customFormat="false" ht="15" hidden="false" customHeight="false" outlineLevel="0" collapsed="false">
      <c r="A73" s="8" t="s">
        <v>541</v>
      </c>
      <c r="B73" s="8" t="s">
        <v>542</v>
      </c>
      <c r="C73" s="8" t="s">
        <v>543</v>
      </c>
      <c r="D73" s="9" t="n">
        <v>3.57528789860379</v>
      </c>
      <c r="E73" s="10" t="n">
        <v>1.96172010121571E-006</v>
      </c>
    </row>
    <row r="74" customFormat="false" ht="15" hidden="false" customHeight="false" outlineLevel="0" collapsed="false">
      <c r="A74" s="8" t="s">
        <v>544</v>
      </c>
      <c r="B74" s="8" t="s">
        <v>545</v>
      </c>
      <c r="C74" s="8" t="s">
        <v>546</v>
      </c>
      <c r="D74" s="9" t="n">
        <v>3.56243803212439</v>
      </c>
      <c r="E74" s="10" t="n">
        <v>5.79735750879434E-007</v>
      </c>
    </row>
    <row r="75" customFormat="false" ht="15" hidden="false" customHeight="false" outlineLevel="0" collapsed="false">
      <c r="A75" s="8" t="s">
        <v>547</v>
      </c>
      <c r="B75" s="8" t="s">
        <v>548</v>
      </c>
      <c r="C75" s="8" t="s">
        <v>549</v>
      </c>
      <c r="D75" s="9" t="n">
        <v>3.55452957331225</v>
      </c>
      <c r="E75" s="10" t="n">
        <v>6.87365775175694E-006</v>
      </c>
    </row>
    <row r="76" customFormat="false" ht="15" hidden="false" customHeight="false" outlineLevel="0" collapsed="false">
      <c r="A76" s="8" t="s">
        <v>550</v>
      </c>
      <c r="B76" s="8" t="s">
        <v>551</v>
      </c>
      <c r="C76" s="8" t="s">
        <v>552</v>
      </c>
      <c r="D76" s="9" t="n">
        <v>3.52669354496967</v>
      </c>
      <c r="E76" s="10" t="n">
        <v>1.74670752413965E-006</v>
      </c>
    </row>
    <row r="77" customFormat="false" ht="15" hidden="false" customHeight="false" outlineLevel="0" collapsed="false">
      <c r="A77" s="8" t="s">
        <v>553</v>
      </c>
      <c r="B77" s="8" t="s">
        <v>554</v>
      </c>
      <c r="C77" s="8" t="s">
        <v>555</v>
      </c>
      <c r="D77" s="9" t="n">
        <v>3.51722831953153</v>
      </c>
      <c r="E77" s="10" t="n">
        <v>8.20150626793793E-006</v>
      </c>
    </row>
    <row r="78" customFormat="false" ht="15" hidden="false" customHeight="false" outlineLevel="0" collapsed="false">
      <c r="A78" s="8" t="s">
        <v>556</v>
      </c>
      <c r="B78" s="8" t="s">
        <v>557</v>
      </c>
      <c r="C78" s="8" t="s">
        <v>558</v>
      </c>
      <c r="D78" s="9" t="n">
        <v>3.51665931716757</v>
      </c>
      <c r="E78" s="10" t="n">
        <v>3.83906514431462E-006</v>
      </c>
    </row>
    <row r="79" customFormat="false" ht="15" hidden="false" customHeight="false" outlineLevel="0" collapsed="false">
      <c r="A79" s="8" t="s">
        <v>559</v>
      </c>
      <c r="B79" s="8" t="s">
        <v>560</v>
      </c>
      <c r="C79" s="8" t="s">
        <v>561</v>
      </c>
      <c r="D79" s="9" t="n">
        <v>3.51251109890913</v>
      </c>
      <c r="E79" s="10" t="n">
        <v>1.51347760497019E-006</v>
      </c>
    </row>
    <row r="80" customFormat="false" ht="15" hidden="false" customHeight="false" outlineLevel="0" collapsed="false">
      <c r="A80" s="8" t="s">
        <v>562</v>
      </c>
      <c r="B80" s="8" t="s">
        <v>563</v>
      </c>
      <c r="C80" s="8" t="s">
        <v>564</v>
      </c>
      <c r="D80" s="9" t="n">
        <v>3.49493075307882</v>
      </c>
      <c r="E80" s="10" t="n">
        <v>1.74670752413965E-006</v>
      </c>
    </row>
    <row r="81" customFormat="false" ht="15" hidden="false" customHeight="false" outlineLevel="0" collapsed="false">
      <c r="A81" s="8" t="s">
        <v>565</v>
      </c>
      <c r="B81" s="8" t="s">
        <v>566</v>
      </c>
      <c r="C81" s="8" t="s">
        <v>567</v>
      </c>
      <c r="D81" s="9" t="n">
        <v>3.43705613162309</v>
      </c>
      <c r="E81" s="10" t="n">
        <v>6.87365775175694E-006</v>
      </c>
    </row>
    <row r="82" customFormat="false" ht="15" hidden="false" customHeight="false" outlineLevel="0" collapsed="false">
      <c r="A82" s="8" t="s">
        <v>568</v>
      </c>
      <c r="B82" s="8" t="s">
        <v>569</v>
      </c>
      <c r="C82" s="8" t="s">
        <v>570</v>
      </c>
      <c r="D82" s="9" t="n">
        <v>3.4316814758496</v>
      </c>
      <c r="E82" s="10" t="n">
        <v>5.89627728765577E-006</v>
      </c>
    </row>
    <row r="83" customFormat="false" ht="15" hidden="false" customHeight="false" outlineLevel="0" collapsed="false">
      <c r="A83" s="8" t="s">
        <v>571</v>
      </c>
      <c r="B83" s="8" t="s">
        <v>572</v>
      </c>
      <c r="C83" s="8" t="s">
        <v>573</v>
      </c>
      <c r="D83" s="9" t="n">
        <v>3.41952799567532</v>
      </c>
      <c r="E83" s="10" t="n">
        <v>4.17361181852216E-006</v>
      </c>
    </row>
    <row r="84" customFormat="false" ht="15" hidden="false" customHeight="false" outlineLevel="0" collapsed="false">
      <c r="A84" s="8" t="s">
        <v>574</v>
      </c>
      <c r="B84" s="8" t="s">
        <v>575</v>
      </c>
      <c r="C84" s="8" t="s">
        <v>576</v>
      </c>
      <c r="D84" s="9" t="n">
        <v>3.38895611526849</v>
      </c>
      <c r="E84" s="10" t="n">
        <v>8.305669783373E-006</v>
      </c>
    </row>
    <row r="85" customFormat="false" ht="15" hidden="false" customHeight="false" outlineLevel="0" collapsed="false">
      <c r="A85" s="8" t="s">
        <v>577</v>
      </c>
      <c r="B85" s="8" t="s">
        <v>395</v>
      </c>
      <c r="C85" s="8" t="s">
        <v>578</v>
      </c>
      <c r="D85" s="9" t="n">
        <v>3.38467737569037</v>
      </c>
      <c r="E85" s="10" t="n">
        <v>1.51347760497019E-006</v>
      </c>
    </row>
    <row r="86" customFormat="false" ht="15" hidden="false" customHeight="false" outlineLevel="0" collapsed="false">
      <c r="A86" s="8" t="s">
        <v>579</v>
      </c>
      <c r="B86" s="8" t="s">
        <v>580</v>
      </c>
      <c r="C86" s="8" t="s">
        <v>581</v>
      </c>
      <c r="D86" s="9" t="n">
        <v>3.37489572373345</v>
      </c>
      <c r="E86" s="10" t="n">
        <v>5.89627728765577E-006</v>
      </c>
    </row>
    <row r="87" customFormat="false" ht="15" hidden="false" customHeight="false" outlineLevel="0" collapsed="false">
      <c r="A87" s="8" t="s">
        <v>582</v>
      </c>
      <c r="B87" s="8" t="s">
        <v>583</v>
      </c>
      <c r="C87" s="8" t="s">
        <v>584</v>
      </c>
      <c r="D87" s="9" t="n">
        <v>3.37176775264754</v>
      </c>
      <c r="E87" s="10" t="n">
        <v>2.79288633422714E-006</v>
      </c>
    </row>
    <row r="88" customFormat="false" ht="15" hidden="false" customHeight="false" outlineLevel="0" collapsed="false">
      <c r="A88" s="8" t="s">
        <v>585</v>
      </c>
      <c r="B88" s="8" t="s">
        <v>586</v>
      </c>
      <c r="C88" s="8" t="s">
        <v>587</v>
      </c>
      <c r="D88" s="9" t="n">
        <v>3.36843147628218</v>
      </c>
      <c r="E88" s="10" t="n">
        <v>3.83906514431462E-006</v>
      </c>
    </row>
    <row r="89" customFormat="false" ht="15" hidden="false" customHeight="false" outlineLevel="0" collapsed="false">
      <c r="A89" s="8" t="s">
        <v>588</v>
      </c>
      <c r="B89" s="8" t="s">
        <v>589</v>
      </c>
      <c r="C89" s="8" t="s">
        <v>590</v>
      </c>
      <c r="D89" s="9" t="n">
        <v>3.32566593181665</v>
      </c>
      <c r="E89" s="10" t="n">
        <v>2.74087102851308E-006</v>
      </c>
    </row>
    <row r="90" customFormat="false" ht="15" hidden="false" customHeight="false" outlineLevel="0" collapsed="false">
      <c r="A90" s="8" t="s">
        <v>591</v>
      </c>
      <c r="B90" s="8" t="s">
        <v>592</v>
      </c>
      <c r="C90" s="8" t="s">
        <v>593</v>
      </c>
      <c r="D90" s="9" t="n">
        <v>3.27760179492635</v>
      </c>
      <c r="E90" s="10" t="n">
        <v>8.20150626793793E-006</v>
      </c>
    </row>
    <row r="91" customFormat="false" ht="15" hidden="false" customHeight="false" outlineLevel="0" collapsed="false">
      <c r="A91" s="8" t="s">
        <v>594</v>
      </c>
      <c r="B91" s="8" t="s">
        <v>595</v>
      </c>
      <c r="C91" s="8" t="s">
        <v>596</v>
      </c>
      <c r="D91" s="9" t="n">
        <v>3.25826613742014</v>
      </c>
      <c r="E91" s="10" t="n">
        <v>1.74670752413965E-006</v>
      </c>
    </row>
    <row r="92" customFormat="false" ht="15" hidden="false" customHeight="false" outlineLevel="0" collapsed="false">
      <c r="A92" s="8" t="s">
        <v>597</v>
      </c>
      <c r="B92" s="8" t="s">
        <v>598</v>
      </c>
      <c r="C92" s="8" t="s">
        <v>599</v>
      </c>
      <c r="D92" s="9" t="n">
        <v>3.25094700890856</v>
      </c>
      <c r="E92" s="10" t="n">
        <v>1.51347760497019E-006</v>
      </c>
    </row>
    <row r="93" customFormat="false" ht="15" hidden="false" customHeight="false" outlineLevel="0" collapsed="false">
      <c r="A93" s="8" t="s">
        <v>600</v>
      </c>
      <c r="B93" s="8" t="s">
        <v>601</v>
      </c>
      <c r="C93" s="8" t="s">
        <v>602</v>
      </c>
      <c r="D93" s="9" t="n">
        <v>3.24454283758795</v>
      </c>
      <c r="E93" s="10" t="n">
        <v>8.20150626793793E-006</v>
      </c>
    </row>
    <row r="94" customFormat="false" ht="15" hidden="false" customHeight="false" outlineLevel="0" collapsed="false">
      <c r="A94" s="8" t="s">
        <v>603</v>
      </c>
      <c r="B94" s="8" t="s">
        <v>604</v>
      </c>
      <c r="C94" s="8" t="s">
        <v>605</v>
      </c>
      <c r="D94" s="9" t="n">
        <v>3.22599787722067</v>
      </c>
      <c r="E94" s="10" t="n">
        <v>6.07236746384381E-006</v>
      </c>
    </row>
    <row r="95" customFormat="false" ht="15" hidden="false" customHeight="false" outlineLevel="0" collapsed="false">
      <c r="A95" s="8" t="s">
        <v>606</v>
      </c>
      <c r="B95" s="8" t="s">
        <v>607</v>
      </c>
      <c r="C95" s="8" t="s">
        <v>608</v>
      </c>
      <c r="D95" s="9" t="n">
        <v>3.21774177526429</v>
      </c>
      <c r="E95" s="10" t="n">
        <v>2.76855659445766E-006</v>
      </c>
    </row>
    <row r="96" customFormat="false" ht="15" hidden="false" customHeight="false" outlineLevel="0" collapsed="false">
      <c r="A96" s="11" t="s">
        <v>609</v>
      </c>
      <c r="B96" s="11" t="s">
        <v>610</v>
      </c>
      <c r="C96" s="11" t="s">
        <v>611</v>
      </c>
      <c r="D96" s="9" t="n">
        <v>3.21254414464845</v>
      </c>
      <c r="E96" s="10" t="n">
        <v>3.84463708211479E-006</v>
      </c>
    </row>
    <row r="97" customFormat="false" ht="15" hidden="false" customHeight="false" outlineLevel="0" collapsed="false">
      <c r="A97" s="8" t="s">
        <v>612</v>
      </c>
      <c r="B97" s="8" t="s">
        <v>613</v>
      </c>
      <c r="C97" s="8" t="s">
        <v>614</v>
      </c>
      <c r="D97" s="9" t="n">
        <v>3.18127313089997</v>
      </c>
      <c r="E97" s="10" t="n">
        <v>5.89627728765577E-006</v>
      </c>
    </row>
    <row r="98" customFormat="false" ht="15" hidden="false" customHeight="false" outlineLevel="0" collapsed="false">
      <c r="A98" s="8" t="s">
        <v>615</v>
      </c>
      <c r="B98" s="8" t="s">
        <v>616</v>
      </c>
      <c r="C98" s="8" t="s">
        <v>616</v>
      </c>
      <c r="D98" s="9" t="n">
        <v>3.16367803641854</v>
      </c>
      <c r="E98" s="10" t="n">
        <v>8.20150626793793E-006</v>
      </c>
    </row>
    <row r="99" customFormat="false" ht="15" hidden="false" customHeight="false" outlineLevel="0" collapsed="false">
      <c r="A99" s="8" t="s">
        <v>617</v>
      </c>
      <c r="B99" s="8" t="s">
        <v>618</v>
      </c>
      <c r="C99" s="8" t="s">
        <v>619</v>
      </c>
      <c r="D99" s="9" t="n">
        <v>3.12211736852486</v>
      </c>
      <c r="E99" s="10" t="n">
        <v>1.51347760497019E-006</v>
      </c>
    </row>
    <row r="100" customFormat="false" ht="15" hidden="false" customHeight="false" outlineLevel="0" collapsed="false">
      <c r="A100" s="8" t="s">
        <v>620</v>
      </c>
      <c r="B100" s="8" t="s">
        <v>621</v>
      </c>
      <c r="C100" s="8" t="s">
        <v>622</v>
      </c>
      <c r="D100" s="9" t="n">
        <v>3.11200832706816</v>
      </c>
      <c r="E100" s="10" t="n">
        <v>3.84185111321471E-006</v>
      </c>
    </row>
    <row r="101" customFormat="false" ht="15" hidden="false" customHeight="false" outlineLevel="0" collapsed="false">
      <c r="A101" s="8" t="s">
        <v>623</v>
      </c>
      <c r="B101" s="8" t="s">
        <v>624</v>
      </c>
      <c r="C101" s="8" t="s">
        <v>625</v>
      </c>
      <c r="D101" s="9" t="n">
        <v>3.08925579667349</v>
      </c>
      <c r="E101" s="10" t="n">
        <v>7.32912436641882E-007</v>
      </c>
    </row>
    <row r="102" customFormat="false" ht="15" hidden="false" customHeight="false" outlineLevel="0" collapsed="false">
      <c r="A102" s="8" t="s">
        <v>626</v>
      </c>
      <c r="B102" s="8" t="s">
        <v>627</v>
      </c>
      <c r="C102" s="8" t="s">
        <v>628</v>
      </c>
      <c r="D102" s="9" t="n">
        <v>3.04177454057421</v>
      </c>
      <c r="E102" s="10" t="n">
        <v>1.74670752413965E-006</v>
      </c>
    </row>
    <row r="103" customFormat="false" ht="15" hidden="false" customHeight="false" outlineLevel="0" collapsed="false">
      <c r="A103" s="8" t="s">
        <v>629</v>
      </c>
      <c r="B103" s="8" t="s">
        <v>630</v>
      </c>
      <c r="C103" s="8" t="s">
        <v>631</v>
      </c>
      <c r="D103" s="9" t="n">
        <v>3.03607870169729</v>
      </c>
      <c r="E103" s="10" t="n">
        <v>5.89627728765577E-006</v>
      </c>
    </row>
    <row r="104" customFormat="false" ht="15" hidden="false" customHeight="false" outlineLevel="0" collapsed="false">
      <c r="A104" s="8" t="s">
        <v>632</v>
      </c>
      <c r="B104" s="8" t="s">
        <v>633</v>
      </c>
      <c r="C104" s="8" t="s">
        <v>634</v>
      </c>
      <c r="D104" s="9" t="n">
        <v>3.03167160461303</v>
      </c>
      <c r="E104" s="10" t="n">
        <v>3.83906514431462E-006</v>
      </c>
    </row>
    <row r="105" customFormat="false" ht="15" hidden="false" customHeight="false" outlineLevel="0" collapsed="false">
      <c r="A105" s="8" t="s">
        <v>635</v>
      </c>
      <c r="B105" s="8" t="s">
        <v>636</v>
      </c>
      <c r="C105" s="8" t="s">
        <v>637</v>
      </c>
      <c r="D105" s="9" t="n">
        <v>2.99487778769268</v>
      </c>
      <c r="E105" s="10" t="n">
        <v>5.89627728765577E-006</v>
      </c>
    </row>
    <row r="106" customFormat="false" ht="15" hidden="false" customHeight="false" outlineLevel="0" collapsed="false">
      <c r="A106" s="8" t="s">
        <v>638</v>
      </c>
      <c r="B106" s="8" t="s">
        <v>639</v>
      </c>
      <c r="C106" s="8" t="s">
        <v>640</v>
      </c>
      <c r="D106" s="9" t="n">
        <v>2.9792112481881</v>
      </c>
      <c r="E106" s="10" t="n">
        <v>8.20150626793793E-006</v>
      </c>
    </row>
    <row r="107" customFormat="false" ht="15" hidden="false" customHeight="false" outlineLevel="0" collapsed="false">
      <c r="A107" s="11" t="s">
        <v>641</v>
      </c>
      <c r="B107" s="11" t="s">
        <v>642</v>
      </c>
      <c r="C107" s="11" t="s">
        <v>643</v>
      </c>
      <c r="D107" s="9" t="n">
        <v>2.97850532428231</v>
      </c>
      <c r="E107" s="10" t="n">
        <v>2.74087102851308E-006</v>
      </c>
    </row>
    <row r="108" customFormat="false" ht="15" hidden="false" customHeight="false" outlineLevel="0" collapsed="false">
      <c r="A108" s="8" t="s">
        <v>644</v>
      </c>
      <c r="B108" s="8" t="s">
        <v>645</v>
      </c>
      <c r="C108" s="8" t="s">
        <v>646</v>
      </c>
      <c r="D108" s="9" t="n">
        <v>2.97846666184457</v>
      </c>
      <c r="E108" s="10" t="n">
        <v>8.20150626793793E-006</v>
      </c>
    </row>
    <row r="109" customFormat="false" ht="15" hidden="false" customHeight="false" outlineLevel="0" collapsed="false">
      <c r="A109" s="8" t="s">
        <v>647</v>
      </c>
      <c r="B109" s="8" t="s">
        <v>648</v>
      </c>
      <c r="C109" s="8" t="s">
        <v>649</v>
      </c>
      <c r="D109" s="9" t="n">
        <v>2.95596261422942</v>
      </c>
      <c r="E109" s="10" t="n">
        <v>3.83906514431462E-006</v>
      </c>
    </row>
    <row r="110" customFormat="false" ht="15" hidden="false" customHeight="false" outlineLevel="0" collapsed="false">
      <c r="A110" s="8" t="s">
        <v>650</v>
      </c>
      <c r="B110" s="8" t="s">
        <v>651</v>
      </c>
      <c r="C110" s="8" t="s">
        <v>652</v>
      </c>
      <c r="D110" s="9" t="n">
        <v>2.95044573226402</v>
      </c>
      <c r="E110" s="10" t="n">
        <v>2.74087102851308E-006</v>
      </c>
    </row>
    <row r="111" customFormat="false" ht="15" hidden="false" customHeight="false" outlineLevel="0" collapsed="false">
      <c r="A111" s="8" t="s">
        <v>653</v>
      </c>
      <c r="B111" s="8" t="s">
        <v>654</v>
      </c>
      <c r="C111" s="8" t="s">
        <v>655</v>
      </c>
      <c r="D111" s="9" t="n">
        <v>2.95009821573859</v>
      </c>
      <c r="E111" s="10" t="n">
        <v>6.87365775175694E-006</v>
      </c>
    </row>
    <row r="112" customFormat="false" ht="15" hidden="false" customHeight="false" outlineLevel="0" collapsed="false">
      <c r="A112" s="8" t="s">
        <v>656</v>
      </c>
      <c r="B112" s="8" t="s">
        <v>657</v>
      </c>
      <c r="C112" s="8" t="s">
        <v>658</v>
      </c>
      <c r="D112" s="9" t="n">
        <v>2.94259535775179</v>
      </c>
      <c r="E112" s="10" t="n">
        <v>5.89627728765577E-006</v>
      </c>
    </row>
    <row r="113" customFormat="false" ht="15" hidden="false" customHeight="false" outlineLevel="0" collapsed="false">
      <c r="A113" s="8" t="s">
        <v>659</v>
      </c>
      <c r="B113" s="8" t="s">
        <v>660</v>
      </c>
      <c r="C113" s="8" t="s">
        <v>661</v>
      </c>
      <c r="D113" s="9" t="n">
        <v>2.94242113994248</v>
      </c>
      <c r="E113" s="10" t="n">
        <v>6.87365775175694E-006</v>
      </c>
    </row>
    <row r="114" customFormat="false" ht="15" hidden="false" customHeight="false" outlineLevel="0" collapsed="false">
      <c r="A114" s="8" t="s">
        <v>662</v>
      </c>
      <c r="B114" s="8" t="s">
        <v>663</v>
      </c>
      <c r="C114" s="8" t="s">
        <v>664</v>
      </c>
      <c r="D114" s="9" t="n">
        <v>2.94054253039325</v>
      </c>
      <c r="E114" s="10" t="n">
        <v>1.96172010121571E-006</v>
      </c>
    </row>
    <row r="115" customFormat="false" ht="15" hidden="false" customHeight="false" outlineLevel="0" collapsed="false">
      <c r="A115" s="8" t="s">
        <v>665</v>
      </c>
      <c r="B115" s="8" t="s">
        <v>666</v>
      </c>
      <c r="C115" s="8" t="s">
        <v>667</v>
      </c>
      <c r="D115" s="9" t="n">
        <v>2.93233862085911</v>
      </c>
      <c r="E115" s="10" t="n">
        <v>7.53758200984744E-006</v>
      </c>
    </row>
    <row r="116" customFormat="false" ht="15" hidden="false" customHeight="false" outlineLevel="0" collapsed="false">
      <c r="A116" s="8" t="s">
        <v>668</v>
      </c>
      <c r="B116" s="8" t="s">
        <v>669</v>
      </c>
      <c r="C116" s="8" t="s">
        <v>670</v>
      </c>
      <c r="D116" s="9" t="n">
        <v>2.93166935296412</v>
      </c>
      <c r="E116" s="10" t="n">
        <v>2.24378927632637E-006</v>
      </c>
    </row>
    <row r="117" customFormat="false" ht="15" hidden="false" customHeight="false" outlineLevel="0" collapsed="false">
      <c r="A117" s="8" t="s">
        <v>671</v>
      </c>
      <c r="B117" s="8" t="s">
        <v>672</v>
      </c>
      <c r="C117" s="8" t="s">
        <v>673</v>
      </c>
      <c r="D117" s="9" t="n">
        <v>2.92957933776699</v>
      </c>
      <c r="E117" s="10" t="n">
        <v>1.96172010121571E-006</v>
      </c>
    </row>
    <row r="118" customFormat="false" ht="15" hidden="false" customHeight="false" outlineLevel="0" collapsed="false">
      <c r="A118" s="8" t="s">
        <v>674</v>
      </c>
      <c r="B118" s="8" t="s">
        <v>675</v>
      </c>
      <c r="C118" s="8" t="s">
        <v>676</v>
      </c>
      <c r="D118" s="9" t="n">
        <v>2.92627234745231</v>
      </c>
      <c r="E118" s="10" t="n">
        <v>3.83906514431462E-006</v>
      </c>
    </row>
    <row r="119" customFormat="false" ht="15" hidden="false" customHeight="false" outlineLevel="0" collapsed="false">
      <c r="A119" s="8" t="s">
        <v>677</v>
      </c>
      <c r="B119" s="8" t="s">
        <v>678</v>
      </c>
      <c r="C119" s="8" t="s">
        <v>679</v>
      </c>
      <c r="D119" s="9" t="n">
        <v>2.92314182191516</v>
      </c>
      <c r="E119" s="10" t="n">
        <v>3.83906514431462E-006</v>
      </c>
    </row>
    <row r="120" customFormat="false" ht="15" hidden="false" customHeight="false" outlineLevel="0" collapsed="false">
      <c r="A120" s="8" t="s">
        <v>680</v>
      </c>
      <c r="B120" s="8" t="s">
        <v>681</v>
      </c>
      <c r="C120" s="8" t="s">
        <v>682</v>
      </c>
      <c r="D120" s="9" t="n">
        <v>2.89375613899604</v>
      </c>
      <c r="E120" s="10" t="n">
        <v>5.89627728765577E-006</v>
      </c>
    </row>
    <row r="121" customFormat="false" ht="15" hidden="false" customHeight="false" outlineLevel="0" collapsed="false">
      <c r="A121" s="8" t="s">
        <v>683</v>
      </c>
      <c r="B121" s="8" t="s">
        <v>684</v>
      </c>
      <c r="C121" s="8" t="s">
        <v>685</v>
      </c>
      <c r="D121" s="9" t="n">
        <v>2.8629628262856</v>
      </c>
      <c r="E121" s="10" t="n">
        <v>5.89627728765577E-006</v>
      </c>
    </row>
    <row r="122" customFormat="false" ht="15" hidden="false" customHeight="false" outlineLevel="0" collapsed="false">
      <c r="A122" s="8" t="s">
        <v>686</v>
      </c>
      <c r="B122" s="8" t="s">
        <v>687</v>
      </c>
      <c r="C122" s="8" t="s">
        <v>688</v>
      </c>
      <c r="D122" s="9" t="n">
        <v>2.8459200913843</v>
      </c>
      <c r="E122" s="10" t="n">
        <v>1.51347760497019E-006</v>
      </c>
    </row>
    <row r="123" customFormat="false" ht="15" hidden="false" customHeight="false" outlineLevel="0" collapsed="false">
      <c r="A123" s="8" t="s">
        <v>689</v>
      </c>
      <c r="B123" s="8" t="s">
        <v>690</v>
      </c>
      <c r="C123" s="8" t="s">
        <v>691</v>
      </c>
      <c r="D123" s="9" t="n">
        <v>2.83630720369623</v>
      </c>
      <c r="E123" s="10" t="n">
        <v>5.89627728765577E-006</v>
      </c>
    </row>
    <row r="124" customFormat="false" ht="15" hidden="false" customHeight="false" outlineLevel="0" collapsed="false">
      <c r="A124" s="8" t="s">
        <v>692</v>
      </c>
      <c r="B124" s="8" t="s">
        <v>693</v>
      </c>
      <c r="C124" s="8" t="s">
        <v>694</v>
      </c>
      <c r="D124" s="9" t="n">
        <v>2.8312019352086</v>
      </c>
      <c r="E124" s="10" t="n">
        <v>5.89627728765577E-006</v>
      </c>
    </row>
    <row r="125" customFormat="false" ht="15" hidden="false" customHeight="false" outlineLevel="0" collapsed="false">
      <c r="A125" s="8" t="s">
        <v>695</v>
      </c>
      <c r="B125" s="8" t="s">
        <v>696</v>
      </c>
      <c r="C125" s="8" t="s">
        <v>697</v>
      </c>
      <c r="D125" s="9" t="n">
        <v>2.8083135523497</v>
      </c>
      <c r="E125" s="10" t="n">
        <v>4.8676712159852E-006</v>
      </c>
    </row>
    <row r="126" customFormat="false" ht="15" hidden="false" customHeight="false" outlineLevel="0" collapsed="false">
      <c r="A126" s="8" t="s">
        <v>698</v>
      </c>
      <c r="B126" s="8" t="s">
        <v>699</v>
      </c>
      <c r="C126" s="8" t="s">
        <v>700</v>
      </c>
      <c r="D126" s="9" t="n">
        <v>2.80712170227526</v>
      </c>
      <c r="E126" s="10" t="n">
        <v>8.20150626793793E-006</v>
      </c>
    </row>
    <row r="127" customFormat="false" ht="15" hidden="false" customHeight="false" outlineLevel="0" collapsed="false">
      <c r="A127" s="8" t="s">
        <v>701</v>
      </c>
      <c r="B127" s="8" t="s">
        <v>702</v>
      </c>
      <c r="C127" s="8" t="s">
        <v>703</v>
      </c>
      <c r="D127" s="9" t="n">
        <v>2.80569896584152</v>
      </c>
      <c r="E127" s="10" t="n">
        <v>5.89627728765577E-006</v>
      </c>
    </row>
    <row r="128" customFormat="false" ht="15" hidden="false" customHeight="false" outlineLevel="0" collapsed="false">
      <c r="A128" s="8" t="s">
        <v>704</v>
      </c>
      <c r="B128" s="8" t="s">
        <v>705</v>
      </c>
      <c r="C128" s="8" t="s">
        <v>706</v>
      </c>
      <c r="D128" s="9" t="n">
        <v>2.79899925516742</v>
      </c>
      <c r="E128" s="10" t="n">
        <v>1.74670752413965E-006</v>
      </c>
    </row>
    <row r="129" customFormat="false" ht="15" hidden="false" customHeight="false" outlineLevel="0" collapsed="false">
      <c r="A129" s="8" t="s">
        <v>707</v>
      </c>
      <c r="B129" s="8" t="s">
        <v>708</v>
      </c>
      <c r="C129" s="8" t="s">
        <v>709</v>
      </c>
      <c r="D129" s="9" t="n">
        <v>2.78933096902699</v>
      </c>
      <c r="E129" s="10" t="n">
        <v>8.20150626793793E-006</v>
      </c>
    </row>
    <row r="130" customFormat="false" ht="15" hidden="false" customHeight="false" outlineLevel="0" collapsed="false">
      <c r="A130" s="8" t="s">
        <v>710</v>
      </c>
      <c r="B130" s="8" t="s">
        <v>711</v>
      </c>
      <c r="C130" s="8" t="s">
        <v>712</v>
      </c>
      <c r="D130" s="9" t="n">
        <v>2.76658381962233</v>
      </c>
      <c r="E130" s="10" t="n">
        <v>3.84463708211479E-006</v>
      </c>
    </row>
    <row r="131" customFormat="false" ht="15" hidden="false" customHeight="false" outlineLevel="0" collapsed="false">
      <c r="A131" s="8" t="s">
        <v>713</v>
      </c>
      <c r="B131" s="8" t="s">
        <v>714</v>
      </c>
      <c r="C131" s="8" t="s">
        <v>715</v>
      </c>
      <c r="D131" s="9" t="n">
        <v>2.71395678019844</v>
      </c>
      <c r="E131" s="10" t="n">
        <v>5.89627728765577E-006</v>
      </c>
    </row>
    <row r="132" customFormat="false" ht="15" hidden="false" customHeight="false" outlineLevel="0" collapsed="false">
      <c r="A132" s="8" t="s">
        <v>716</v>
      </c>
      <c r="B132" s="8" t="s">
        <v>717</v>
      </c>
      <c r="C132" s="8" t="s">
        <v>718</v>
      </c>
      <c r="D132" s="9" t="n">
        <v>2.69744922568864</v>
      </c>
      <c r="E132" s="10" t="n">
        <v>8.20150626793793E-006</v>
      </c>
    </row>
    <row r="133" customFormat="false" ht="15" hidden="false" customHeight="false" outlineLevel="0" collapsed="false">
      <c r="A133" s="8" t="s">
        <v>719</v>
      </c>
      <c r="B133" s="8" t="s">
        <v>720</v>
      </c>
      <c r="C133" s="8" t="s">
        <v>721</v>
      </c>
      <c r="D133" s="9" t="n">
        <v>2.69709981834622</v>
      </c>
      <c r="E133" s="10" t="n">
        <v>3.83906514431462E-006</v>
      </c>
    </row>
    <row r="134" customFormat="false" ht="15" hidden="false" customHeight="false" outlineLevel="0" collapsed="false">
      <c r="A134" s="8" t="s">
        <v>722</v>
      </c>
      <c r="B134" s="8" t="s">
        <v>723</v>
      </c>
      <c r="C134" s="8" t="s">
        <v>724</v>
      </c>
      <c r="D134" s="9" t="n">
        <v>2.69162836912151</v>
      </c>
      <c r="E134" s="10" t="n">
        <v>8.20150626793793E-006</v>
      </c>
    </row>
    <row r="135" customFormat="false" ht="15" hidden="false" customHeight="false" outlineLevel="0" collapsed="false">
      <c r="A135" s="8" t="s">
        <v>725</v>
      </c>
      <c r="B135" s="8" t="s">
        <v>726</v>
      </c>
      <c r="C135" s="8" t="s">
        <v>727</v>
      </c>
      <c r="D135" s="9" t="n">
        <v>2.68661281071982</v>
      </c>
      <c r="E135" s="10" t="n">
        <v>8.20150626793793E-006</v>
      </c>
    </row>
    <row r="136" customFormat="false" ht="15" hidden="false" customHeight="false" outlineLevel="0" collapsed="false">
      <c r="A136" s="8" t="s">
        <v>728</v>
      </c>
      <c r="B136" s="8" t="s">
        <v>729</v>
      </c>
      <c r="C136" s="8" t="s">
        <v>730</v>
      </c>
      <c r="D136" s="9" t="n">
        <v>2.68086218374172</v>
      </c>
      <c r="E136" s="10" t="n">
        <v>4.8676712159852E-006</v>
      </c>
    </row>
    <row r="137" customFormat="false" ht="15" hidden="false" customHeight="false" outlineLevel="0" collapsed="false">
      <c r="A137" s="8" t="s">
        <v>731</v>
      </c>
      <c r="B137" s="8" t="s">
        <v>732</v>
      </c>
      <c r="C137" s="8" t="s">
        <v>733</v>
      </c>
      <c r="D137" s="9" t="n">
        <v>2.66383627675093</v>
      </c>
      <c r="E137" s="10" t="n">
        <v>1.96172010121571E-006</v>
      </c>
    </row>
    <row r="138" customFormat="false" ht="15" hidden="false" customHeight="false" outlineLevel="0" collapsed="false">
      <c r="A138" s="8" t="s">
        <v>734</v>
      </c>
      <c r="B138" s="8" t="s">
        <v>735</v>
      </c>
      <c r="C138" s="8" t="s">
        <v>736</v>
      </c>
      <c r="D138" s="9" t="n">
        <v>2.65601322197914</v>
      </c>
      <c r="E138" s="10" t="n">
        <v>5.21239721914211E-006</v>
      </c>
    </row>
    <row r="139" customFormat="false" ht="15" hidden="false" customHeight="false" outlineLevel="0" collapsed="false">
      <c r="A139" s="8" t="s">
        <v>737</v>
      </c>
      <c r="B139" s="8" t="s">
        <v>738</v>
      </c>
      <c r="C139" s="8" t="s">
        <v>739</v>
      </c>
      <c r="D139" s="9" t="n">
        <v>2.64764264999339</v>
      </c>
      <c r="E139" s="10" t="n">
        <v>3.84463708211479E-006</v>
      </c>
    </row>
    <row r="140" customFormat="false" ht="15" hidden="false" customHeight="false" outlineLevel="0" collapsed="false">
      <c r="A140" s="8" t="s">
        <v>740</v>
      </c>
      <c r="B140" s="8" t="s">
        <v>741</v>
      </c>
      <c r="C140" s="8" t="s">
        <v>742</v>
      </c>
      <c r="D140" s="9" t="n">
        <v>2.64494377221941</v>
      </c>
      <c r="E140" s="10" t="n">
        <v>3.83906514431462E-006</v>
      </c>
    </row>
    <row r="141" customFormat="false" ht="15" hidden="false" customHeight="false" outlineLevel="0" collapsed="false">
      <c r="A141" s="8" t="s">
        <v>743</v>
      </c>
      <c r="B141" s="8" t="s">
        <v>744</v>
      </c>
      <c r="C141" s="8" t="s">
        <v>745</v>
      </c>
      <c r="D141" s="9" t="n">
        <v>2.63581921229085</v>
      </c>
      <c r="E141" s="10" t="n">
        <v>5.89627728765577E-006</v>
      </c>
    </row>
    <row r="142" customFormat="false" ht="15" hidden="false" customHeight="false" outlineLevel="0" collapsed="false">
      <c r="A142" s="8" t="s">
        <v>746</v>
      </c>
      <c r="B142" s="8" t="s">
        <v>747</v>
      </c>
      <c r="C142" s="8" t="s">
        <v>748</v>
      </c>
      <c r="D142" s="9" t="n">
        <v>2.62394257879887</v>
      </c>
      <c r="E142" s="10" t="n">
        <v>5.89627728765577E-006</v>
      </c>
    </row>
    <row r="143" customFormat="false" ht="15" hidden="false" customHeight="false" outlineLevel="0" collapsed="false">
      <c r="A143" s="8" t="s">
        <v>749</v>
      </c>
      <c r="B143" s="8" t="s">
        <v>750</v>
      </c>
      <c r="C143" s="8" t="s">
        <v>751</v>
      </c>
      <c r="D143" s="9" t="n">
        <v>2.60329595957789</v>
      </c>
      <c r="E143" s="10" t="n">
        <v>6.32812935876035E-006</v>
      </c>
    </row>
    <row r="144" customFormat="false" ht="15" hidden="false" customHeight="false" outlineLevel="0" collapsed="false">
      <c r="A144" s="8" t="s">
        <v>752</v>
      </c>
      <c r="B144" s="8" t="s">
        <v>753</v>
      </c>
      <c r="C144" s="8" t="s">
        <v>754</v>
      </c>
      <c r="D144" s="9" t="n">
        <v>2.59358157681638</v>
      </c>
      <c r="E144" s="10" t="n">
        <v>6.87365775175694E-006</v>
      </c>
    </row>
    <row r="145" customFormat="false" ht="15" hidden="false" customHeight="false" outlineLevel="0" collapsed="false">
      <c r="A145" s="8" t="s">
        <v>755</v>
      </c>
      <c r="B145" s="8" t="s">
        <v>756</v>
      </c>
      <c r="C145" s="8" t="s">
        <v>757</v>
      </c>
      <c r="D145" s="9" t="n">
        <v>2.58575024782618</v>
      </c>
      <c r="E145" s="10" t="n">
        <v>5.89627728765577E-006</v>
      </c>
    </row>
    <row r="146" customFormat="false" ht="15" hidden="false" customHeight="false" outlineLevel="0" collapsed="false">
      <c r="A146" s="8" t="s">
        <v>758</v>
      </c>
      <c r="B146" s="8" t="s">
        <v>759</v>
      </c>
      <c r="C146" s="8" t="s">
        <v>760</v>
      </c>
      <c r="D146" s="9" t="n">
        <v>2.5782767005838</v>
      </c>
      <c r="E146" s="10" t="n">
        <v>5.89627728765577E-006</v>
      </c>
    </row>
    <row r="147" customFormat="false" ht="15" hidden="false" customHeight="false" outlineLevel="0" collapsed="false">
      <c r="A147" s="8" t="s">
        <v>761</v>
      </c>
      <c r="B147" s="8" t="s">
        <v>762</v>
      </c>
      <c r="C147" s="8" t="s">
        <v>763</v>
      </c>
      <c r="D147" s="9" t="n">
        <v>2.55025652839945</v>
      </c>
      <c r="E147" s="10" t="n">
        <v>5.89627728765577E-006</v>
      </c>
    </row>
    <row r="148" customFormat="false" ht="15" hidden="false" customHeight="false" outlineLevel="0" collapsed="false">
      <c r="A148" s="8" t="s">
        <v>764</v>
      </c>
      <c r="B148" s="8" t="s">
        <v>765</v>
      </c>
      <c r="C148" s="8" t="s">
        <v>766</v>
      </c>
      <c r="D148" s="9" t="n">
        <v>2.54505918082775</v>
      </c>
      <c r="E148" s="10" t="n">
        <v>8.20150626793793E-006</v>
      </c>
    </row>
    <row r="149" customFormat="false" ht="15" hidden="false" customHeight="false" outlineLevel="0" collapsed="false">
      <c r="A149" s="8" t="s">
        <v>767</v>
      </c>
      <c r="B149" s="8" t="s">
        <v>768</v>
      </c>
      <c r="C149" s="8" t="s">
        <v>769</v>
      </c>
      <c r="D149" s="9" t="n">
        <v>2.53336185605064</v>
      </c>
      <c r="E149" s="10" t="n">
        <v>1.74670752413965E-006</v>
      </c>
    </row>
    <row r="150" customFormat="false" ht="15" hidden="false" customHeight="false" outlineLevel="0" collapsed="false">
      <c r="A150" s="8" t="s">
        <v>770</v>
      </c>
      <c r="B150" s="8" t="s">
        <v>771</v>
      </c>
      <c r="C150" s="8" t="s">
        <v>772</v>
      </c>
      <c r="D150" s="9" t="n">
        <v>2.51643164190835</v>
      </c>
      <c r="E150" s="10" t="n">
        <v>3.84463708211479E-006</v>
      </c>
    </row>
    <row r="151" customFormat="false" ht="15" hidden="false" customHeight="false" outlineLevel="0" collapsed="false">
      <c r="A151" s="8" t="s">
        <v>773</v>
      </c>
      <c r="B151" s="8" t="s">
        <v>774</v>
      </c>
      <c r="C151" s="8" t="s">
        <v>775</v>
      </c>
      <c r="D151" s="9" t="n">
        <v>2.51261960729378</v>
      </c>
      <c r="E151" s="10" t="n">
        <v>8.20150626793793E-006</v>
      </c>
    </row>
    <row r="152" customFormat="false" ht="15" hidden="false" customHeight="false" outlineLevel="0" collapsed="false">
      <c r="A152" s="8" t="s">
        <v>776</v>
      </c>
      <c r="B152" s="8" t="s">
        <v>777</v>
      </c>
      <c r="C152" s="8" t="s">
        <v>778</v>
      </c>
      <c r="D152" s="9" t="n">
        <v>2.49610466223686</v>
      </c>
      <c r="E152" s="10" t="n">
        <v>3.84463708211479E-006</v>
      </c>
    </row>
    <row r="153" customFormat="false" ht="15" hidden="false" customHeight="false" outlineLevel="0" collapsed="false">
      <c r="A153" s="8" t="s">
        <v>779</v>
      </c>
      <c r="B153" s="8" t="s">
        <v>780</v>
      </c>
      <c r="C153" s="8" t="s">
        <v>781</v>
      </c>
      <c r="D153" s="9" t="n">
        <v>2.49361797389594</v>
      </c>
      <c r="E153" s="10" t="n">
        <v>6.87365775175694E-006</v>
      </c>
    </row>
    <row r="154" customFormat="false" ht="15" hidden="false" customHeight="false" outlineLevel="0" collapsed="false">
      <c r="A154" s="8" t="s">
        <v>782</v>
      </c>
      <c r="B154" s="8" t="s">
        <v>783</v>
      </c>
      <c r="C154" s="8" t="s">
        <v>784</v>
      </c>
      <c r="D154" s="9" t="n">
        <v>2.48999292489011</v>
      </c>
      <c r="E154" s="10" t="n">
        <v>6.87365775175694E-006</v>
      </c>
    </row>
    <row r="155" customFormat="false" ht="15" hidden="false" customHeight="false" outlineLevel="0" collapsed="false">
      <c r="A155" s="8" t="s">
        <v>785</v>
      </c>
      <c r="B155" s="8" t="s">
        <v>786</v>
      </c>
      <c r="C155" s="8" t="s">
        <v>787</v>
      </c>
      <c r="D155" s="9" t="n">
        <v>2.48039622515162</v>
      </c>
      <c r="E155" s="10" t="n">
        <v>3.83906514431462E-006</v>
      </c>
    </row>
    <row r="156" customFormat="false" ht="15" hidden="false" customHeight="false" outlineLevel="0" collapsed="false">
      <c r="A156" s="8" t="s">
        <v>788</v>
      </c>
      <c r="B156" s="8" t="s">
        <v>789</v>
      </c>
      <c r="C156" s="8" t="s">
        <v>790</v>
      </c>
      <c r="D156" s="9" t="n">
        <v>2.47872598319512</v>
      </c>
      <c r="E156" s="10" t="n">
        <v>6.87365775175694E-006</v>
      </c>
    </row>
    <row r="157" customFormat="false" ht="15" hidden="false" customHeight="false" outlineLevel="0" collapsed="false">
      <c r="A157" s="8" t="s">
        <v>791</v>
      </c>
      <c r="B157" s="8" t="s">
        <v>792</v>
      </c>
      <c r="C157" s="8" t="s">
        <v>793</v>
      </c>
      <c r="D157" s="9" t="n">
        <v>2.4778104757892</v>
      </c>
      <c r="E157" s="10" t="n">
        <v>5.89627728765577E-006</v>
      </c>
    </row>
    <row r="158" customFormat="false" ht="15" hidden="false" customHeight="false" outlineLevel="0" collapsed="false">
      <c r="A158" s="8" t="s">
        <v>794</v>
      </c>
      <c r="B158" s="8" t="s">
        <v>795</v>
      </c>
      <c r="C158" s="8" t="s">
        <v>796</v>
      </c>
      <c r="D158" s="9" t="n">
        <v>2.47378153256672</v>
      </c>
      <c r="E158" s="10" t="n">
        <v>5.89627728765577E-006</v>
      </c>
    </row>
    <row r="159" customFormat="false" ht="15" hidden="false" customHeight="false" outlineLevel="0" collapsed="false">
      <c r="A159" s="8" t="s">
        <v>797</v>
      </c>
      <c r="B159" s="8" t="s">
        <v>798</v>
      </c>
      <c r="C159" s="8" t="s">
        <v>799</v>
      </c>
      <c r="D159" s="9" t="n">
        <v>2.47070582985156</v>
      </c>
      <c r="E159" s="10" t="n">
        <v>3.87597923224072E-006</v>
      </c>
    </row>
    <row r="160" customFormat="false" ht="15" hidden="false" customHeight="false" outlineLevel="0" collapsed="false">
      <c r="A160" s="8" t="s">
        <v>800</v>
      </c>
      <c r="B160" s="8" t="s">
        <v>801</v>
      </c>
      <c r="C160" s="8" t="s">
        <v>802</v>
      </c>
      <c r="D160" s="9" t="n">
        <v>2.46290975478861</v>
      </c>
      <c r="E160" s="10" t="n">
        <v>5.89627728765577E-006</v>
      </c>
    </row>
    <row r="161" customFormat="false" ht="15" hidden="false" customHeight="false" outlineLevel="0" collapsed="false">
      <c r="A161" s="8" t="s">
        <v>803</v>
      </c>
      <c r="B161" s="8" t="s">
        <v>804</v>
      </c>
      <c r="C161" s="8" t="s">
        <v>805</v>
      </c>
      <c r="D161" s="9" t="n">
        <v>2.460802279814</v>
      </c>
      <c r="E161" s="10" t="n">
        <v>6.87365775175694E-006</v>
      </c>
    </row>
    <row r="162" customFormat="false" ht="15" hidden="false" customHeight="false" outlineLevel="0" collapsed="false">
      <c r="A162" s="8" t="s">
        <v>806</v>
      </c>
      <c r="B162" s="8" t="s">
        <v>807</v>
      </c>
      <c r="C162" s="8" t="s">
        <v>808</v>
      </c>
      <c r="D162" s="9" t="n">
        <v>2.45138549423378</v>
      </c>
      <c r="E162" s="10" t="n">
        <v>2.74087102851308E-006</v>
      </c>
    </row>
    <row r="163" customFormat="false" ht="15" hidden="false" customHeight="false" outlineLevel="0" collapsed="false">
      <c r="A163" s="8" t="s">
        <v>809</v>
      </c>
      <c r="B163" s="8" t="s">
        <v>810</v>
      </c>
      <c r="C163" s="8" t="s">
        <v>811</v>
      </c>
      <c r="D163" s="9" t="n">
        <v>2.41982847769428</v>
      </c>
      <c r="E163" s="10" t="n">
        <v>3.83906514431462E-006</v>
      </c>
    </row>
    <row r="164" customFormat="false" ht="15" hidden="false" customHeight="false" outlineLevel="0" collapsed="false">
      <c r="A164" s="8" t="s">
        <v>812</v>
      </c>
      <c r="B164" s="8" t="s">
        <v>813</v>
      </c>
      <c r="C164" s="8" t="s">
        <v>814</v>
      </c>
      <c r="D164" s="9" t="n">
        <v>2.41537641531257</v>
      </c>
      <c r="E164" s="10" t="n">
        <v>2.74087102851308E-006</v>
      </c>
    </row>
    <row r="165" customFormat="false" ht="15" hidden="false" customHeight="false" outlineLevel="0" collapsed="false">
      <c r="A165" s="8" t="s">
        <v>815</v>
      </c>
      <c r="B165" s="8" t="s">
        <v>816</v>
      </c>
      <c r="C165" s="8" t="s">
        <v>817</v>
      </c>
      <c r="D165" s="9" t="n">
        <v>2.40465185829445</v>
      </c>
      <c r="E165" s="10" t="n">
        <v>3.83906514431462E-006</v>
      </c>
    </row>
    <row r="166" customFormat="false" ht="15" hidden="false" customHeight="false" outlineLevel="0" collapsed="false">
      <c r="A166" s="8" t="s">
        <v>818</v>
      </c>
      <c r="B166" s="8" t="s">
        <v>819</v>
      </c>
      <c r="C166" s="8" t="s">
        <v>820</v>
      </c>
      <c r="D166" s="9" t="n">
        <v>2.40167895278126</v>
      </c>
      <c r="E166" s="10" t="n">
        <v>5.89627728765577E-006</v>
      </c>
    </row>
    <row r="167" customFormat="false" ht="15" hidden="false" customHeight="false" outlineLevel="0" collapsed="false">
      <c r="A167" s="8" t="s">
        <v>821</v>
      </c>
      <c r="B167" s="8" t="s">
        <v>822</v>
      </c>
      <c r="C167" s="8" t="s">
        <v>823</v>
      </c>
      <c r="D167" s="9" t="n">
        <v>2.39569614602362</v>
      </c>
      <c r="E167" s="10" t="n">
        <v>3.83906514431462E-006</v>
      </c>
    </row>
    <row r="168" customFormat="false" ht="15" hidden="false" customHeight="false" outlineLevel="0" collapsed="false">
      <c r="A168" s="8" t="s">
        <v>824</v>
      </c>
      <c r="B168" s="8" t="s">
        <v>825</v>
      </c>
      <c r="C168" s="8" t="s">
        <v>826</v>
      </c>
      <c r="D168" s="9" t="n">
        <v>2.39178452911568</v>
      </c>
      <c r="E168" s="10" t="n">
        <v>8.20150626793793E-006</v>
      </c>
    </row>
    <row r="169" customFormat="false" ht="15" hidden="false" customHeight="false" outlineLevel="0" collapsed="false">
      <c r="A169" s="8" t="s">
        <v>827</v>
      </c>
      <c r="B169" s="8" t="s">
        <v>828</v>
      </c>
      <c r="C169" s="8" t="s">
        <v>829</v>
      </c>
      <c r="D169" s="9" t="n">
        <v>2.38204754949557</v>
      </c>
      <c r="E169" s="10" t="n">
        <v>3.83906514431462E-006</v>
      </c>
    </row>
    <row r="170" customFormat="false" ht="15" hidden="false" customHeight="false" outlineLevel="0" collapsed="false">
      <c r="A170" s="8" t="s">
        <v>830</v>
      </c>
      <c r="B170" s="8" t="s">
        <v>831</v>
      </c>
      <c r="C170" s="8" t="s">
        <v>832</v>
      </c>
      <c r="D170" s="9" t="n">
        <v>2.37683632327391</v>
      </c>
      <c r="E170" s="10" t="n">
        <v>8.20150626793793E-006</v>
      </c>
    </row>
    <row r="171" customFormat="false" ht="15" hidden="false" customHeight="false" outlineLevel="0" collapsed="false">
      <c r="A171" s="8" t="s">
        <v>833</v>
      </c>
      <c r="B171" s="8" t="s">
        <v>834</v>
      </c>
      <c r="C171" s="8" t="s">
        <v>835</v>
      </c>
      <c r="D171" s="9" t="n">
        <v>2.37173158238329</v>
      </c>
      <c r="E171" s="10" t="n">
        <v>3.84463708211479E-006</v>
      </c>
    </row>
    <row r="172" customFormat="false" ht="15" hidden="false" customHeight="false" outlineLevel="0" collapsed="false">
      <c r="A172" s="8" t="s">
        <v>836</v>
      </c>
      <c r="B172" s="8" t="s">
        <v>837</v>
      </c>
      <c r="C172" s="8" t="s">
        <v>838</v>
      </c>
      <c r="D172" s="9" t="n">
        <v>2.37021198266087</v>
      </c>
      <c r="E172" s="10" t="n">
        <v>8.20150626793793E-006</v>
      </c>
    </row>
    <row r="173" customFormat="false" ht="15" hidden="false" customHeight="false" outlineLevel="0" collapsed="false">
      <c r="A173" s="8" t="s">
        <v>839</v>
      </c>
      <c r="B173" s="8" t="s">
        <v>840</v>
      </c>
      <c r="C173" s="8" t="s">
        <v>841</v>
      </c>
      <c r="D173" s="9" t="n">
        <v>2.33909049675033</v>
      </c>
      <c r="E173" s="10" t="n">
        <v>8.20150626793793E-006</v>
      </c>
    </row>
    <row r="174" customFormat="false" ht="15" hidden="false" customHeight="false" outlineLevel="0" collapsed="false">
      <c r="A174" s="8" t="s">
        <v>842</v>
      </c>
      <c r="B174" s="8" t="s">
        <v>843</v>
      </c>
      <c r="C174" s="8" t="s">
        <v>844</v>
      </c>
      <c r="D174" s="9" t="n">
        <v>2.32421817616029</v>
      </c>
      <c r="E174" s="10" t="n">
        <v>3.83906514431462E-006</v>
      </c>
    </row>
    <row r="175" customFormat="false" ht="15" hidden="false" customHeight="false" outlineLevel="0" collapsed="false">
      <c r="A175" s="8" t="s">
        <v>845</v>
      </c>
      <c r="B175" s="8" t="s">
        <v>846</v>
      </c>
      <c r="C175" s="8" t="s">
        <v>847</v>
      </c>
      <c r="D175" s="9" t="n">
        <v>2.31828637715907</v>
      </c>
      <c r="E175" s="10" t="n">
        <v>3.83906514431462E-006</v>
      </c>
    </row>
    <row r="176" customFormat="false" ht="15" hidden="false" customHeight="false" outlineLevel="0" collapsed="false">
      <c r="A176" s="8" t="s">
        <v>848</v>
      </c>
      <c r="B176" s="8" t="s">
        <v>849</v>
      </c>
      <c r="C176" s="8" t="s">
        <v>850</v>
      </c>
      <c r="D176" s="9" t="n">
        <v>2.27991056926436</v>
      </c>
      <c r="E176" s="10" t="n">
        <v>5.89627728765577E-006</v>
      </c>
    </row>
    <row r="177" customFormat="false" ht="15" hidden="false" customHeight="false" outlineLevel="0" collapsed="false">
      <c r="A177" s="8" t="s">
        <v>851</v>
      </c>
      <c r="B177" s="8" t="s">
        <v>852</v>
      </c>
      <c r="C177" s="8" t="s">
        <v>853</v>
      </c>
      <c r="D177" s="9" t="n">
        <v>2.23131336270684</v>
      </c>
      <c r="E177" s="10" t="n">
        <v>5.89627728765577E-006</v>
      </c>
    </row>
    <row r="178" customFormat="false" ht="15" hidden="false" customHeight="false" outlineLevel="0" collapsed="false">
      <c r="A178" s="11" t="s">
        <v>854</v>
      </c>
      <c r="B178" s="11" t="s">
        <v>855</v>
      </c>
      <c r="C178" s="11" t="s">
        <v>856</v>
      </c>
      <c r="D178" s="9" t="n">
        <v>2.2280370755822</v>
      </c>
      <c r="E178" s="10" t="n">
        <v>5.89627728765577E-006</v>
      </c>
    </row>
    <row r="179" customFormat="false" ht="15" hidden="false" customHeight="false" outlineLevel="0" collapsed="false">
      <c r="A179" s="8" t="s">
        <v>857</v>
      </c>
      <c r="B179" s="8" t="s">
        <v>858</v>
      </c>
      <c r="C179" s="8" t="s">
        <v>859</v>
      </c>
      <c r="D179" s="9" t="n">
        <v>2.21491705770831</v>
      </c>
      <c r="E179" s="10" t="n">
        <v>3.83906514431462E-006</v>
      </c>
    </row>
    <row r="180" customFormat="false" ht="15" hidden="false" customHeight="false" outlineLevel="0" collapsed="false">
      <c r="A180" s="8" t="s">
        <v>860</v>
      </c>
      <c r="B180" s="8" t="s">
        <v>861</v>
      </c>
      <c r="C180" s="8" t="s">
        <v>862</v>
      </c>
      <c r="D180" s="9" t="n">
        <v>2.19763405194472</v>
      </c>
      <c r="E180" s="10" t="n">
        <v>1.96172010121571E-006</v>
      </c>
    </row>
    <row r="181" customFormat="false" ht="15" hidden="false" customHeight="false" outlineLevel="0" collapsed="false">
      <c r="A181" s="8" t="s">
        <v>863</v>
      </c>
      <c r="B181" s="8" t="s">
        <v>864</v>
      </c>
      <c r="C181" s="8" t="s">
        <v>865</v>
      </c>
      <c r="D181" s="9" t="n">
        <v>2.16767463742202</v>
      </c>
      <c r="E181" s="10" t="n">
        <v>5.89627728765577E-006</v>
      </c>
    </row>
    <row r="182" customFormat="false" ht="15" hidden="false" customHeight="false" outlineLevel="0" collapsed="false">
      <c r="A182" s="8" t="s">
        <v>866</v>
      </c>
      <c r="B182" s="8" t="s">
        <v>867</v>
      </c>
      <c r="C182" s="8" t="s">
        <v>868</v>
      </c>
      <c r="D182" s="9" t="n">
        <v>2.1622049634749</v>
      </c>
      <c r="E182" s="10" t="n">
        <v>6.87365775175694E-006</v>
      </c>
    </row>
    <row r="183" customFormat="false" ht="15" hidden="false" customHeight="false" outlineLevel="0" collapsed="false">
      <c r="A183" s="8" t="s">
        <v>869</v>
      </c>
      <c r="B183" s="8" t="s">
        <v>870</v>
      </c>
      <c r="C183" s="8" t="s">
        <v>871</v>
      </c>
      <c r="D183" s="9" t="n">
        <v>2.15179287922675</v>
      </c>
      <c r="E183" s="10" t="n">
        <v>4.42969055113226E-006</v>
      </c>
    </row>
    <row r="184" customFormat="false" ht="15" hidden="false" customHeight="false" outlineLevel="0" collapsed="false">
      <c r="A184" s="8" t="s">
        <v>872</v>
      </c>
      <c r="B184" s="8" t="s">
        <v>873</v>
      </c>
      <c r="C184" s="8" t="s">
        <v>874</v>
      </c>
      <c r="D184" s="9" t="n">
        <v>2.12225741397482</v>
      </c>
      <c r="E184" s="10" t="n">
        <v>8.20150626793793E-006</v>
      </c>
    </row>
    <row r="185" customFormat="false" ht="15" hidden="false" customHeight="false" outlineLevel="0" collapsed="false">
      <c r="A185" s="8" t="s">
        <v>875</v>
      </c>
      <c r="B185" s="8" t="s">
        <v>876</v>
      </c>
      <c r="C185" s="8" t="s">
        <v>877</v>
      </c>
      <c r="D185" s="9" t="n">
        <v>2.0459411505489</v>
      </c>
      <c r="E185" s="10" t="n">
        <v>5.89627728765577E-006</v>
      </c>
    </row>
    <row r="186" customFormat="false" ht="15" hidden="false" customHeight="false" outlineLevel="0" collapsed="false">
      <c r="A186" s="13" t="s">
        <v>878</v>
      </c>
      <c r="B186" s="13" t="s">
        <v>879</v>
      </c>
      <c r="C186" s="13" t="s">
        <v>880</v>
      </c>
      <c r="D186" s="14" t="n">
        <v>2.01411391900372</v>
      </c>
      <c r="E186" s="15" t="n">
        <v>8.20150626793793E-006</v>
      </c>
    </row>
    <row r="187" customFormat="false" ht="15" hidden="false" customHeight="false" outlineLevel="0" collapsed="false">
      <c r="A187" s="8" t="s">
        <v>881</v>
      </c>
      <c r="B187" s="8" t="s">
        <v>882</v>
      </c>
      <c r="C187" s="8" t="s">
        <v>883</v>
      </c>
      <c r="D187" s="9" t="n">
        <v>-14.3450317188915</v>
      </c>
      <c r="E187" s="10" t="n">
        <v>6.87365775175694E-006</v>
      </c>
    </row>
    <row r="188" customFormat="false" ht="15" hidden="false" customHeight="false" outlineLevel="0" collapsed="false">
      <c r="A188" s="8" t="s">
        <v>884</v>
      </c>
      <c r="B188" s="8" t="s">
        <v>885</v>
      </c>
      <c r="C188" s="8" t="s">
        <v>886</v>
      </c>
      <c r="D188" s="9" t="n">
        <v>-13.8286567438544</v>
      </c>
      <c r="E188" s="10" t="n">
        <v>5.89627728765577E-006</v>
      </c>
    </row>
    <row r="189" customFormat="false" ht="15" hidden="false" customHeight="false" outlineLevel="0" collapsed="false">
      <c r="A189" s="8" t="s">
        <v>887</v>
      </c>
      <c r="B189" s="8" t="s">
        <v>888</v>
      </c>
      <c r="C189" s="8" t="s">
        <v>889</v>
      </c>
      <c r="D189" s="9" t="n">
        <v>-12.5797208293402</v>
      </c>
      <c r="E189" s="10" t="n">
        <v>8.20150626793793E-006</v>
      </c>
    </row>
    <row r="190" customFormat="false" ht="15" hidden="false" customHeight="false" outlineLevel="0" collapsed="false">
      <c r="A190" s="8" t="s">
        <v>1</v>
      </c>
      <c r="B190" s="8" t="s">
        <v>2</v>
      </c>
      <c r="C190" s="8" t="s">
        <v>890</v>
      </c>
      <c r="D190" s="9" t="n">
        <v>-12.5040190474016</v>
      </c>
      <c r="E190" s="10" t="n">
        <v>5.89627728765577E-006</v>
      </c>
    </row>
    <row r="191" customFormat="false" ht="15" hidden="false" customHeight="false" outlineLevel="0" collapsed="false">
      <c r="A191" s="8" t="s">
        <v>3</v>
      </c>
      <c r="B191" s="8" t="s">
        <v>4</v>
      </c>
      <c r="C191" s="8" t="s">
        <v>891</v>
      </c>
      <c r="D191" s="9" t="n">
        <v>-11.470814537345</v>
      </c>
      <c r="E191" s="10" t="n">
        <v>5.89627728765577E-006</v>
      </c>
    </row>
    <row r="192" customFormat="false" ht="15" hidden="false" customHeight="false" outlineLevel="0" collapsed="false">
      <c r="A192" s="8" t="s">
        <v>33</v>
      </c>
      <c r="B192" s="8" t="s">
        <v>34</v>
      </c>
      <c r="C192" s="8" t="s">
        <v>892</v>
      </c>
      <c r="D192" s="9" t="n">
        <v>-11.1173639381258</v>
      </c>
      <c r="E192" s="10" t="n">
        <v>1.74670752413965E-006</v>
      </c>
    </row>
    <row r="193" customFormat="false" ht="15" hidden="false" customHeight="false" outlineLevel="0" collapsed="false">
      <c r="A193" s="8" t="s">
        <v>893</v>
      </c>
      <c r="B193" s="8" t="s">
        <v>894</v>
      </c>
      <c r="C193" s="8" t="s">
        <v>895</v>
      </c>
      <c r="D193" s="9" t="n">
        <v>-10.8527473425912</v>
      </c>
      <c r="E193" s="10" t="n">
        <v>5.89627728765577E-006</v>
      </c>
    </row>
    <row r="194" customFormat="false" ht="15" hidden="false" customHeight="false" outlineLevel="0" collapsed="false">
      <c r="A194" s="8" t="s">
        <v>9</v>
      </c>
      <c r="B194" s="8" t="s">
        <v>10</v>
      </c>
      <c r="C194" s="8" t="s">
        <v>896</v>
      </c>
      <c r="D194" s="9" t="n">
        <v>-10.1503350523787</v>
      </c>
      <c r="E194" s="10" t="n">
        <v>1.51347760497019E-006</v>
      </c>
    </row>
    <row r="195" customFormat="false" ht="15" hidden="false" customHeight="false" outlineLevel="0" collapsed="false">
      <c r="A195" s="8" t="s">
        <v>25</v>
      </c>
      <c r="B195" s="8" t="s">
        <v>26</v>
      </c>
      <c r="C195" s="8" t="s">
        <v>897</v>
      </c>
      <c r="D195" s="9" t="n">
        <v>-10.0756792574669</v>
      </c>
      <c r="E195" s="10" t="n">
        <v>1.96172010121571E-006</v>
      </c>
    </row>
    <row r="196" customFormat="false" ht="15" hidden="false" customHeight="false" outlineLevel="0" collapsed="false">
      <c r="A196" s="8" t="s">
        <v>51</v>
      </c>
      <c r="B196" s="8" t="s">
        <v>52</v>
      </c>
      <c r="C196" s="8" t="s">
        <v>898</v>
      </c>
      <c r="D196" s="9" t="n">
        <v>-9.29308692828865</v>
      </c>
      <c r="E196" s="10" t="n">
        <v>1.33067904156013E-007</v>
      </c>
    </row>
    <row r="197" customFormat="false" ht="15" hidden="false" customHeight="false" outlineLevel="0" collapsed="false">
      <c r="A197" s="8" t="s">
        <v>21</v>
      </c>
      <c r="B197" s="8" t="s">
        <v>22</v>
      </c>
      <c r="C197" s="8" t="s">
        <v>899</v>
      </c>
      <c r="D197" s="9" t="n">
        <v>-9.23667856236938</v>
      </c>
      <c r="E197" s="10" t="n">
        <v>3.83906514431462E-006</v>
      </c>
    </row>
    <row r="198" customFormat="false" ht="15" hidden="false" customHeight="false" outlineLevel="0" collapsed="false">
      <c r="A198" s="8" t="s">
        <v>67</v>
      </c>
      <c r="B198" s="8" t="s">
        <v>68</v>
      </c>
      <c r="C198" s="8" t="s">
        <v>900</v>
      </c>
      <c r="D198" s="9" t="n">
        <v>-8.86748324986438</v>
      </c>
      <c r="E198" s="10" t="n">
        <v>7.32912436641882E-007</v>
      </c>
    </row>
    <row r="199" customFormat="false" ht="15" hidden="false" customHeight="false" outlineLevel="0" collapsed="false">
      <c r="A199" s="8" t="s">
        <v>901</v>
      </c>
      <c r="B199" s="8" t="s">
        <v>902</v>
      </c>
      <c r="C199" s="8" t="s">
        <v>903</v>
      </c>
      <c r="D199" s="9" t="n">
        <v>-8.66604841739576</v>
      </c>
      <c r="E199" s="10" t="n">
        <v>5.89627728765577E-006</v>
      </c>
    </row>
    <row r="200" customFormat="false" ht="15" hidden="false" customHeight="false" outlineLevel="0" collapsed="false">
      <c r="A200" s="8" t="s">
        <v>904</v>
      </c>
      <c r="B200" s="8" t="s">
        <v>16</v>
      </c>
      <c r="C200" s="8" t="s">
        <v>905</v>
      </c>
      <c r="D200" s="9" t="n">
        <v>-8.46146480653317</v>
      </c>
      <c r="E200" s="10" t="n">
        <v>6.38496751970636E-006</v>
      </c>
    </row>
    <row r="201" customFormat="false" ht="15" hidden="false" customHeight="false" outlineLevel="0" collapsed="false">
      <c r="A201" s="8" t="s">
        <v>19</v>
      </c>
      <c r="B201" s="8" t="s">
        <v>20</v>
      </c>
      <c r="C201" s="8" t="s">
        <v>906</v>
      </c>
      <c r="D201" s="9" t="n">
        <v>-8.25767846281227</v>
      </c>
      <c r="E201" s="10" t="n">
        <v>2.76855659445766E-006</v>
      </c>
    </row>
    <row r="202" customFormat="false" ht="15" hidden="false" customHeight="false" outlineLevel="0" collapsed="false">
      <c r="A202" s="8" t="s">
        <v>29</v>
      </c>
      <c r="B202" s="8" t="s">
        <v>30</v>
      </c>
      <c r="C202" s="8" t="s">
        <v>907</v>
      </c>
      <c r="D202" s="9" t="n">
        <v>-7.80399670060216</v>
      </c>
      <c r="E202" s="10" t="n">
        <v>3.83906514431462E-006</v>
      </c>
    </row>
    <row r="203" customFormat="false" ht="15" hidden="false" customHeight="false" outlineLevel="0" collapsed="false">
      <c r="A203" s="8" t="s">
        <v>49</v>
      </c>
      <c r="B203" s="8" t="s">
        <v>50</v>
      </c>
      <c r="C203" s="8" t="s">
        <v>908</v>
      </c>
      <c r="D203" s="9" t="n">
        <v>-7.69285120045261</v>
      </c>
      <c r="E203" s="10" t="n">
        <v>1.3473162689288E-006</v>
      </c>
    </row>
    <row r="204" customFormat="false" ht="15" hidden="false" customHeight="false" outlineLevel="0" collapsed="false">
      <c r="A204" s="8" t="s">
        <v>81</v>
      </c>
      <c r="B204" s="8" t="s">
        <v>82</v>
      </c>
      <c r="C204" s="8" t="s">
        <v>909</v>
      </c>
      <c r="D204" s="9" t="n">
        <v>-7.65315408236646</v>
      </c>
      <c r="E204" s="10" t="n">
        <v>1.74670752413965E-006</v>
      </c>
    </row>
    <row r="205" customFormat="false" ht="15" hidden="false" customHeight="false" outlineLevel="0" collapsed="false">
      <c r="A205" s="8" t="s">
        <v>27</v>
      </c>
      <c r="B205" s="8" t="s">
        <v>28</v>
      </c>
      <c r="C205" s="8" t="s">
        <v>910</v>
      </c>
      <c r="D205" s="9" t="n">
        <v>-7.53181284919606</v>
      </c>
      <c r="E205" s="10" t="n">
        <v>3.82149240589771E-006</v>
      </c>
    </row>
    <row r="206" customFormat="false" ht="15" hidden="false" customHeight="false" outlineLevel="0" collapsed="false">
      <c r="A206" s="11" t="s">
        <v>911</v>
      </c>
      <c r="B206" s="11" t="s">
        <v>912</v>
      </c>
      <c r="C206" s="11" t="s">
        <v>913</v>
      </c>
      <c r="D206" s="9" t="n">
        <v>-7.41376439037654</v>
      </c>
      <c r="E206" s="10" t="n">
        <v>8.20150626793793E-006</v>
      </c>
    </row>
    <row r="207" customFormat="false" ht="15" hidden="false" customHeight="false" outlineLevel="0" collapsed="false">
      <c r="A207" s="8" t="s">
        <v>57</v>
      </c>
      <c r="B207" s="8" t="s">
        <v>58</v>
      </c>
      <c r="C207" s="8" t="s">
        <v>914</v>
      </c>
      <c r="D207" s="9" t="n">
        <v>-7.16490403744982</v>
      </c>
      <c r="E207" s="10" t="n">
        <v>3.87597923224072E-006</v>
      </c>
    </row>
    <row r="208" customFormat="false" ht="15" hidden="false" customHeight="false" outlineLevel="0" collapsed="false">
      <c r="A208" s="8" t="s">
        <v>73</v>
      </c>
      <c r="B208" s="8" t="s">
        <v>74</v>
      </c>
      <c r="C208" s="8" t="s">
        <v>915</v>
      </c>
      <c r="D208" s="9" t="n">
        <v>-7.07890222098145</v>
      </c>
      <c r="E208" s="10" t="n">
        <v>1.09501950423989E-006</v>
      </c>
    </row>
    <row r="209" customFormat="false" ht="15" hidden="false" customHeight="false" outlineLevel="0" collapsed="false">
      <c r="A209" s="8" t="s">
        <v>63</v>
      </c>
      <c r="B209" s="8" t="s">
        <v>64</v>
      </c>
      <c r="C209" s="8" t="s">
        <v>916</v>
      </c>
      <c r="D209" s="9" t="n">
        <v>-7.02956361653371</v>
      </c>
      <c r="E209" s="10" t="n">
        <v>3.83906514431462E-006</v>
      </c>
    </row>
    <row r="210" customFormat="false" ht="15" hidden="false" customHeight="false" outlineLevel="0" collapsed="false">
      <c r="A210" s="8" t="s">
        <v>59</v>
      </c>
      <c r="B210" s="8" t="s">
        <v>60</v>
      </c>
      <c r="C210" s="8" t="s">
        <v>917</v>
      </c>
      <c r="D210" s="9" t="n">
        <v>-6.69299753052126</v>
      </c>
      <c r="E210" s="10" t="n">
        <v>4.42969055113226E-006</v>
      </c>
    </row>
    <row r="211" customFormat="false" ht="15" hidden="false" customHeight="false" outlineLevel="0" collapsed="false">
      <c r="A211" s="8" t="s">
        <v>41</v>
      </c>
      <c r="B211" s="8" t="s">
        <v>42</v>
      </c>
      <c r="C211" s="8" t="s">
        <v>918</v>
      </c>
      <c r="D211" s="9" t="n">
        <v>-6.60683643426298</v>
      </c>
      <c r="E211" s="10" t="n">
        <v>2.3512955648644E-006</v>
      </c>
    </row>
    <row r="212" customFormat="false" ht="15" hidden="false" customHeight="false" outlineLevel="0" collapsed="false">
      <c r="A212" s="8" t="s">
        <v>37</v>
      </c>
      <c r="B212" s="8" t="s">
        <v>38</v>
      </c>
      <c r="C212" s="8" t="s">
        <v>919</v>
      </c>
      <c r="D212" s="9" t="n">
        <v>-6.58034993606372</v>
      </c>
      <c r="E212" s="10" t="n">
        <v>1.74670752413965E-006</v>
      </c>
    </row>
    <row r="213" customFormat="false" ht="15" hidden="false" customHeight="false" outlineLevel="0" collapsed="false">
      <c r="A213" s="8" t="s">
        <v>920</v>
      </c>
      <c r="B213" s="8" t="s">
        <v>921</v>
      </c>
      <c r="C213" s="8" t="s">
        <v>922</v>
      </c>
      <c r="D213" s="9" t="n">
        <v>-6.56826245246438</v>
      </c>
      <c r="E213" s="10" t="n">
        <v>3.84463708211479E-006</v>
      </c>
    </row>
    <row r="214" customFormat="false" ht="15" hidden="false" customHeight="false" outlineLevel="0" collapsed="false">
      <c r="A214" s="8" t="s">
        <v>923</v>
      </c>
      <c r="B214" s="8" t="s">
        <v>924</v>
      </c>
      <c r="C214" s="8" t="s">
        <v>925</v>
      </c>
      <c r="D214" s="9" t="n">
        <v>-6.54312298521694</v>
      </c>
      <c r="E214" s="10" t="n">
        <v>6.87365775175694E-006</v>
      </c>
    </row>
    <row r="215" customFormat="false" ht="15" hidden="false" customHeight="false" outlineLevel="0" collapsed="false">
      <c r="A215" s="8" t="s">
        <v>926</v>
      </c>
      <c r="B215" s="8" t="s">
        <v>927</v>
      </c>
      <c r="C215" s="8" t="s">
        <v>928</v>
      </c>
      <c r="D215" s="9" t="n">
        <v>-6.47356367203446</v>
      </c>
      <c r="E215" s="10" t="n">
        <v>5.89627728765577E-006</v>
      </c>
    </row>
    <row r="216" customFormat="false" ht="15" hidden="false" customHeight="false" outlineLevel="0" collapsed="false">
      <c r="A216" s="8" t="s">
        <v>929</v>
      </c>
      <c r="B216" s="8" t="s">
        <v>930</v>
      </c>
      <c r="C216" s="8" t="s">
        <v>931</v>
      </c>
      <c r="D216" s="9" t="n">
        <v>-6.3685700891345</v>
      </c>
      <c r="E216" s="10" t="n">
        <v>5.89627728765577E-006</v>
      </c>
    </row>
    <row r="217" customFormat="false" ht="15" hidden="false" customHeight="false" outlineLevel="0" collapsed="false">
      <c r="A217" s="8" t="s">
        <v>932</v>
      </c>
      <c r="B217" s="8" t="s">
        <v>933</v>
      </c>
      <c r="C217" s="8" t="s">
        <v>934</v>
      </c>
      <c r="D217" s="9" t="n">
        <v>-6.3528019301665</v>
      </c>
      <c r="E217" s="10" t="n">
        <v>8.20150626793793E-006</v>
      </c>
    </row>
    <row r="218" customFormat="false" ht="15" hidden="false" customHeight="false" outlineLevel="0" collapsed="false">
      <c r="A218" s="8" t="s">
        <v>935</v>
      </c>
      <c r="B218" s="8" t="s">
        <v>936</v>
      </c>
      <c r="C218" s="8" t="s">
        <v>937</v>
      </c>
      <c r="D218" s="9" t="n">
        <v>-6.2774321712094</v>
      </c>
      <c r="E218" s="10" t="n">
        <v>8.20150626793793E-006</v>
      </c>
    </row>
    <row r="219" customFormat="false" ht="15" hidden="false" customHeight="false" outlineLevel="0" collapsed="false">
      <c r="A219" s="8" t="s">
        <v>31</v>
      </c>
      <c r="B219" s="8" t="s">
        <v>32</v>
      </c>
      <c r="C219" s="8" t="s">
        <v>938</v>
      </c>
      <c r="D219" s="9" t="n">
        <v>-6.27614120748008</v>
      </c>
      <c r="E219" s="10" t="n">
        <v>3.83906514431462E-006</v>
      </c>
    </row>
    <row r="220" customFormat="false" ht="15" hidden="false" customHeight="false" outlineLevel="0" collapsed="false">
      <c r="A220" s="8" t="s">
        <v>23</v>
      </c>
      <c r="B220" s="8" t="s">
        <v>24</v>
      </c>
      <c r="C220" s="8" t="s">
        <v>939</v>
      </c>
      <c r="D220" s="9" t="n">
        <v>-6.20475837421668</v>
      </c>
      <c r="E220" s="10" t="n">
        <v>1.74670752413965E-006</v>
      </c>
    </row>
    <row r="221" customFormat="false" ht="15" hidden="false" customHeight="false" outlineLevel="0" collapsed="false">
      <c r="A221" s="8" t="s">
        <v>47</v>
      </c>
      <c r="B221" s="8" t="s">
        <v>48</v>
      </c>
      <c r="C221" s="8" t="s">
        <v>940</v>
      </c>
      <c r="D221" s="9" t="n">
        <v>-6.15950533126404</v>
      </c>
      <c r="E221" s="10" t="n">
        <v>2.74087102851308E-006</v>
      </c>
    </row>
    <row r="222" customFormat="false" ht="15" hidden="false" customHeight="false" outlineLevel="0" collapsed="false">
      <c r="A222" s="8" t="s">
        <v>45</v>
      </c>
      <c r="B222" s="8" t="s">
        <v>46</v>
      </c>
      <c r="C222" s="8" t="s">
        <v>941</v>
      </c>
      <c r="D222" s="9" t="n">
        <v>-6.09761065399176</v>
      </c>
      <c r="E222" s="10" t="n">
        <v>2.74087102851308E-006</v>
      </c>
    </row>
    <row r="223" customFormat="false" ht="15" hidden="false" customHeight="false" outlineLevel="0" collapsed="false">
      <c r="A223" s="8" t="s">
        <v>942</v>
      </c>
      <c r="B223" s="8" t="s">
        <v>943</v>
      </c>
      <c r="C223" s="8" t="s">
        <v>944</v>
      </c>
      <c r="D223" s="9" t="n">
        <v>-6.01838787106959</v>
      </c>
      <c r="E223" s="10" t="n">
        <v>3.84463708211479E-006</v>
      </c>
    </row>
    <row r="224" customFormat="false" ht="15" hidden="false" customHeight="false" outlineLevel="0" collapsed="false">
      <c r="A224" s="8" t="s">
        <v>85</v>
      </c>
      <c r="B224" s="8" t="s">
        <v>86</v>
      </c>
      <c r="C224" s="8" t="s">
        <v>945</v>
      </c>
      <c r="D224" s="9" t="n">
        <v>-5.78937533917443</v>
      </c>
      <c r="E224" s="10" t="n">
        <v>1.51347760497019E-006</v>
      </c>
    </row>
    <row r="225" customFormat="false" ht="15" hidden="false" customHeight="false" outlineLevel="0" collapsed="false">
      <c r="A225" s="8" t="s">
        <v>79</v>
      </c>
      <c r="B225" s="8" t="s">
        <v>80</v>
      </c>
      <c r="C225" s="8" t="s">
        <v>946</v>
      </c>
      <c r="D225" s="9" t="n">
        <v>-5.77134478739638</v>
      </c>
      <c r="E225" s="10" t="n">
        <v>7.32912436641882E-007</v>
      </c>
    </row>
    <row r="226" customFormat="false" ht="15" hidden="false" customHeight="false" outlineLevel="0" collapsed="false">
      <c r="A226" s="8" t="s">
        <v>35</v>
      </c>
      <c r="B226" s="8" t="s">
        <v>36</v>
      </c>
      <c r="C226" s="8" t="s">
        <v>947</v>
      </c>
      <c r="D226" s="9" t="n">
        <v>-5.77108779997592</v>
      </c>
      <c r="E226" s="10" t="n">
        <v>5.89627728765577E-006</v>
      </c>
    </row>
    <row r="227" customFormat="false" ht="15" hidden="false" customHeight="false" outlineLevel="0" collapsed="false">
      <c r="A227" s="8" t="s">
        <v>71</v>
      </c>
      <c r="B227" s="8" t="s">
        <v>72</v>
      </c>
      <c r="C227" s="8" t="s">
        <v>948</v>
      </c>
      <c r="D227" s="9" t="n">
        <v>-5.76053302844474</v>
      </c>
      <c r="E227" s="10" t="n">
        <v>1.74670752413965E-006</v>
      </c>
    </row>
    <row r="228" customFormat="false" ht="15" hidden="false" customHeight="false" outlineLevel="0" collapsed="false">
      <c r="A228" s="11" t="s">
        <v>61</v>
      </c>
      <c r="B228" s="11" t="s">
        <v>62</v>
      </c>
      <c r="C228" s="11" t="s">
        <v>949</v>
      </c>
      <c r="D228" s="9" t="n">
        <v>-5.70529746790469</v>
      </c>
      <c r="E228" s="10" t="n">
        <v>6.31969185294868E-007</v>
      </c>
    </row>
    <row r="229" customFormat="false" ht="15" hidden="false" customHeight="false" outlineLevel="0" collapsed="false">
      <c r="A229" s="8" t="s">
        <v>950</v>
      </c>
      <c r="B229" s="8" t="s">
        <v>951</v>
      </c>
      <c r="C229" s="8" t="s">
        <v>952</v>
      </c>
      <c r="D229" s="9" t="n">
        <v>-5.68951888088632</v>
      </c>
      <c r="E229" s="10" t="n">
        <v>5.89627728765577E-006</v>
      </c>
    </row>
    <row r="230" customFormat="false" ht="15" hidden="false" customHeight="false" outlineLevel="0" collapsed="false">
      <c r="A230" s="8" t="s">
        <v>953</v>
      </c>
      <c r="B230" s="8" t="s">
        <v>954</v>
      </c>
      <c r="C230" s="8" t="s">
        <v>955</v>
      </c>
      <c r="D230" s="9" t="n">
        <v>-5.62118773313005</v>
      </c>
      <c r="E230" s="10" t="n">
        <v>6.87365775175694E-006</v>
      </c>
    </row>
    <row r="231" customFormat="false" ht="15" hidden="false" customHeight="false" outlineLevel="0" collapsed="false">
      <c r="A231" s="8" t="s">
        <v>956</v>
      </c>
      <c r="B231" s="8" t="s">
        <v>116</v>
      </c>
      <c r="C231" s="8" t="s">
        <v>957</v>
      </c>
      <c r="D231" s="9" t="n">
        <v>-5.61985382367119</v>
      </c>
      <c r="E231" s="10" t="n">
        <v>2.67627137464241E-006</v>
      </c>
    </row>
    <row r="232" customFormat="false" ht="15" hidden="false" customHeight="false" outlineLevel="0" collapsed="false">
      <c r="A232" s="8" t="s">
        <v>55</v>
      </c>
      <c r="B232" s="8" t="s">
        <v>56</v>
      </c>
      <c r="C232" s="8" t="s">
        <v>958</v>
      </c>
      <c r="D232" s="9" t="n">
        <v>-5.55499295134726</v>
      </c>
      <c r="E232" s="10" t="n">
        <v>2.24437654590701E-007</v>
      </c>
    </row>
    <row r="233" customFormat="false" ht="15" hidden="false" customHeight="false" outlineLevel="0" collapsed="false">
      <c r="A233" s="8" t="s">
        <v>75</v>
      </c>
      <c r="B233" s="8" t="s">
        <v>76</v>
      </c>
      <c r="C233" s="8" t="s">
        <v>959</v>
      </c>
      <c r="D233" s="9" t="n">
        <v>-5.36184661435545</v>
      </c>
      <c r="E233" s="10" t="n">
        <v>3.82149240589771E-006</v>
      </c>
    </row>
    <row r="234" customFormat="false" ht="15" hidden="false" customHeight="false" outlineLevel="0" collapsed="false">
      <c r="A234" s="8" t="s">
        <v>960</v>
      </c>
      <c r="B234" s="8" t="s">
        <v>961</v>
      </c>
      <c r="C234" s="8" t="s">
        <v>962</v>
      </c>
      <c r="D234" s="9" t="n">
        <v>-5.33265752889591</v>
      </c>
      <c r="E234" s="10" t="n">
        <v>8.20150626793793E-006</v>
      </c>
    </row>
    <row r="235" customFormat="false" ht="15" hidden="false" customHeight="false" outlineLevel="0" collapsed="false">
      <c r="A235" s="8" t="s">
        <v>963</v>
      </c>
      <c r="B235" s="8" t="s">
        <v>964</v>
      </c>
      <c r="C235" s="8" t="s">
        <v>965</v>
      </c>
      <c r="D235" s="9" t="n">
        <v>-5.09618118932377</v>
      </c>
      <c r="E235" s="10" t="n">
        <v>1.74670752413965E-006</v>
      </c>
    </row>
    <row r="236" customFormat="false" ht="15" hidden="false" customHeight="false" outlineLevel="0" collapsed="false">
      <c r="A236" s="8" t="s">
        <v>97</v>
      </c>
      <c r="B236" s="8" t="s">
        <v>98</v>
      </c>
      <c r="C236" s="8" t="s">
        <v>966</v>
      </c>
      <c r="D236" s="9" t="n">
        <v>-5.08630437332915</v>
      </c>
      <c r="E236" s="10" t="n">
        <v>5.89627728765577E-006</v>
      </c>
    </row>
    <row r="237" customFormat="false" ht="15" hidden="false" customHeight="false" outlineLevel="0" collapsed="false">
      <c r="A237" s="8" t="s">
        <v>65</v>
      </c>
      <c r="B237" s="8" t="s">
        <v>66</v>
      </c>
      <c r="C237" s="8" t="s">
        <v>967</v>
      </c>
      <c r="D237" s="9" t="n">
        <v>-4.9926378154841</v>
      </c>
      <c r="E237" s="10" t="n">
        <v>1.74670752413965E-006</v>
      </c>
    </row>
    <row r="238" customFormat="false" ht="15" hidden="false" customHeight="false" outlineLevel="0" collapsed="false">
      <c r="A238" s="8" t="s">
        <v>968</v>
      </c>
      <c r="B238" s="8" t="s">
        <v>969</v>
      </c>
      <c r="C238" s="8" t="s">
        <v>970</v>
      </c>
      <c r="D238" s="9" t="n">
        <v>-4.9297546074899</v>
      </c>
      <c r="E238" s="10" t="n">
        <v>1.91794526637649E-006</v>
      </c>
    </row>
    <row r="239" customFormat="false" ht="15" hidden="false" customHeight="false" outlineLevel="0" collapsed="false">
      <c r="A239" s="8" t="s">
        <v>123</v>
      </c>
      <c r="B239" s="8" t="s">
        <v>124</v>
      </c>
      <c r="C239" s="8" t="s">
        <v>971</v>
      </c>
      <c r="D239" s="9" t="n">
        <v>-4.89438000099045</v>
      </c>
      <c r="E239" s="10" t="n">
        <v>1.33067904156013E-007</v>
      </c>
    </row>
    <row r="240" customFormat="false" ht="15" hidden="false" customHeight="false" outlineLevel="0" collapsed="false">
      <c r="A240" s="8" t="s">
        <v>972</v>
      </c>
      <c r="B240" s="8" t="s">
        <v>973</v>
      </c>
      <c r="C240" s="8" t="s">
        <v>974</v>
      </c>
      <c r="D240" s="9" t="n">
        <v>-4.8573000240206</v>
      </c>
      <c r="E240" s="10" t="n">
        <v>5.89627728765577E-006</v>
      </c>
    </row>
    <row r="241" customFormat="false" ht="15" hidden="false" customHeight="false" outlineLevel="0" collapsed="false">
      <c r="A241" s="8" t="s">
        <v>975</v>
      </c>
      <c r="B241" s="8" t="s">
        <v>118</v>
      </c>
      <c r="C241" s="8" t="s">
        <v>976</v>
      </c>
      <c r="D241" s="9" t="n">
        <v>-4.74564587513155</v>
      </c>
      <c r="E241" s="10" t="n">
        <v>5.02618865375633E-006</v>
      </c>
    </row>
    <row r="242" customFormat="false" ht="15" hidden="false" customHeight="false" outlineLevel="0" collapsed="false">
      <c r="A242" s="8" t="s">
        <v>977</v>
      </c>
      <c r="B242" s="8" t="s">
        <v>978</v>
      </c>
      <c r="C242" s="8" t="s">
        <v>979</v>
      </c>
      <c r="D242" s="9" t="n">
        <v>-4.70214359834763</v>
      </c>
      <c r="E242" s="10" t="n">
        <v>4.42969055113226E-006</v>
      </c>
    </row>
    <row r="243" customFormat="false" ht="15" hidden="false" customHeight="false" outlineLevel="0" collapsed="false">
      <c r="A243" s="8" t="s">
        <v>113</v>
      </c>
      <c r="B243" s="8" t="s">
        <v>114</v>
      </c>
      <c r="C243" s="8" t="s">
        <v>980</v>
      </c>
      <c r="D243" s="9" t="n">
        <v>-4.67782204068596</v>
      </c>
      <c r="E243" s="10" t="n">
        <v>3.83906514431462E-006</v>
      </c>
    </row>
    <row r="244" customFormat="false" ht="15" hidden="false" customHeight="false" outlineLevel="0" collapsed="false">
      <c r="A244" s="8" t="s">
        <v>53</v>
      </c>
      <c r="B244" s="8" t="s">
        <v>54</v>
      </c>
      <c r="C244" s="8" t="s">
        <v>981</v>
      </c>
      <c r="D244" s="9" t="n">
        <v>-4.67002403497766</v>
      </c>
      <c r="E244" s="10" t="n">
        <v>8.20150626793793E-006</v>
      </c>
    </row>
    <row r="245" customFormat="false" ht="15" hidden="false" customHeight="false" outlineLevel="0" collapsed="false">
      <c r="A245" s="8" t="s">
        <v>99</v>
      </c>
      <c r="B245" s="8" t="s">
        <v>100</v>
      </c>
      <c r="C245" s="8" t="s">
        <v>982</v>
      </c>
      <c r="D245" s="9" t="n">
        <v>-4.62595231007136</v>
      </c>
      <c r="E245" s="10" t="n">
        <v>6.87365775175694E-006</v>
      </c>
    </row>
    <row r="246" customFormat="false" ht="15" hidden="false" customHeight="false" outlineLevel="0" collapsed="false">
      <c r="A246" s="8" t="s">
        <v>983</v>
      </c>
      <c r="B246" s="8" t="s">
        <v>984</v>
      </c>
      <c r="C246" s="8" t="s">
        <v>985</v>
      </c>
      <c r="D246" s="9" t="n">
        <v>-4.60749171287911</v>
      </c>
      <c r="E246" s="10" t="n">
        <v>8.20150626793793E-006</v>
      </c>
    </row>
    <row r="247" customFormat="false" ht="15" hidden="false" customHeight="false" outlineLevel="0" collapsed="false">
      <c r="A247" s="8" t="s">
        <v>986</v>
      </c>
      <c r="B247" s="8" t="s">
        <v>987</v>
      </c>
      <c r="C247" s="8" t="s">
        <v>988</v>
      </c>
      <c r="D247" s="9" t="n">
        <v>-4.56526588673175</v>
      </c>
      <c r="E247" s="10" t="n">
        <v>5.89627728765577E-006</v>
      </c>
    </row>
    <row r="248" customFormat="false" ht="15" hidden="false" customHeight="false" outlineLevel="0" collapsed="false">
      <c r="A248" s="8" t="s">
        <v>989</v>
      </c>
      <c r="B248" s="8" t="s">
        <v>990</v>
      </c>
      <c r="C248" s="8" t="s">
        <v>991</v>
      </c>
      <c r="D248" s="9" t="n">
        <v>-4.5515296725575</v>
      </c>
      <c r="E248" s="10" t="n">
        <v>5.89627728765577E-006</v>
      </c>
    </row>
    <row r="249" customFormat="false" ht="15" hidden="false" customHeight="false" outlineLevel="0" collapsed="false">
      <c r="A249" s="8" t="s">
        <v>992</v>
      </c>
      <c r="B249" s="8" t="s">
        <v>993</v>
      </c>
      <c r="C249" s="8" t="s">
        <v>994</v>
      </c>
      <c r="D249" s="9" t="n">
        <v>-4.54968790457377</v>
      </c>
      <c r="E249" s="10" t="n">
        <v>6.87365775175694E-006</v>
      </c>
    </row>
    <row r="250" customFormat="false" ht="15" hidden="false" customHeight="false" outlineLevel="0" collapsed="false">
      <c r="A250" s="8" t="s">
        <v>995</v>
      </c>
      <c r="B250" s="8" t="s">
        <v>996</v>
      </c>
      <c r="C250" s="8" t="s">
        <v>997</v>
      </c>
      <c r="D250" s="9" t="n">
        <v>-4.54836596422627</v>
      </c>
      <c r="E250" s="10" t="n">
        <v>5.89627728765577E-006</v>
      </c>
    </row>
    <row r="251" customFormat="false" ht="15" hidden="false" customHeight="false" outlineLevel="0" collapsed="false">
      <c r="A251" s="8" t="s">
        <v>998</v>
      </c>
      <c r="B251" s="8" t="s">
        <v>999</v>
      </c>
      <c r="C251" s="8" t="s">
        <v>1000</v>
      </c>
      <c r="D251" s="9" t="n">
        <v>-4.52447703541771</v>
      </c>
      <c r="E251" s="10" t="n">
        <v>8.20150626793793E-006</v>
      </c>
    </row>
    <row r="252" customFormat="false" ht="15" hidden="false" customHeight="false" outlineLevel="0" collapsed="false">
      <c r="A252" s="8" t="s">
        <v>1001</v>
      </c>
      <c r="B252" s="8" t="s">
        <v>1002</v>
      </c>
      <c r="C252" s="8" t="s">
        <v>1003</v>
      </c>
      <c r="D252" s="9" t="n">
        <v>-4.51678851965696</v>
      </c>
      <c r="E252" s="10" t="n">
        <v>8.20150626793793E-006</v>
      </c>
    </row>
    <row r="253" customFormat="false" ht="15" hidden="false" customHeight="false" outlineLevel="0" collapsed="false">
      <c r="A253" s="8" t="s">
        <v>93</v>
      </c>
      <c r="B253" s="8" t="s">
        <v>94</v>
      </c>
      <c r="C253" s="8" t="s">
        <v>1004</v>
      </c>
      <c r="D253" s="9" t="n">
        <v>-4.5060427816661</v>
      </c>
      <c r="E253" s="10" t="n">
        <v>5.89627728765577E-006</v>
      </c>
    </row>
    <row r="254" customFormat="false" ht="15" hidden="false" customHeight="false" outlineLevel="0" collapsed="false">
      <c r="A254" s="8" t="s">
        <v>69</v>
      </c>
      <c r="B254" s="8" t="s">
        <v>70</v>
      </c>
      <c r="C254" s="8" t="s">
        <v>1005</v>
      </c>
      <c r="D254" s="9" t="n">
        <v>-4.50428452523487</v>
      </c>
      <c r="E254" s="10" t="n">
        <v>2.90317859166525E-006</v>
      </c>
    </row>
    <row r="255" customFormat="false" ht="15" hidden="false" customHeight="false" outlineLevel="0" collapsed="false">
      <c r="A255" s="8" t="s">
        <v>1006</v>
      </c>
      <c r="B255" s="8" t="s">
        <v>1007</v>
      </c>
      <c r="C255" s="8" t="s">
        <v>1008</v>
      </c>
      <c r="D255" s="9" t="n">
        <v>-4.48699696755907</v>
      </c>
      <c r="E255" s="10" t="n">
        <v>5.89627728765577E-006</v>
      </c>
    </row>
    <row r="256" customFormat="false" ht="15" hidden="false" customHeight="false" outlineLevel="0" collapsed="false">
      <c r="A256" s="8" t="s">
        <v>1009</v>
      </c>
      <c r="B256" s="8" t="s">
        <v>1010</v>
      </c>
      <c r="C256" s="8" t="s">
        <v>1011</v>
      </c>
      <c r="D256" s="9" t="n">
        <v>-4.48462321750368</v>
      </c>
      <c r="E256" s="10" t="n">
        <v>5.89627728765577E-006</v>
      </c>
    </row>
    <row r="257" customFormat="false" ht="15" hidden="false" customHeight="false" outlineLevel="0" collapsed="false">
      <c r="A257" s="8" t="s">
        <v>91</v>
      </c>
      <c r="B257" s="8" t="s">
        <v>92</v>
      </c>
      <c r="C257" s="8" t="s">
        <v>1012</v>
      </c>
      <c r="D257" s="9" t="n">
        <v>-4.46371043423019</v>
      </c>
      <c r="E257" s="10" t="n">
        <v>6.87365775175694E-006</v>
      </c>
    </row>
    <row r="258" customFormat="false" ht="15" hidden="false" customHeight="false" outlineLevel="0" collapsed="false">
      <c r="A258" s="8" t="s">
        <v>1013</v>
      </c>
      <c r="B258" s="8" t="s">
        <v>1014</v>
      </c>
      <c r="C258" s="8" t="s">
        <v>1015</v>
      </c>
      <c r="D258" s="9" t="n">
        <v>-4.4525509191201</v>
      </c>
      <c r="E258" s="10" t="n">
        <v>8.20150626793793E-006</v>
      </c>
    </row>
    <row r="259" customFormat="false" ht="15" hidden="false" customHeight="false" outlineLevel="0" collapsed="false">
      <c r="A259" s="8" t="s">
        <v>95</v>
      </c>
      <c r="B259" s="8" t="s">
        <v>96</v>
      </c>
      <c r="C259" s="8" t="s">
        <v>1016</v>
      </c>
      <c r="D259" s="9" t="n">
        <v>-4.39705827508304</v>
      </c>
      <c r="E259" s="10" t="n">
        <v>6.87365775175694E-006</v>
      </c>
    </row>
    <row r="260" customFormat="false" ht="15" hidden="false" customHeight="false" outlineLevel="0" collapsed="false">
      <c r="A260" s="8" t="s">
        <v>133</v>
      </c>
      <c r="B260" s="8" t="s">
        <v>134</v>
      </c>
      <c r="C260" s="8" t="s">
        <v>1017</v>
      </c>
      <c r="D260" s="9" t="n">
        <v>-4.38097437761752</v>
      </c>
      <c r="E260" s="10" t="n">
        <v>1.74670752413965E-006</v>
      </c>
    </row>
    <row r="261" customFormat="false" ht="15" hidden="false" customHeight="false" outlineLevel="0" collapsed="false">
      <c r="A261" s="8" t="s">
        <v>83</v>
      </c>
      <c r="B261" s="8" t="s">
        <v>84</v>
      </c>
      <c r="C261" s="8" t="s">
        <v>1018</v>
      </c>
      <c r="D261" s="9" t="n">
        <v>-4.36851846344286</v>
      </c>
      <c r="E261" s="10" t="n">
        <v>5.89627728765577E-006</v>
      </c>
    </row>
    <row r="262" customFormat="false" ht="15" hidden="false" customHeight="false" outlineLevel="0" collapsed="false">
      <c r="A262" s="8" t="s">
        <v>1019</v>
      </c>
      <c r="B262" s="8" t="s">
        <v>1020</v>
      </c>
      <c r="C262" s="8" t="s">
        <v>1021</v>
      </c>
      <c r="D262" s="9" t="n">
        <v>-4.36654987249687</v>
      </c>
      <c r="E262" s="10" t="n">
        <v>5.89627728765577E-006</v>
      </c>
    </row>
    <row r="263" customFormat="false" ht="15" hidden="false" customHeight="false" outlineLevel="0" collapsed="false">
      <c r="A263" s="8" t="s">
        <v>1022</v>
      </c>
      <c r="B263" s="8" t="s">
        <v>1023</v>
      </c>
      <c r="C263" s="8" t="s">
        <v>1024</v>
      </c>
      <c r="D263" s="9" t="n">
        <v>-4.36434226913528</v>
      </c>
      <c r="E263" s="10" t="n">
        <v>2.74087102851308E-006</v>
      </c>
    </row>
    <row r="264" customFormat="false" ht="15" hidden="false" customHeight="false" outlineLevel="0" collapsed="false">
      <c r="A264" s="8" t="s">
        <v>1025</v>
      </c>
      <c r="B264" s="8" t="s">
        <v>1026</v>
      </c>
      <c r="C264" s="8" t="s">
        <v>1027</v>
      </c>
      <c r="D264" s="9" t="n">
        <v>-4.35258241444162</v>
      </c>
      <c r="E264" s="10" t="n">
        <v>3.84463708211479E-006</v>
      </c>
    </row>
    <row r="265" customFormat="false" ht="15" hidden="false" customHeight="false" outlineLevel="0" collapsed="false">
      <c r="A265" s="8" t="s">
        <v>1028</v>
      </c>
      <c r="B265" s="8" t="s">
        <v>1029</v>
      </c>
      <c r="C265" s="8" t="s">
        <v>1030</v>
      </c>
      <c r="D265" s="9" t="n">
        <v>-4.34996661304314</v>
      </c>
      <c r="E265" s="10" t="n">
        <v>3.83906514431462E-006</v>
      </c>
    </row>
    <row r="266" customFormat="false" ht="15" hidden="false" customHeight="false" outlineLevel="0" collapsed="false">
      <c r="A266" s="8" t="s">
        <v>1031</v>
      </c>
      <c r="B266" s="8" t="s">
        <v>1032</v>
      </c>
      <c r="C266" s="8" t="s">
        <v>1033</v>
      </c>
      <c r="D266" s="9" t="n">
        <v>-4.34332654428745</v>
      </c>
      <c r="E266" s="10" t="n">
        <v>1.74670752413965E-006</v>
      </c>
    </row>
    <row r="267" customFormat="false" ht="15" hidden="false" customHeight="false" outlineLevel="0" collapsed="false">
      <c r="A267" s="8" t="s">
        <v>1034</v>
      </c>
      <c r="B267" s="8" t="s">
        <v>188</v>
      </c>
      <c r="C267" s="8" t="s">
        <v>1035</v>
      </c>
      <c r="D267" s="9" t="n">
        <v>-4.23602331229585</v>
      </c>
      <c r="E267" s="10" t="n">
        <v>6.32812935876035E-006</v>
      </c>
    </row>
    <row r="268" customFormat="false" ht="15" hidden="false" customHeight="false" outlineLevel="0" collapsed="false">
      <c r="A268" s="8" t="s">
        <v>1036</v>
      </c>
      <c r="B268" s="8" t="s">
        <v>1037</v>
      </c>
      <c r="C268" s="8" t="s">
        <v>1038</v>
      </c>
      <c r="D268" s="9" t="n">
        <v>-4.19257641509193</v>
      </c>
      <c r="E268" s="10" t="n">
        <v>8.20150626793793E-006</v>
      </c>
    </row>
    <row r="269" customFormat="false" ht="15" hidden="false" customHeight="false" outlineLevel="0" collapsed="false">
      <c r="A269" s="8" t="s">
        <v>119</v>
      </c>
      <c r="B269" s="8" t="s">
        <v>120</v>
      </c>
      <c r="C269" s="8" t="s">
        <v>1039</v>
      </c>
      <c r="D269" s="9" t="n">
        <v>-4.19144636965439</v>
      </c>
      <c r="E269" s="10" t="n">
        <v>1.74670752413965E-006</v>
      </c>
    </row>
    <row r="270" customFormat="false" ht="15" hidden="false" customHeight="false" outlineLevel="0" collapsed="false">
      <c r="A270" s="8" t="s">
        <v>167</v>
      </c>
      <c r="B270" s="8" t="s">
        <v>168</v>
      </c>
      <c r="C270" s="8" t="s">
        <v>1040</v>
      </c>
      <c r="D270" s="9" t="n">
        <v>-4.18570743432794</v>
      </c>
      <c r="E270" s="10" t="n">
        <v>1.74670752413965E-006</v>
      </c>
    </row>
    <row r="271" customFormat="false" ht="15" hidden="false" customHeight="false" outlineLevel="0" collapsed="false">
      <c r="A271" s="8" t="s">
        <v>1041</v>
      </c>
      <c r="B271" s="8" t="s">
        <v>1042</v>
      </c>
      <c r="C271" s="8" t="s">
        <v>1043</v>
      </c>
      <c r="D271" s="9" t="n">
        <v>-4.18107858311067</v>
      </c>
      <c r="E271" s="10" t="n">
        <v>3.84463708211479E-006</v>
      </c>
    </row>
    <row r="272" customFormat="false" ht="15" hidden="false" customHeight="false" outlineLevel="0" collapsed="false">
      <c r="A272" s="8" t="s">
        <v>1044</v>
      </c>
      <c r="B272" s="8" t="s">
        <v>1045</v>
      </c>
      <c r="C272" s="8" t="s">
        <v>1046</v>
      </c>
      <c r="D272" s="9" t="n">
        <v>-4.15967877012325</v>
      </c>
      <c r="E272" s="10" t="n">
        <v>2.74087102851308E-006</v>
      </c>
    </row>
    <row r="273" customFormat="false" ht="15" hidden="false" customHeight="false" outlineLevel="0" collapsed="false">
      <c r="A273" s="8" t="s">
        <v>1047</v>
      </c>
      <c r="B273" s="8" t="s">
        <v>1048</v>
      </c>
      <c r="C273" s="8" t="s">
        <v>1049</v>
      </c>
      <c r="D273" s="9" t="n">
        <v>-4.14560537740382</v>
      </c>
      <c r="E273" s="10" t="n">
        <v>6.87365775175694E-006</v>
      </c>
    </row>
    <row r="274" customFormat="false" ht="15" hidden="false" customHeight="false" outlineLevel="0" collapsed="false">
      <c r="A274" s="8" t="s">
        <v>1050</v>
      </c>
      <c r="B274" s="8" t="s">
        <v>1051</v>
      </c>
      <c r="C274" s="8" t="s">
        <v>1052</v>
      </c>
      <c r="D274" s="9" t="n">
        <v>-4.12334942296425</v>
      </c>
      <c r="E274" s="10" t="n">
        <v>5.89627728765577E-006</v>
      </c>
    </row>
    <row r="275" customFormat="false" ht="15" hidden="false" customHeight="false" outlineLevel="0" collapsed="false">
      <c r="A275" s="8" t="s">
        <v>1053</v>
      </c>
      <c r="B275" s="8" t="s">
        <v>1054</v>
      </c>
      <c r="C275" s="8" t="s">
        <v>1055</v>
      </c>
      <c r="D275" s="9" t="n">
        <v>-4.11514391920532</v>
      </c>
      <c r="E275" s="10" t="n">
        <v>5.89627728765577E-006</v>
      </c>
    </row>
    <row r="276" customFormat="false" ht="15" hidden="false" customHeight="false" outlineLevel="0" collapsed="false">
      <c r="A276" s="8" t="s">
        <v>1056</v>
      </c>
      <c r="B276" s="8" t="s">
        <v>1057</v>
      </c>
      <c r="C276" s="8" t="s">
        <v>1058</v>
      </c>
      <c r="D276" s="9" t="n">
        <v>-4.09396226565918</v>
      </c>
      <c r="E276" s="10" t="n">
        <v>1.74670752413965E-006</v>
      </c>
    </row>
    <row r="277" customFormat="false" ht="15" hidden="false" customHeight="false" outlineLevel="0" collapsed="false">
      <c r="A277" s="8" t="s">
        <v>77</v>
      </c>
      <c r="B277" s="8" t="s">
        <v>78</v>
      </c>
      <c r="C277" s="8" t="s">
        <v>1059</v>
      </c>
      <c r="D277" s="9" t="n">
        <v>-4.09191820284551</v>
      </c>
      <c r="E277" s="10" t="n">
        <v>5.89627728765577E-006</v>
      </c>
    </row>
    <row r="278" customFormat="false" ht="15" hidden="false" customHeight="false" outlineLevel="0" collapsed="false">
      <c r="A278" s="8" t="s">
        <v>1060</v>
      </c>
      <c r="B278" s="8" t="s">
        <v>1061</v>
      </c>
      <c r="C278" s="8" t="s">
        <v>1062</v>
      </c>
      <c r="D278" s="9" t="n">
        <v>-4.06115894686129</v>
      </c>
      <c r="E278" s="10" t="n">
        <v>5.89627728765577E-006</v>
      </c>
    </row>
    <row r="279" customFormat="false" ht="15" hidden="false" customHeight="false" outlineLevel="0" collapsed="false">
      <c r="A279" s="8" t="s">
        <v>1063</v>
      </c>
      <c r="B279" s="8" t="s">
        <v>1064</v>
      </c>
      <c r="C279" s="8" t="s">
        <v>1065</v>
      </c>
      <c r="D279" s="9" t="n">
        <v>-4.03674638763197</v>
      </c>
      <c r="E279" s="10" t="n">
        <v>8.20150626793793E-006</v>
      </c>
    </row>
    <row r="280" customFormat="false" ht="15" hidden="false" customHeight="false" outlineLevel="0" collapsed="false">
      <c r="A280" s="8" t="s">
        <v>1066</v>
      </c>
      <c r="B280" s="8" t="s">
        <v>1067</v>
      </c>
      <c r="C280" s="8" t="s">
        <v>1068</v>
      </c>
      <c r="D280" s="9" t="n">
        <v>-4.03516319802503</v>
      </c>
      <c r="E280" s="10" t="n">
        <v>8.20150626793793E-006</v>
      </c>
    </row>
    <row r="281" customFormat="false" ht="15" hidden="false" customHeight="false" outlineLevel="0" collapsed="false">
      <c r="A281" s="8" t="s">
        <v>1069</v>
      </c>
      <c r="B281" s="8" t="s">
        <v>1070</v>
      </c>
      <c r="C281" s="8" t="s">
        <v>1071</v>
      </c>
      <c r="D281" s="9" t="n">
        <v>-4.02636980564468</v>
      </c>
      <c r="E281" s="10" t="n">
        <v>4.42969055113226E-006</v>
      </c>
    </row>
    <row r="282" customFormat="false" ht="15" hidden="false" customHeight="false" outlineLevel="0" collapsed="false">
      <c r="A282" s="8" t="s">
        <v>137</v>
      </c>
      <c r="B282" s="8" t="s">
        <v>138</v>
      </c>
      <c r="C282" s="8" t="s">
        <v>1072</v>
      </c>
      <c r="D282" s="9" t="n">
        <v>-4.02421290393006</v>
      </c>
      <c r="E282" s="10" t="n">
        <v>3.83906514431462E-006</v>
      </c>
    </row>
    <row r="283" customFormat="false" ht="15" hidden="false" customHeight="false" outlineLevel="0" collapsed="false">
      <c r="A283" s="8" t="s">
        <v>1073</v>
      </c>
      <c r="B283" s="8" t="s">
        <v>1074</v>
      </c>
      <c r="C283" s="8" t="s">
        <v>1075</v>
      </c>
      <c r="D283" s="9" t="n">
        <v>-3.99124066632612</v>
      </c>
      <c r="E283" s="10" t="n">
        <v>6.87365775175694E-006</v>
      </c>
    </row>
    <row r="284" customFormat="false" ht="15" hidden="false" customHeight="false" outlineLevel="0" collapsed="false">
      <c r="A284" s="8" t="s">
        <v>121</v>
      </c>
      <c r="B284" s="8" t="s">
        <v>122</v>
      </c>
      <c r="C284" s="8" t="s">
        <v>1076</v>
      </c>
      <c r="D284" s="9" t="n">
        <v>-3.9841980833194</v>
      </c>
      <c r="E284" s="10" t="n">
        <v>5.89627728765577E-006</v>
      </c>
    </row>
    <row r="285" customFormat="false" ht="15" hidden="false" customHeight="false" outlineLevel="0" collapsed="false">
      <c r="A285" s="8" t="s">
        <v>101</v>
      </c>
      <c r="B285" s="8" t="s">
        <v>102</v>
      </c>
      <c r="C285" s="8" t="s">
        <v>1077</v>
      </c>
      <c r="D285" s="9" t="n">
        <v>-3.94876624732708</v>
      </c>
      <c r="E285" s="10" t="n">
        <v>8.20150626793793E-006</v>
      </c>
    </row>
    <row r="286" customFormat="false" ht="15" hidden="false" customHeight="false" outlineLevel="0" collapsed="false">
      <c r="A286" s="8" t="s">
        <v>165</v>
      </c>
      <c r="B286" s="8" t="s">
        <v>166</v>
      </c>
      <c r="C286" s="8" t="s">
        <v>1078</v>
      </c>
      <c r="D286" s="9" t="n">
        <v>-3.94334967078998</v>
      </c>
      <c r="E286" s="10" t="n">
        <v>1.74670752413965E-006</v>
      </c>
    </row>
    <row r="287" customFormat="false" ht="15" hidden="false" customHeight="false" outlineLevel="0" collapsed="false">
      <c r="A287" s="8" t="s">
        <v>1079</v>
      </c>
      <c r="B287" s="8" t="s">
        <v>1080</v>
      </c>
      <c r="C287" s="8" t="s">
        <v>1081</v>
      </c>
      <c r="D287" s="9" t="n">
        <v>-3.89105537778953</v>
      </c>
      <c r="E287" s="10" t="n">
        <v>1.96172010121571E-006</v>
      </c>
    </row>
    <row r="288" customFormat="false" ht="15" hidden="false" customHeight="false" outlineLevel="0" collapsed="false">
      <c r="A288" s="8" t="s">
        <v>1082</v>
      </c>
      <c r="B288" s="8" t="s">
        <v>1083</v>
      </c>
      <c r="C288" s="8" t="s">
        <v>1084</v>
      </c>
      <c r="D288" s="9" t="n">
        <v>-3.86769970289433</v>
      </c>
      <c r="E288" s="10" t="n">
        <v>2.74087102851308E-006</v>
      </c>
    </row>
    <row r="289" customFormat="false" ht="15" hidden="false" customHeight="false" outlineLevel="0" collapsed="false">
      <c r="A289" s="8" t="s">
        <v>1085</v>
      </c>
      <c r="B289" s="8" t="s">
        <v>1086</v>
      </c>
      <c r="C289" s="8" t="s">
        <v>1087</v>
      </c>
      <c r="D289" s="9" t="n">
        <v>-3.84396216289325</v>
      </c>
      <c r="E289" s="10" t="n">
        <v>3.84185111321471E-006</v>
      </c>
    </row>
    <row r="290" customFormat="false" ht="15" hidden="false" customHeight="false" outlineLevel="0" collapsed="false">
      <c r="A290" s="8" t="s">
        <v>1088</v>
      </c>
      <c r="B290" s="8" t="s">
        <v>1089</v>
      </c>
      <c r="C290" s="8" t="s">
        <v>1090</v>
      </c>
      <c r="D290" s="9" t="n">
        <v>-3.83013472275669</v>
      </c>
      <c r="E290" s="10" t="n">
        <v>5.89627728765577E-006</v>
      </c>
    </row>
    <row r="291" customFormat="false" ht="15" hidden="false" customHeight="false" outlineLevel="0" collapsed="false">
      <c r="A291" s="8" t="s">
        <v>169</v>
      </c>
      <c r="B291" s="8" t="s">
        <v>170</v>
      </c>
      <c r="C291" s="8" t="s">
        <v>1091</v>
      </c>
      <c r="D291" s="9" t="n">
        <v>-3.8275903291956</v>
      </c>
      <c r="E291" s="10" t="n">
        <v>1.74670752413965E-006</v>
      </c>
    </row>
    <row r="292" customFormat="false" ht="15" hidden="false" customHeight="false" outlineLevel="0" collapsed="false">
      <c r="A292" s="8" t="s">
        <v>1092</v>
      </c>
      <c r="B292" s="8" t="s">
        <v>1093</v>
      </c>
      <c r="C292" s="8" t="s">
        <v>1094</v>
      </c>
      <c r="D292" s="9" t="n">
        <v>-3.80216635459402</v>
      </c>
      <c r="E292" s="10" t="n">
        <v>5.89627728765577E-006</v>
      </c>
    </row>
    <row r="293" customFormat="false" ht="15" hidden="false" customHeight="false" outlineLevel="0" collapsed="false">
      <c r="A293" s="8" t="s">
        <v>185</v>
      </c>
      <c r="B293" s="8" t="s">
        <v>186</v>
      </c>
      <c r="C293" s="8" t="s">
        <v>1095</v>
      </c>
      <c r="D293" s="9" t="n">
        <v>-3.77108777834801</v>
      </c>
      <c r="E293" s="10" t="n">
        <v>2.74087102851308E-006</v>
      </c>
    </row>
    <row r="294" customFormat="false" ht="15" hidden="false" customHeight="false" outlineLevel="0" collapsed="false">
      <c r="A294" s="8" t="s">
        <v>1096</v>
      </c>
      <c r="B294" s="8" t="s">
        <v>1097</v>
      </c>
      <c r="C294" s="8" t="s">
        <v>1098</v>
      </c>
      <c r="D294" s="9" t="n">
        <v>-3.75361867970437</v>
      </c>
      <c r="E294" s="10" t="n">
        <v>8.20150626793793E-006</v>
      </c>
    </row>
    <row r="295" customFormat="false" ht="15" hidden="false" customHeight="false" outlineLevel="0" collapsed="false">
      <c r="A295" s="8" t="s">
        <v>1099</v>
      </c>
      <c r="B295" s="8" t="s">
        <v>1100</v>
      </c>
      <c r="C295" s="8" t="s">
        <v>1101</v>
      </c>
      <c r="D295" s="9" t="n">
        <v>-3.70642358813116</v>
      </c>
      <c r="E295" s="10" t="n">
        <v>8.20150626793793E-006</v>
      </c>
    </row>
    <row r="296" customFormat="false" ht="15" hidden="false" customHeight="false" outlineLevel="0" collapsed="false">
      <c r="A296" s="8" t="s">
        <v>1102</v>
      </c>
      <c r="B296" s="8" t="s">
        <v>1103</v>
      </c>
      <c r="C296" s="8" t="s">
        <v>1104</v>
      </c>
      <c r="D296" s="9" t="n">
        <v>-3.67127714319225</v>
      </c>
      <c r="E296" s="10" t="n">
        <v>8.20150626793793E-006</v>
      </c>
    </row>
    <row r="297" customFormat="false" ht="15" hidden="false" customHeight="false" outlineLevel="0" collapsed="false">
      <c r="A297" s="8" t="s">
        <v>141</v>
      </c>
      <c r="B297" s="8" t="s">
        <v>142</v>
      </c>
      <c r="C297" s="8" t="s">
        <v>1105</v>
      </c>
      <c r="D297" s="9" t="n">
        <v>-3.66812545510998</v>
      </c>
      <c r="E297" s="10" t="n">
        <v>1.74670752413965E-006</v>
      </c>
    </row>
    <row r="298" customFormat="false" ht="15" hidden="false" customHeight="false" outlineLevel="0" collapsed="false">
      <c r="A298" s="8" t="s">
        <v>1106</v>
      </c>
      <c r="B298" s="8" t="s">
        <v>1107</v>
      </c>
      <c r="C298" s="8" t="s">
        <v>1108</v>
      </c>
      <c r="D298" s="9" t="n">
        <v>-3.65176896803295</v>
      </c>
      <c r="E298" s="10" t="n">
        <v>6.87365775175694E-006</v>
      </c>
    </row>
    <row r="299" customFormat="false" ht="15" hidden="false" customHeight="false" outlineLevel="0" collapsed="false">
      <c r="A299" s="8" t="s">
        <v>177</v>
      </c>
      <c r="B299" s="8" t="s">
        <v>178</v>
      </c>
      <c r="C299" s="8" t="s">
        <v>1109</v>
      </c>
      <c r="D299" s="9" t="n">
        <v>-3.65077080151892</v>
      </c>
      <c r="E299" s="10" t="n">
        <v>3.83906514431462E-006</v>
      </c>
    </row>
    <row r="300" customFormat="false" ht="15" hidden="false" customHeight="false" outlineLevel="0" collapsed="false">
      <c r="A300" s="8" t="s">
        <v>155</v>
      </c>
      <c r="B300" s="8" t="s">
        <v>156</v>
      </c>
      <c r="C300" s="8" t="s">
        <v>1110</v>
      </c>
      <c r="D300" s="9" t="n">
        <v>-3.63912466693109</v>
      </c>
      <c r="E300" s="10" t="n">
        <v>4.42969055113226E-006</v>
      </c>
    </row>
    <row r="301" customFormat="false" ht="15" hidden="false" customHeight="false" outlineLevel="0" collapsed="false">
      <c r="A301" s="11" t="s">
        <v>129</v>
      </c>
      <c r="B301" s="11" t="s">
        <v>130</v>
      </c>
      <c r="C301" s="11" t="s">
        <v>1111</v>
      </c>
      <c r="D301" s="9" t="n">
        <v>-3.60826006638013</v>
      </c>
      <c r="E301" s="10" t="n">
        <v>3.84463708211479E-006</v>
      </c>
    </row>
    <row r="302" customFormat="false" ht="15" hidden="false" customHeight="false" outlineLevel="0" collapsed="false">
      <c r="A302" s="8" t="s">
        <v>1112</v>
      </c>
      <c r="B302" s="8" t="s">
        <v>1113</v>
      </c>
      <c r="C302" s="8" t="s">
        <v>1114</v>
      </c>
      <c r="D302" s="9" t="n">
        <v>-3.59166473855625</v>
      </c>
      <c r="E302" s="10" t="n">
        <v>5.89627728765577E-006</v>
      </c>
    </row>
    <row r="303" customFormat="false" ht="15" hidden="false" customHeight="false" outlineLevel="0" collapsed="false">
      <c r="A303" s="11" t="s">
        <v>1115</v>
      </c>
      <c r="B303" s="11" t="s">
        <v>1116</v>
      </c>
      <c r="C303" s="11" t="s">
        <v>1117</v>
      </c>
      <c r="D303" s="9" t="n">
        <v>-3.57751019938745</v>
      </c>
      <c r="E303" s="10" t="n">
        <v>3.49564839594783E-006</v>
      </c>
    </row>
    <row r="304" customFormat="false" ht="15" hidden="false" customHeight="false" outlineLevel="0" collapsed="false">
      <c r="A304" s="8" t="s">
        <v>171</v>
      </c>
      <c r="B304" s="8" t="s">
        <v>172</v>
      </c>
      <c r="C304" s="8" t="s">
        <v>1118</v>
      </c>
      <c r="D304" s="9" t="n">
        <v>-3.55454038700023</v>
      </c>
      <c r="E304" s="10" t="n">
        <v>1.96172010121571E-006</v>
      </c>
    </row>
    <row r="305" customFormat="false" ht="15" hidden="false" customHeight="false" outlineLevel="0" collapsed="false">
      <c r="A305" s="11" t="s">
        <v>145</v>
      </c>
      <c r="B305" s="11" t="s">
        <v>146</v>
      </c>
      <c r="C305" s="11" t="s">
        <v>1119</v>
      </c>
      <c r="D305" s="9" t="n">
        <v>-3.54018566888042</v>
      </c>
      <c r="E305" s="10" t="n">
        <v>2.74087102851308E-006</v>
      </c>
    </row>
    <row r="306" customFormat="false" ht="15" hidden="false" customHeight="false" outlineLevel="0" collapsed="false">
      <c r="A306" s="8" t="s">
        <v>1120</v>
      </c>
      <c r="B306" s="8" t="s">
        <v>1121</v>
      </c>
      <c r="C306" s="8" t="s">
        <v>1122</v>
      </c>
      <c r="D306" s="9" t="n">
        <v>-3.52931220157296</v>
      </c>
      <c r="E306" s="10" t="n">
        <v>7.32912436641882E-007</v>
      </c>
    </row>
    <row r="307" customFormat="false" ht="15" hidden="false" customHeight="false" outlineLevel="0" collapsed="false">
      <c r="A307" s="8" t="s">
        <v>147</v>
      </c>
      <c r="B307" s="8" t="s">
        <v>148</v>
      </c>
      <c r="C307" s="8" t="s">
        <v>1123</v>
      </c>
      <c r="D307" s="9" t="n">
        <v>-3.50319070739891</v>
      </c>
      <c r="E307" s="10" t="n">
        <v>5.89627728765577E-006</v>
      </c>
    </row>
    <row r="308" customFormat="false" ht="15" hidden="false" customHeight="false" outlineLevel="0" collapsed="false">
      <c r="A308" s="8" t="s">
        <v>157</v>
      </c>
      <c r="B308" s="8" t="s">
        <v>158</v>
      </c>
      <c r="C308" s="8" t="s">
        <v>1124</v>
      </c>
      <c r="D308" s="9" t="n">
        <v>-3.50086933447127</v>
      </c>
      <c r="E308" s="10" t="n">
        <v>6.32812935876035E-006</v>
      </c>
    </row>
    <row r="309" customFormat="false" ht="15" hidden="false" customHeight="false" outlineLevel="0" collapsed="false">
      <c r="A309" s="8" t="s">
        <v>1125</v>
      </c>
      <c r="B309" s="8" t="s">
        <v>1126</v>
      </c>
      <c r="C309" s="8" t="s">
        <v>1127</v>
      </c>
      <c r="D309" s="9" t="n">
        <v>-3.48918821261234</v>
      </c>
      <c r="E309" s="10" t="n">
        <v>1.74670752413965E-006</v>
      </c>
    </row>
    <row r="310" customFormat="false" ht="15" hidden="false" customHeight="false" outlineLevel="0" collapsed="false">
      <c r="A310" s="8" t="s">
        <v>143</v>
      </c>
      <c r="B310" s="8" t="s">
        <v>144</v>
      </c>
      <c r="C310" s="8" t="s">
        <v>1128</v>
      </c>
      <c r="D310" s="9" t="n">
        <v>-3.4627433416041</v>
      </c>
      <c r="E310" s="10" t="n">
        <v>8.305669783373E-006</v>
      </c>
    </row>
    <row r="311" customFormat="false" ht="15" hidden="false" customHeight="false" outlineLevel="0" collapsed="false">
      <c r="A311" s="8" t="s">
        <v>1129</v>
      </c>
      <c r="B311" s="8" t="s">
        <v>1130</v>
      </c>
      <c r="C311" s="8" t="s">
        <v>1131</v>
      </c>
      <c r="D311" s="9" t="n">
        <v>-3.45639763192214</v>
      </c>
      <c r="E311" s="10" t="n">
        <v>8.20150626793793E-006</v>
      </c>
    </row>
    <row r="312" customFormat="false" ht="15" hidden="false" customHeight="false" outlineLevel="0" collapsed="false">
      <c r="A312" s="8" t="s">
        <v>1132</v>
      </c>
      <c r="B312" s="8" t="s">
        <v>1133</v>
      </c>
      <c r="C312" s="8" t="s">
        <v>1134</v>
      </c>
      <c r="D312" s="9" t="n">
        <v>-3.45502395642813</v>
      </c>
      <c r="E312" s="10" t="n">
        <v>1.74670752413965E-006</v>
      </c>
    </row>
    <row r="313" customFormat="false" ht="15" hidden="false" customHeight="false" outlineLevel="0" collapsed="false">
      <c r="A313" s="8" t="s">
        <v>1135</v>
      </c>
      <c r="B313" s="8" t="s">
        <v>1136</v>
      </c>
      <c r="C313" s="8" t="s">
        <v>1137</v>
      </c>
      <c r="D313" s="9" t="n">
        <v>-3.44406152884699</v>
      </c>
      <c r="E313" s="10" t="n">
        <v>2.74087102851308E-006</v>
      </c>
    </row>
    <row r="314" customFormat="false" ht="15" hidden="false" customHeight="false" outlineLevel="0" collapsed="false">
      <c r="A314" s="8" t="s">
        <v>1138</v>
      </c>
      <c r="B314" s="8" t="s">
        <v>1139</v>
      </c>
      <c r="C314" s="8" t="s">
        <v>1140</v>
      </c>
      <c r="D314" s="9" t="n">
        <v>-3.44298859751441</v>
      </c>
      <c r="E314" s="10" t="n">
        <v>5.89627728765577E-006</v>
      </c>
    </row>
    <row r="315" customFormat="false" ht="15" hidden="false" customHeight="false" outlineLevel="0" collapsed="false">
      <c r="A315" s="8" t="s">
        <v>1141</v>
      </c>
      <c r="B315" s="8" t="s">
        <v>1142</v>
      </c>
      <c r="C315" s="8" t="s">
        <v>1143</v>
      </c>
      <c r="D315" s="9" t="n">
        <v>-3.43933022042716</v>
      </c>
      <c r="E315" s="10" t="n">
        <v>3.83906514431462E-006</v>
      </c>
    </row>
    <row r="316" customFormat="false" ht="15" hidden="false" customHeight="false" outlineLevel="0" collapsed="false">
      <c r="A316" s="8" t="s">
        <v>1144</v>
      </c>
      <c r="B316" s="8" t="s">
        <v>1145</v>
      </c>
      <c r="C316" s="8" t="s">
        <v>1146</v>
      </c>
      <c r="D316" s="9" t="n">
        <v>-3.40151663363833</v>
      </c>
      <c r="E316" s="10" t="n">
        <v>6.87365775175694E-006</v>
      </c>
    </row>
    <row r="317" customFormat="false" ht="15" hidden="false" customHeight="false" outlineLevel="0" collapsed="false">
      <c r="A317" s="8" t="s">
        <v>105</v>
      </c>
      <c r="B317" s="8" t="s">
        <v>106</v>
      </c>
      <c r="C317" s="8" t="s">
        <v>1147</v>
      </c>
      <c r="D317" s="9" t="n">
        <v>-3.38015372290161</v>
      </c>
      <c r="E317" s="10" t="n">
        <v>8.20150626793793E-006</v>
      </c>
    </row>
    <row r="318" customFormat="false" ht="15" hidden="false" customHeight="false" outlineLevel="0" collapsed="false">
      <c r="A318" s="8" t="s">
        <v>1148</v>
      </c>
      <c r="B318" s="8" t="s">
        <v>1149</v>
      </c>
      <c r="C318" s="8" t="s">
        <v>1150</v>
      </c>
      <c r="D318" s="9" t="n">
        <v>-3.33758679262</v>
      </c>
      <c r="E318" s="10" t="n">
        <v>6.87365775175694E-006</v>
      </c>
    </row>
    <row r="319" customFormat="false" ht="15" hidden="false" customHeight="false" outlineLevel="0" collapsed="false">
      <c r="A319" s="8" t="s">
        <v>159</v>
      </c>
      <c r="B319" s="8" t="s">
        <v>160</v>
      </c>
      <c r="C319" s="8" t="s">
        <v>1151</v>
      </c>
      <c r="D319" s="9" t="n">
        <v>-3.33194305188311</v>
      </c>
      <c r="E319" s="10" t="n">
        <v>5.89627728765577E-006</v>
      </c>
    </row>
    <row r="320" customFormat="false" ht="15" hidden="false" customHeight="false" outlineLevel="0" collapsed="false">
      <c r="A320" s="8" t="s">
        <v>1152</v>
      </c>
      <c r="B320" s="8" t="s">
        <v>1153</v>
      </c>
      <c r="C320" s="8" t="s">
        <v>1154</v>
      </c>
      <c r="D320" s="9" t="n">
        <v>-3.32570565023569</v>
      </c>
      <c r="E320" s="10" t="n">
        <v>8.305669783373E-006</v>
      </c>
    </row>
    <row r="321" customFormat="false" ht="15" hidden="false" customHeight="false" outlineLevel="0" collapsed="false">
      <c r="A321" s="8" t="s">
        <v>181</v>
      </c>
      <c r="B321" s="8" t="s">
        <v>182</v>
      </c>
      <c r="C321" s="8" t="s">
        <v>1155</v>
      </c>
      <c r="D321" s="9" t="n">
        <v>-3.31625749486044</v>
      </c>
      <c r="E321" s="10" t="n">
        <v>1.51347760497019E-006</v>
      </c>
    </row>
    <row r="322" customFormat="false" ht="15" hidden="false" customHeight="false" outlineLevel="0" collapsed="false">
      <c r="A322" s="8" t="s">
        <v>1156</v>
      </c>
      <c r="B322" s="8" t="s">
        <v>1157</v>
      </c>
      <c r="C322" s="8" t="s">
        <v>1158</v>
      </c>
      <c r="D322" s="9" t="n">
        <v>-3.30837303385834</v>
      </c>
      <c r="E322" s="10" t="n">
        <v>5.89627728765577E-006</v>
      </c>
    </row>
    <row r="323" customFormat="false" ht="15" hidden="false" customHeight="false" outlineLevel="0" collapsed="false">
      <c r="A323" s="8" t="s">
        <v>127</v>
      </c>
      <c r="B323" s="8" t="s">
        <v>128</v>
      </c>
      <c r="C323" s="8" t="s">
        <v>1159</v>
      </c>
      <c r="D323" s="9" t="n">
        <v>-3.3025980250092</v>
      </c>
      <c r="E323" s="10" t="n">
        <v>3.83906514431462E-006</v>
      </c>
    </row>
    <row r="324" customFormat="false" ht="15" hidden="false" customHeight="false" outlineLevel="0" collapsed="false">
      <c r="A324" s="8" t="s">
        <v>179</v>
      </c>
      <c r="B324" s="8" t="s">
        <v>180</v>
      </c>
      <c r="C324" s="8" t="s">
        <v>1160</v>
      </c>
      <c r="D324" s="9" t="n">
        <v>-3.29995373915838</v>
      </c>
      <c r="E324" s="10" t="n">
        <v>5.89627728765577E-006</v>
      </c>
    </row>
    <row r="325" customFormat="false" ht="15" hidden="false" customHeight="false" outlineLevel="0" collapsed="false">
      <c r="A325" s="8" t="s">
        <v>1161</v>
      </c>
      <c r="B325" s="8" t="s">
        <v>1162</v>
      </c>
      <c r="C325" s="8" t="s">
        <v>1163</v>
      </c>
      <c r="D325" s="9" t="n">
        <v>-3.28934869386566</v>
      </c>
      <c r="E325" s="10" t="n">
        <v>3.84463708211479E-006</v>
      </c>
    </row>
    <row r="326" customFormat="false" ht="15" hidden="false" customHeight="false" outlineLevel="0" collapsed="false">
      <c r="A326" s="8" t="s">
        <v>1164</v>
      </c>
      <c r="B326" s="8" t="s">
        <v>1165</v>
      </c>
      <c r="C326" s="8" t="s">
        <v>1166</v>
      </c>
      <c r="D326" s="9" t="n">
        <v>-3.26477763789921</v>
      </c>
      <c r="E326" s="10" t="n">
        <v>3.83906514431462E-006</v>
      </c>
    </row>
    <row r="327" customFormat="false" ht="15" hidden="false" customHeight="false" outlineLevel="0" collapsed="false">
      <c r="A327" s="8" t="s">
        <v>1167</v>
      </c>
      <c r="B327" s="8" t="s">
        <v>1168</v>
      </c>
      <c r="C327" s="8" t="s">
        <v>1169</v>
      </c>
      <c r="D327" s="9" t="n">
        <v>-3.2615478197494</v>
      </c>
      <c r="E327" s="10" t="n">
        <v>6.87365775175694E-006</v>
      </c>
    </row>
    <row r="328" customFormat="false" ht="15" hidden="false" customHeight="false" outlineLevel="0" collapsed="false">
      <c r="A328" s="8" t="s">
        <v>201</v>
      </c>
      <c r="B328" s="8" t="s">
        <v>202</v>
      </c>
      <c r="C328" s="8" t="s">
        <v>1170</v>
      </c>
      <c r="D328" s="9" t="n">
        <v>-3.23885603113476</v>
      </c>
      <c r="E328" s="10" t="n">
        <v>3.84463708211479E-006</v>
      </c>
    </row>
    <row r="329" customFormat="false" ht="15" hidden="false" customHeight="false" outlineLevel="0" collapsed="false">
      <c r="A329" s="8" t="s">
        <v>1171</v>
      </c>
      <c r="B329" s="8" t="s">
        <v>1172</v>
      </c>
      <c r="C329" s="8" t="s">
        <v>1173</v>
      </c>
      <c r="D329" s="9" t="n">
        <v>-3.23780244483765</v>
      </c>
      <c r="E329" s="10" t="n">
        <v>1.09501950423989E-006</v>
      </c>
    </row>
    <row r="330" customFormat="false" ht="15" hidden="false" customHeight="false" outlineLevel="0" collapsed="false">
      <c r="A330" s="8" t="s">
        <v>1174</v>
      </c>
      <c r="B330" s="8" t="s">
        <v>1175</v>
      </c>
      <c r="C330" s="8" t="s">
        <v>1176</v>
      </c>
      <c r="D330" s="9" t="n">
        <v>-3.23495952568798</v>
      </c>
      <c r="E330" s="10" t="n">
        <v>5.89627728765577E-006</v>
      </c>
    </row>
    <row r="331" customFormat="false" ht="15" hidden="false" customHeight="false" outlineLevel="0" collapsed="false">
      <c r="A331" s="8" t="s">
        <v>1177</v>
      </c>
      <c r="B331" s="8" t="s">
        <v>1178</v>
      </c>
      <c r="C331" s="8" t="s">
        <v>1179</v>
      </c>
      <c r="D331" s="9" t="n">
        <v>-3.23207611548664</v>
      </c>
      <c r="E331" s="10" t="n">
        <v>8.20150626793793E-006</v>
      </c>
    </row>
    <row r="332" customFormat="false" ht="15" hidden="false" customHeight="false" outlineLevel="0" collapsed="false">
      <c r="A332" s="11" t="s">
        <v>149</v>
      </c>
      <c r="B332" s="11" t="s">
        <v>150</v>
      </c>
      <c r="C332" s="11" t="s">
        <v>1180</v>
      </c>
      <c r="D332" s="9" t="n">
        <v>-3.23164561813284</v>
      </c>
      <c r="E332" s="10" t="n">
        <v>1.74670752413965E-006</v>
      </c>
    </row>
    <row r="333" customFormat="false" ht="15" hidden="false" customHeight="false" outlineLevel="0" collapsed="false">
      <c r="A333" s="8" t="s">
        <v>1181</v>
      </c>
      <c r="B333" s="8" t="s">
        <v>1182</v>
      </c>
      <c r="C333" s="8" t="s">
        <v>1183</v>
      </c>
      <c r="D333" s="9" t="n">
        <v>-3.22182849663931</v>
      </c>
      <c r="E333" s="10" t="n">
        <v>5.89627728765577E-006</v>
      </c>
    </row>
    <row r="334" customFormat="false" ht="15" hidden="false" customHeight="false" outlineLevel="0" collapsed="false">
      <c r="A334" s="8" t="s">
        <v>1184</v>
      </c>
      <c r="B334" s="8" t="s">
        <v>1185</v>
      </c>
      <c r="C334" s="8" t="s">
        <v>1186</v>
      </c>
      <c r="D334" s="9" t="n">
        <v>-3.21030532906752</v>
      </c>
      <c r="E334" s="10" t="n">
        <v>4.3101826379483E-006</v>
      </c>
    </row>
    <row r="335" customFormat="false" ht="15" hidden="false" customHeight="false" outlineLevel="0" collapsed="false">
      <c r="A335" s="8" t="s">
        <v>1187</v>
      </c>
      <c r="B335" s="8" t="s">
        <v>1188</v>
      </c>
      <c r="C335" s="8" t="s">
        <v>1189</v>
      </c>
      <c r="D335" s="9" t="n">
        <v>-3.20610767441719</v>
      </c>
      <c r="E335" s="10" t="n">
        <v>5.89627728765577E-006</v>
      </c>
    </row>
    <row r="336" customFormat="false" ht="15" hidden="false" customHeight="false" outlineLevel="0" collapsed="false">
      <c r="A336" s="8" t="s">
        <v>1190</v>
      </c>
      <c r="B336" s="8" t="s">
        <v>1191</v>
      </c>
      <c r="C336" s="8" t="s">
        <v>1192</v>
      </c>
      <c r="D336" s="9" t="n">
        <v>-3.20492098348121</v>
      </c>
      <c r="E336" s="10" t="n">
        <v>3.83906514431462E-006</v>
      </c>
    </row>
    <row r="337" customFormat="false" ht="15" hidden="false" customHeight="false" outlineLevel="0" collapsed="false">
      <c r="A337" s="8" t="s">
        <v>199</v>
      </c>
      <c r="B337" s="8" t="s">
        <v>200</v>
      </c>
      <c r="C337" s="8" t="s">
        <v>1193</v>
      </c>
      <c r="D337" s="9" t="n">
        <v>-3.20158474238309</v>
      </c>
      <c r="E337" s="10" t="n">
        <v>3.87597923224072E-006</v>
      </c>
    </row>
    <row r="338" customFormat="false" ht="15" hidden="false" customHeight="false" outlineLevel="0" collapsed="false">
      <c r="A338" s="8" t="s">
        <v>1194</v>
      </c>
      <c r="B338" s="8" t="s">
        <v>1195</v>
      </c>
      <c r="C338" s="8" t="s">
        <v>1196</v>
      </c>
      <c r="D338" s="9" t="n">
        <v>-3.19719737754834</v>
      </c>
      <c r="E338" s="10" t="n">
        <v>8.20150626793793E-006</v>
      </c>
    </row>
    <row r="339" customFormat="false" ht="15" hidden="false" customHeight="false" outlineLevel="0" collapsed="false">
      <c r="A339" s="8" t="s">
        <v>1197</v>
      </c>
      <c r="B339" s="8" t="s">
        <v>1198</v>
      </c>
      <c r="C339" s="8" t="s">
        <v>1199</v>
      </c>
      <c r="D339" s="9" t="n">
        <v>-3.19066860147529</v>
      </c>
      <c r="E339" s="10" t="n">
        <v>3.83906514431462E-006</v>
      </c>
    </row>
    <row r="340" customFormat="false" ht="15" hidden="false" customHeight="false" outlineLevel="0" collapsed="false">
      <c r="A340" s="8" t="s">
        <v>1200</v>
      </c>
      <c r="B340" s="8" t="s">
        <v>1201</v>
      </c>
      <c r="C340" s="8" t="s">
        <v>1202</v>
      </c>
      <c r="D340" s="9" t="n">
        <v>-3.18760292914245</v>
      </c>
      <c r="E340" s="10" t="n">
        <v>2.74087102851308E-006</v>
      </c>
    </row>
    <row r="341" customFormat="false" ht="15" hidden="false" customHeight="false" outlineLevel="0" collapsed="false">
      <c r="A341" s="8" t="s">
        <v>1203</v>
      </c>
      <c r="B341" s="8" t="s">
        <v>1204</v>
      </c>
      <c r="C341" s="8" t="s">
        <v>1205</v>
      </c>
      <c r="D341" s="9" t="n">
        <v>-3.18584285678774</v>
      </c>
      <c r="E341" s="10" t="n">
        <v>6.87365775175694E-006</v>
      </c>
    </row>
    <row r="342" customFormat="false" ht="15" hidden="false" customHeight="false" outlineLevel="0" collapsed="false">
      <c r="A342" s="8" t="s">
        <v>1206</v>
      </c>
      <c r="B342" s="8" t="s">
        <v>1207</v>
      </c>
      <c r="C342" s="8" t="s">
        <v>1208</v>
      </c>
      <c r="D342" s="9" t="n">
        <v>-3.17556536406113</v>
      </c>
      <c r="E342" s="10" t="n">
        <v>4.42969055113226E-006</v>
      </c>
    </row>
    <row r="343" customFormat="false" ht="15" hidden="false" customHeight="false" outlineLevel="0" collapsed="false">
      <c r="A343" s="8" t="s">
        <v>1209</v>
      </c>
      <c r="B343" s="8" t="s">
        <v>1210</v>
      </c>
      <c r="C343" s="8" t="s">
        <v>1211</v>
      </c>
      <c r="D343" s="9" t="n">
        <v>-3.16935648881075</v>
      </c>
      <c r="E343" s="10" t="n">
        <v>6.87365775175694E-006</v>
      </c>
    </row>
    <row r="344" customFormat="false" ht="15" hidden="false" customHeight="false" outlineLevel="0" collapsed="false">
      <c r="A344" s="8" t="s">
        <v>1212</v>
      </c>
      <c r="B344" s="8" t="s">
        <v>1213</v>
      </c>
      <c r="C344" s="8" t="s">
        <v>1214</v>
      </c>
      <c r="D344" s="9" t="n">
        <v>-3.165983360272</v>
      </c>
      <c r="E344" s="10" t="n">
        <v>3.84463708211479E-006</v>
      </c>
    </row>
    <row r="345" customFormat="false" ht="15" hidden="false" customHeight="false" outlineLevel="0" collapsed="false">
      <c r="A345" s="8" t="s">
        <v>217</v>
      </c>
      <c r="B345" s="8" t="s">
        <v>218</v>
      </c>
      <c r="C345" s="8" t="s">
        <v>1215</v>
      </c>
      <c r="D345" s="9" t="n">
        <v>-3.15613571039682</v>
      </c>
      <c r="E345" s="10" t="n">
        <v>1.96172010121571E-006</v>
      </c>
    </row>
    <row r="346" customFormat="false" ht="15" hidden="false" customHeight="false" outlineLevel="0" collapsed="false">
      <c r="A346" s="8" t="s">
        <v>1216</v>
      </c>
      <c r="B346" s="8" t="s">
        <v>1217</v>
      </c>
      <c r="C346" s="8" t="s">
        <v>1218</v>
      </c>
      <c r="D346" s="9" t="n">
        <v>-3.15512230095693</v>
      </c>
      <c r="E346" s="10" t="n">
        <v>1.74670752413965E-006</v>
      </c>
    </row>
    <row r="347" customFormat="false" ht="15" hidden="false" customHeight="false" outlineLevel="0" collapsed="false">
      <c r="A347" s="8" t="s">
        <v>1219</v>
      </c>
      <c r="B347" s="8" t="s">
        <v>1220</v>
      </c>
      <c r="C347" s="8" t="s">
        <v>1221</v>
      </c>
      <c r="D347" s="9" t="n">
        <v>-3.15361230998331</v>
      </c>
      <c r="E347" s="10" t="n">
        <v>5.89627728765577E-006</v>
      </c>
    </row>
    <row r="348" customFormat="false" ht="15" hidden="false" customHeight="false" outlineLevel="0" collapsed="false">
      <c r="A348" s="8" t="s">
        <v>1222</v>
      </c>
      <c r="B348" s="8" t="s">
        <v>1223</v>
      </c>
      <c r="C348" s="8" t="s">
        <v>1224</v>
      </c>
      <c r="D348" s="9" t="n">
        <v>-3.14745912877972</v>
      </c>
      <c r="E348" s="10" t="n">
        <v>8.20150626793793E-006</v>
      </c>
    </row>
    <row r="349" customFormat="false" ht="15" hidden="false" customHeight="false" outlineLevel="0" collapsed="false">
      <c r="A349" s="8" t="s">
        <v>191</v>
      </c>
      <c r="B349" s="8" t="s">
        <v>192</v>
      </c>
      <c r="C349" s="8" t="s">
        <v>1225</v>
      </c>
      <c r="D349" s="9" t="n">
        <v>-3.13684084388802</v>
      </c>
      <c r="E349" s="10" t="n">
        <v>1.51347760497019E-006</v>
      </c>
    </row>
    <row r="350" customFormat="false" ht="15" hidden="false" customHeight="false" outlineLevel="0" collapsed="false">
      <c r="A350" s="8" t="s">
        <v>1226</v>
      </c>
      <c r="B350" s="8" t="s">
        <v>1227</v>
      </c>
      <c r="C350" s="8" t="s">
        <v>1228</v>
      </c>
      <c r="D350" s="9" t="n">
        <v>-3.1352209795943</v>
      </c>
      <c r="E350" s="10" t="n">
        <v>8.20150626793793E-006</v>
      </c>
    </row>
    <row r="351" customFormat="false" ht="15" hidden="false" customHeight="false" outlineLevel="0" collapsed="false">
      <c r="A351" s="8" t="s">
        <v>203</v>
      </c>
      <c r="B351" s="8" t="s">
        <v>204</v>
      </c>
      <c r="C351" s="8" t="s">
        <v>1229</v>
      </c>
      <c r="D351" s="9" t="n">
        <v>-3.13260495607418</v>
      </c>
      <c r="E351" s="10" t="n">
        <v>4.42969055113226E-006</v>
      </c>
    </row>
    <row r="352" customFormat="false" ht="15" hidden="false" customHeight="false" outlineLevel="0" collapsed="false">
      <c r="A352" s="8" t="s">
        <v>189</v>
      </c>
      <c r="B352" s="8" t="s">
        <v>190</v>
      </c>
      <c r="C352" s="8" t="s">
        <v>1230</v>
      </c>
      <c r="D352" s="9" t="n">
        <v>-3.12883852279299</v>
      </c>
      <c r="E352" s="10" t="n">
        <v>2.74087102851308E-006</v>
      </c>
    </row>
    <row r="353" customFormat="false" ht="15" hidden="false" customHeight="false" outlineLevel="0" collapsed="false">
      <c r="A353" s="8" t="s">
        <v>1231</v>
      </c>
      <c r="B353" s="8" t="s">
        <v>1232</v>
      </c>
      <c r="C353" s="8" t="s">
        <v>1233</v>
      </c>
      <c r="D353" s="9" t="n">
        <v>-3.12691308504151</v>
      </c>
      <c r="E353" s="10" t="n">
        <v>3.83906514431462E-006</v>
      </c>
    </row>
    <row r="354" customFormat="false" ht="15" hidden="false" customHeight="false" outlineLevel="0" collapsed="false">
      <c r="A354" s="8" t="s">
        <v>1234</v>
      </c>
      <c r="B354" s="8" t="s">
        <v>1235</v>
      </c>
      <c r="C354" s="8" t="s">
        <v>1236</v>
      </c>
      <c r="D354" s="9" t="n">
        <v>-3.11068734938499</v>
      </c>
      <c r="E354" s="10" t="n">
        <v>1.74670752413965E-006</v>
      </c>
    </row>
    <row r="355" customFormat="false" ht="15" hidden="false" customHeight="false" outlineLevel="0" collapsed="false">
      <c r="A355" s="8" t="s">
        <v>1237</v>
      </c>
      <c r="B355" s="8" t="s">
        <v>1238</v>
      </c>
      <c r="C355" s="8" t="s">
        <v>1239</v>
      </c>
      <c r="D355" s="9" t="n">
        <v>-3.08361958252275</v>
      </c>
      <c r="E355" s="10" t="n">
        <v>3.83906514431462E-006</v>
      </c>
    </row>
    <row r="356" customFormat="false" ht="15" hidden="false" customHeight="false" outlineLevel="0" collapsed="false">
      <c r="A356" s="8" t="s">
        <v>195</v>
      </c>
      <c r="B356" s="8" t="s">
        <v>196</v>
      </c>
      <c r="C356" s="8" t="s">
        <v>1240</v>
      </c>
      <c r="D356" s="9" t="n">
        <v>-3.0638596065397</v>
      </c>
      <c r="E356" s="10" t="n">
        <v>2.74087102851308E-006</v>
      </c>
    </row>
    <row r="357" customFormat="false" ht="15" hidden="false" customHeight="false" outlineLevel="0" collapsed="false">
      <c r="A357" s="11" t="s">
        <v>1241</v>
      </c>
      <c r="B357" s="11" t="s">
        <v>1242</v>
      </c>
      <c r="C357" s="11" t="s">
        <v>1243</v>
      </c>
      <c r="D357" s="9" t="n">
        <v>-3.0633940028975</v>
      </c>
      <c r="E357" s="10" t="n">
        <v>7.04889177779685E-006</v>
      </c>
    </row>
    <row r="358" customFormat="false" ht="15" hidden="false" customHeight="false" outlineLevel="0" collapsed="false">
      <c r="A358" s="8" t="s">
        <v>1244</v>
      </c>
      <c r="B358" s="8" t="s">
        <v>1245</v>
      </c>
      <c r="C358" s="8" t="s">
        <v>1246</v>
      </c>
      <c r="D358" s="9" t="n">
        <v>-3.05743449161097</v>
      </c>
      <c r="E358" s="10" t="n">
        <v>5.89627728765577E-006</v>
      </c>
    </row>
    <row r="359" customFormat="false" ht="15" hidden="false" customHeight="false" outlineLevel="0" collapsed="false">
      <c r="A359" s="8" t="s">
        <v>1247</v>
      </c>
      <c r="B359" s="8" t="s">
        <v>1248</v>
      </c>
      <c r="C359" s="8" t="s">
        <v>1249</v>
      </c>
      <c r="D359" s="9" t="n">
        <v>-3.04850792399409</v>
      </c>
      <c r="E359" s="10" t="n">
        <v>3.84463708211479E-006</v>
      </c>
    </row>
    <row r="360" customFormat="false" ht="15" hidden="false" customHeight="false" outlineLevel="0" collapsed="false">
      <c r="A360" s="8" t="s">
        <v>1250</v>
      </c>
      <c r="B360" s="8" t="s">
        <v>1251</v>
      </c>
      <c r="C360" s="8" t="s">
        <v>1252</v>
      </c>
      <c r="D360" s="9" t="n">
        <v>-3.00414094244191</v>
      </c>
      <c r="E360" s="10" t="n">
        <v>8.20150626793793E-006</v>
      </c>
    </row>
    <row r="361" customFormat="false" ht="15" hidden="false" customHeight="false" outlineLevel="0" collapsed="false">
      <c r="A361" s="8" t="s">
        <v>183</v>
      </c>
      <c r="B361" s="8" t="s">
        <v>184</v>
      </c>
      <c r="C361" s="8" t="s">
        <v>1253</v>
      </c>
      <c r="D361" s="9" t="n">
        <v>-2.98823703268497</v>
      </c>
      <c r="E361" s="10" t="n">
        <v>6.87365775175694E-006</v>
      </c>
    </row>
    <row r="362" customFormat="false" ht="15" hidden="false" customHeight="false" outlineLevel="0" collapsed="false">
      <c r="A362" s="8" t="s">
        <v>215</v>
      </c>
      <c r="B362" s="8" t="s">
        <v>216</v>
      </c>
      <c r="C362" s="8" t="s">
        <v>1254</v>
      </c>
      <c r="D362" s="9" t="n">
        <v>-2.985191666923</v>
      </c>
      <c r="E362" s="10" t="n">
        <v>1.74670752413965E-006</v>
      </c>
    </row>
    <row r="363" customFormat="false" ht="15" hidden="false" customHeight="false" outlineLevel="0" collapsed="false">
      <c r="A363" s="8" t="s">
        <v>1255</v>
      </c>
      <c r="B363" s="8" t="s">
        <v>1256</v>
      </c>
      <c r="C363" s="8" t="s">
        <v>1257</v>
      </c>
      <c r="D363" s="9" t="n">
        <v>-2.98266370678279</v>
      </c>
      <c r="E363" s="10" t="n">
        <v>3.84463708211479E-006</v>
      </c>
    </row>
    <row r="364" customFormat="false" ht="15" hidden="false" customHeight="false" outlineLevel="0" collapsed="false">
      <c r="A364" s="8" t="s">
        <v>1258</v>
      </c>
      <c r="B364" s="8" t="s">
        <v>1259</v>
      </c>
      <c r="C364" s="8" t="s">
        <v>1260</v>
      </c>
      <c r="D364" s="9" t="n">
        <v>-2.968491090354</v>
      </c>
      <c r="E364" s="10" t="n">
        <v>3.83906514431462E-006</v>
      </c>
    </row>
    <row r="365" customFormat="false" ht="15" hidden="false" customHeight="false" outlineLevel="0" collapsed="false">
      <c r="A365" s="8" t="s">
        <v>153</v>
      </c>
      <c r="B365" s="8" t="s">
        <v>154</v>
      </c>
      <c r="C365" s="8" t="s">
        <v>1261</v>
      </c>
      <c r="D365" s="9" t="n">
        <v>-2.9304008730923</v>
      </c>
      <c r="E365" s="10" t="n">
        <v>3.87597923224072E-006</v>
      </c>
    </row>
    <row r="366" customFormat="false" ht="15" hidden="false" customHeight="false" outlineLevel="0" collapsed="false">
      <c r="A366" s="8" t="s">
        <v>1262</v>
      </c>
      <c r="B366" s="8" t="s">
        <v>1263</v>
      </c>
      <c r="C366" s="8" t="s">
        <v>1264</v>
      </c>
      <c r="D366" s="9" t="n">
        <v>-2.89635045221571</v>
      </c>
      <c r="E366" s="10" t="n">
        <v>8.20150626793793E-006</v>
      </c>
    </row>
    <row r="367" customFormat="false" ht="15" hidden="false" customHeight="false" outlineLevel="0" collapsed="false">
      <c r="A367" s="8" t="s">
        <v>1265</v>
      </c>
      <c r="B367" s="8" t="s">
        <v>1266</v>
      </c>
      <c r="C367" s="8" t="s">
        <v>1267</v>
      </c>
      <c r="D367" s="9" t="n">
        <v>-2.89406915683255</v>
      </c>
      <c r="E367" s="10" t="n">
        <v>3.84463708211479E-006</v>
      </c>
    </row>
    <row r="368" customFormat="false" ht="15" hidden="false" customHeight="false" outlineLevel="0" collapsed="false">
      <c r="A368" s="8" t="s">
        <v>1268</v>
      </c>
      <c r="B368" s="8" t="s">
        <v>1269</v>
      </c>
      <c r="C368" s="8" t="s">
        <v>1270</v>
      </c>
      <c r="D368" s="9" t="n">
        <v>-2.86959889725198</v>
      </c>
      <c r="E368" s="10" t="n">
        <v>5.89627728765577E-006</v>
      </c>
    </row>
    <row r="369" customFormat="false" ht="15" hidden="false" customHeight="false" outlineLevel="0" collapsed="false">
      <c r="A369" s="8" t="s">
        <v>1271</v>
      </c>
      <c r="B369" s="8" t="s">
        <v>1272</v>
      </c>
      <c r="C369" s="8" t="s">
        <v>1273</v>
      </c>
      <c r="D369" s="9" t="n">
        <v>-2.86385769120579</v>
      </c>
      <c r="E369" s="10" t="n">
        <v>8.20150626793793E-006</v>
      </c>
    </row>
    <row r="370" customFormat="false" ht="15" hidden="false" customHeight="false" outlineLevel="0" collapsed="false">
      <c r="A370" s="8" t="s">
        <v>1274</v>
      </c>
      <c r="B370" s="8" t="s">
        <v>1275</v>
      </c>
      <c r="C370" s="8" t="s">
        <v>1276</v>
      </c>
      <c r="D370" s="9" t="n">
        <v>-2.86266403659394</v>
      </c>
      <c r="E370" s="10" t="n">
        <v>5.89627728765577E-006</v>
      </c>
    </row>
    <row r="371" customFormat="false" ht="15" hidden="false" customHeight="false" outlineLevel="0" collapsed="false">
      <c r="A371" s="8" t="s">
        <v>1277</v>
      </c>
      <c r="B371" s="8" t="s">
        <v>1278</v>
      </c>
      <c r="C371" s="8" t="s">
        <v>1279</v>
      </c>
      <c r="D371" s="9" t="n">
        <v>-2.85781352241132</v>
      </c>
      <c r="E371" s="10" t="n">
        <v>3.83906514431462E-006</v>
      </c>
    </row>
    <row r="372" customFormat="false" ht="15" hidden="false" customHeight="false" outlineLevel="0" collapsed="false">
      <c r="A372" s="8" t="s">
        <v>139</v>
      </c>
      <c r="B372" s="8" t="s">
        <v>140</v>
      </c>
      <c r="C372" s="8" t="s">
        <v>1280</v>
      </c>
      <c r="D372" s="9" t="n">
        <v>-2.84724178590706</v>
      </c>
      <c r="E372" s="10" t="n">
        <v>6.32812935876035E-006</v>
      </c>
    </row>
    <row r="373" customFormat="false" ht="15" hidden="false" customHeight="false" outlineLevel="0" collapsed="false">
      <c r="A373" s="8" t="s">
        <v>125</v>
      </c>
      <c r="B373" s="8" t="s">
        <v>126</v>
      </c>
      <c r="C373" s="8" t="s">
        <v>1281</v>
      </c>
      <c r="D373" s="9" t="n">
        <v>-2.84720135194573</v>
      </c>
      <c r="E373" s="10" t="n">
        <v>5.89627728765577E-006</v>
      </c>
    </row>
    <row r="374" customFormat="false" ht="15" hidden="false" customHeight="false" outlineLevel="0" collapsed="false">
      <c r="A374" s="8" t="s">
        <v>1282</v>
      </c>
      <c r="B374" s="8" t="s">
        <v>1283</v>
      </c>
      <c r="C374" s="8" t="s">
        <v>1284</v>
      </c>
      <c r="D374" s="9" t="n">
        <v>-2.83620519091467</v>
      </c>
      <c r="E374" s="10" t="n">
        <v>5.89627728765577E-006</v>
      </c>
    </row>
    <row r="375" customFormat="false" ht="15" hidden="false" customHeight="false" outlineLevel="0" collapsed="false">
      <c r="A375" s="8" t="s">
        <v>1285</v>
      </c>
      <c r="B375" s="8" t="s">
        <v>1286</v>
      </c>
      <c r="C375" s="8" t="s">
        <v>1287</v>
      </c>
      <c r="D375" s="9" t="n">
        <v>-2.8323932355263</v>
      </c>
      <c r="E375" s="10" t="n">
        <v>6.87365775175694E-006</v>
      </c>
    </row>
    <row r="376" customFormat="false" ht="15" hidden="false" customHeight="false" outlineLevel="0" collapsed="false">
      <c r="A376" s="8" t="s">
        <v>1288</v>
      </c>
      <c r="B376" s="8" t="s">
        <v>1289</v>
      </c>
      <c r="C376" s="8" t="s">
        <v>1290</v>
      </c>
      <c r="D376" s="9" t="n">
        <v>-2.82844623200246</v>
      </c>
      <c r="E376" s="10" t="n">
        <v>5.89627728765577E-006</v>
      </c>
    </row>
    <row r="377" customFormat="false" ht="15" hidden="false" customHeight="false" outlineLevel="0" collapsed="false">
      <c r="A377" s="8" t="s">
        <v>1291</v>
      </c>
      <c r="B377" s="8" t="s">
        <v>1292</v>
      </c>
      <c r="C377" s="8" t="s">
        <v>1293</v>
      </c>
      <c r="D377" s="9" t="n">
        <v>-2.81573424350228</v>
      </c>
      <c r="E377" s="10" t="n">
        <v>5.89627728765577E-006</v>
      </c>
    </row>
    <row r="378" customFormat="false" ht="15" hidden="false" customHeight="false" outlineLevel="0" collapsed="false">
      <c r="A378" s="8" t="s">
        <v>1294</v>
      </c>
      <c r="B378" s="8" t="s">
        <v>1295</v>
      </c>
      <c r="C378" s="8" t="s">
        <v>1296</v>
      </c>
      <c r="D378" s="9" t="n">
        <v>-2.81525900313536</v>
      </c>
      <c r="E378" s="10" t="n">
        <v>5.89627728765577E-006</v>
      </c>
    </row>
    <row r="379" customFormat="false" ht="15" hidden="false" customHeight="false" outlineLevel="0" collapsed="false">
      <c r="A379" s="8" t="s">
        <v>1297</v>
      </c>
      <c r="B379" s="8" t="s">
        <v>1298</v>
      </c>
      <c r="C379" s="8" t="s">
        <v>1299</v>
      </c>
      <c r="D379" s="9" t="n">
        <v>-2.81301399654179</v>
      </c>
      <c r="E379" s="10" t="n">
        <v>6.87365775175694E-006</v>
      </c>
    </row>
    <row r="380" customFormat="false" ht="15" hidden="false" customHeight="false" outlineLevel="0" collapsed="false">
      <c r="A380" s="8" t="s">
        <v>229</v>
      </c>
      <c r="B380" s="8" t="s">
        <v>230</v>
      </c>
      <c r="C380" s="8" t="s">
        <v>1300</v>
      </c>
      <c r="D380" s="9" t="n">
        <v>-2.80856965214348</v>
      </c>
      <c r="E380" s="10" t="n">
        <v>1.51347760497019E-006</v>
      </c>
    </row>
    <row r="381" customFormat="false" ht="15" hidden="false" customHeight="false" outlineLevel="0" collapsed="false">
      <c r="A381" s="8" t="s">
        <v>1301</v>
      </c>
      <c r="B381" s="8" t="s">
        <v>1302</v>
      </c>
      <c r="C381" s="8" t="s">
        <v>1303</v>
      </c>
      <c r="D381" s="9" t="n">
        <v>-2.79452252158601</v>
      </c>
      <c r="E381" s="10" t="n">
        <v>2.74087102851308E-006</v>
      </c>
    </row>
    <row r="382" customFormat="false" ht="15" hidden="false" customHeight="false" outlineLevel="0" collapsed="false">
      <c r="A382" s="8" t="s">
        <v>1304</v>
      </c>
      <c r="B382" s="8" t="s">
        <v>1305</v>
      </c>
      <c r="C382" s="8" t="s">
        <v>1306</v>
      </c>
      <c r="D382" s="9" t="n">
        <v>-2.79148866309592</v>
      </c>
      <c r="E382" s="10" t="n">
        <v>8.20150626793793E-006</v>
      </c>
    </row>
    <row r="383" customFormat="false" ht="15" hidden="false" customHeight="false" outlineLevel="0" collapsed="false">
      <c r="A383" s="8" t="s">
        <v>205</v>
      </c>
      <c r="B383" s="8" t="s">
        <v>206</v>
      </c>
      <c r="C383" s="8" t="s">
        <v>1307</v>
      </c>
      <c r="D383" s="9" t="n">
        <v>-2.76540377134803</v>
      </c>
      <c r="E383" s="10" t="n">
        <v>8.20150626793793E-006</v>
      </c>
    </row>
    <row r="384" customFormat="false" ht="15" hidden="false" customHeight="false" outlineLevel="0" collapsed="false">
      <c r="A384" s="8" t="s">
        <v>1308</v>
      </c>
      <c r="B384" s="8" t="s">
        <v>1309</v>
      </c>
      <c r="C384" s="8" t="s">
        <v>1310</v>
      </c>
      <c r="D384" s="9" t="n">
        <v>-2.76478672386006</v>
      </c>
      <c r="E384" s="10" t="n">
        <v>3.83906514431462E-006</v>
      </c>
    </row>
    <row r="385" customFormat="false" ht="15" hidden="false" customHeight="false" outlineLevel="0" collapsed="false">
      <c r="A385" s="8" t="s">
        <v>1311</v>
      </c>
      <c r="B385" s="8" t="s">
        <v>1312</v>
      </c>
      <c r="C385" s="8" t="s">
        <v>1313</v>
      </c>
      <c r="D385" s="9" t="n">
        <v>-2.76452988781132</v>
      </c>
      <c r="E385" s="10" t="n">
        <v>5.89627728765577E-006</v>
      </c>
    </row>
    <row r="386" customFormat="false" ht="15" hidden="false" customHeight="false" outlineLevel="0" collapsed="false">
      <c r="A386" s="8" t="s">
        <v>1314</v>
      </c>
      <c r="B386" s="8" t="s">
        <v>1315</v>
      </c>
      <c r="C386" s="8" t="s">
        <v>1316</v>
      </c>
      <c r="D386" s="9" t="n">
        <v>-2.75823989464558</v>
      </c>
      <c r="E386" s="10" t="n">
        <v>2.76855659445766E-006</v>
      </c>
    </row>
    <row r="387" customFormat="false" ht="15" hidden="false" customHeight="false" outlineLevel="0" collapsed="false">
      <c r="A387" s="8" t="s">
        <v>1317</v>
      </c>
      <c r="B387" s="8" t="s">
        <v>1318</v>
      </c>
      <c r="C387" s="8" t="s">
        <v>1319</v>
      </c>
      <c r="D387" s="9" t="n">
        <v>-2.7428708433907</v>
      </c>
      <c r="E387" s="10" t="n">
        <v>5.89627728765577E-006</v>
      </c>
    </row>
    <row r="388" customFormat="false" ht="15" hidden="false" customHeight="false" outlineLevel="0" collapsed="false">
      <c r="A388" s="8" t="s">
        <v>173</v>
      </c>
      <c r="B388" s="8" t="s">
        <v>174</v>
      </c>
      <c r="C388" s="8" t="s">
        <v>1320</v>
      </c>
      <c r="D388" s="9" t="n">
        <v>-2.73859445075045</v>
      </c>
      <c r="E388" s="10" t="n">
        <v>5.89627728765577E-006</v>
      </c>
    </row>
    <row r="389" customFormat="false" ht="15" hidden="false" customHeight="false" outlineLevel="0" collapsed="false">
      <c r="A389" s="8" t="s">
        <v>223</v>
      </c>
      <c r="B389" s="8" t="s">
        <v>224</v>
      </c>
      <c r="C389" s="8" t="s">
        <v>1321</v>
      </c>
      <c r="D389" s="9" t="n">
        <v>-2.73842861334778</v>
      </c>
      <c r="E389" s="10" t="n">
        <v>1.74670752413965E-006</v>
      </c>
    </row>
    <row r="390" customFormat="false" ht="15" hidden="false" customHeight="false" outlineLevel="0" collapsed="false">
      <c r="A390" s="8" t="s">
        <v>1322</v>
      </c>
      <c r="B390" s="8" t="s">
        <v>1323</v>
      </c>
      <c r="C390" s="8" t="s">
        <v>1324</v>
      </c>
      <c r="D390" s="9" t="n">
        <v>-2.69983527156551</v>
      </c>
      <c r="E390" s="10" t="n">
        <v>1.74670752413965E-006</v>
      </c>
    </row>
    <row r="391" customFormat="false" ht="15" hidden="false" customHeight="false" outlineLevel="0" collapsed="false">
      <c r="A391" s="8" t="s">
        <v>1325</v>
      </c>
      <c r="B391" s="8" t="s">
        <v>1326</v>
      </c>
      <c r="C391" s="8" t="s">
        <v>1327</v>
      </c>
      <c r="D391" s="9" t="n">
        <v>-2.68396123955868</v>
      </c>
      <c r="E391" s="10" t="n">
        <v>6.87365775175694E-006</v>
      </c>
    </row>
    <row r="392" customFormat="false" ht="15" hidden="false" customHeight="false" outlineLevel="0" collapsed="false">
      <c r="A392" s="8" t="s">
        <v>1328</v>
      </c>
      <c r="B392" s="8" t="s">
        <v>1329</v>
      </c>
      <c r="C392" s="8" t="s">
        <v>1330</v>
      </c>
      <c r="D392" s="9" t="n">
        <v>-2.68215025167305</v>
      </c>
      <c r="E392" s="10" t="n">
        <v>1.96172010121571E-006</v>
      </c>
    </row>
    <row r="393" customFormat="false" ht="15" hidden="false" customHeight="false" outlineLevel="0" collapsed="false">
      <c r="A393" s="8" t="s">
        <v>1331</v>
      </c>
      <c r="B393" s="8" t="s">
        <v>1332</v>
      </c>
      <c r="C393" s="8" t="s">
        <v>1333</v>
      </c>
      <c r="D393" s="9" t="n">
        <v>-2.6812876055282</v>
      </c>
      <c r="E393" s="10" t="n">
        <v>8.20150626793793E-006</v>
      </c>
    </row>
    <row r="394" customFormat="false" ht="15" hidden="false" customHeight="false" outlineLevel="0" collapsed="false">
      <c r="A394" s="8" t="s">
        <v>1334</v>
      </c>
      <c r="B394" s="8" t="s">
        <v>1335</v>
      </c>
      <c r="C394" s="8" t="s">
        <v>1336</v>
      </c>
      <c r="D394" s="9" t="n">
        <v>-2.67842033459833</v>
      </c>
      <c r="E394" s="10" t="n">
        <v>2.74087102851308E-006</v>
      </c>
    </row>
    <row r="395" customFormat="false" ht="15" hidden="false" customHeight="false" outlineLevel="0" collapsed="false">
      <c r="A395" s="8" t="s">
        <v>1337</v>
      </c>
      <c r="B395" s="8" t="s">
        <v>1338</v>
      </c>
      <c r="C395" s="8" t="s">
        <v>1339</v>
      </c>
      <c r="D395" s="9" t="n">
        <v>-2.67086685281119</v>
      </c>
      <c r="E395" s="10" t="n">
        <v>8.20150626793793E-006</v>
      </c>
    </row>
    <row r="396" customFormat="false" ht="15" hidden="false" customHeight="false" outlineLevel="0" collapsed="false">
      <c r="A396" s="8" t="s">
        <v>1340</v>
      </c>
      <c r="B396" s="8" t="s">
        <v>1341</v>
      </c>
      <c r="C396" s="8" t="s">
        <v>1342</v>
      </c>
      <c r="D396" s="9" t="n">
        <v>-2.6672136874623</v>
      </c>
      <c r="E396" s="10" t="n">
        <v>8.20150626793793E-006</v>
      </c>
    </row>
    <row r="397" customFormat="false" ht="15" hidden="false" customHeight="false" outlineLevel="0" collapsed="false">
      <c r="A397" s="11" t="s">
        <v>1343</v>
      </c>
      <c r="B397" s="11" t="s">
        <v>1344</v>
      </c>
      <c r="C397" s="11" t="s">
        <v>1345</v>
      </c>
      <c r="D397" s="9" t="n">
        <v>-2.66463625212065</v>
      </c>
      <c r="E397" s="10" t="n">
        <v>5.89627728765577E-006</v>
      </c>
    </row>
    <row r="398" customFormat="false" ht="15" hidden="false" customHeight="false" outlineLevel="0" collapsed="false">
      <c r="A398" s="8" t="s">
        <v>225</v>
      </c>
      <c r="B398" s="8" t="s">
        <v>226</v>
      </c>
      <c r="C398" s="8" t="s">
        <v>1346</v>
      </c>
      <c r="D398" s="9" t="n">
        <v>-2.65699147513713</v>
      </c>
      <c r="E398" s="10" t="n">
        <v>3.83906514431462E-006</v>
      </c>
    </row>
    <row r="399" customFormat="false" ht="15" hidden="false" customHeight="false" outlineLevel="0" collapsed="false">
      <c r="A399" s="8" t="s">
        <v>1347</v>
      </c>
      <c r="B399" s="8" t="s">
        <v>1348</v>
      </c>
      <c r="C399" s="8" t="s">
        <v>1349</v>
      </c>
      <c r="D399" s="9" t="n">
        <v>-2.64360140752003</v>
      </c>
      <c r="E399" s="10" t="n">
        <v>5.89627728765577E-006</v>
      </c>
    </row>
    <row r="400" customFormat="false" ht="15" hidden="false" customHeight="false" outlineLevel="0" collapsed="false">
      <c r="A400" s="8" t="s">
        <v>1350</v>
      </c>
      <c r="B400" s="8" t="s">
        <v>1351</v>
      </c>
      <c r="C400" s="8" t="s">
        <v>1352</v>
      </c>
      <c r="D400" s="9" t="n">
        <v>-2.63755065773603</v>
      </c>
      <c r="E400" s="10" t="n">
        <v>6.87365775175694E-006</v>
      </c>
    </row>
    <row r="401" customFormat="false" ht="15" hidden="false" customHeight="false" outlineLevel="0" collapsed="false">
      <c r="A401" s="8" t="s">
        <v>211</v>
      </c>
      <c r="B401" s="8" t="s">
        <v>212</v>
      </c>
      <c r="C401" s="8" t="s">
        <v>1353</v>
      </c>
      <c r="D401" s="9" t="n">
        <v>-2.63040392705169</v>
      </c>
      <c r="E401" s="10" t="n">
        <v>6.87365775175694E-006</v>
      </c>
    </row>
    <row r="402" customFormat="false" ht="15" hidden="false" customHeight="false" outlineLevel="0" collapsed="false">
      <c r="A402" s="8" t="s">
        <v>1354</v>
      </c>
      <c r="B402" s="8" t="s">
        <v>1355</v>
      </c>
      <c r="C402" s="8" t="s">
        <v>1356</v>
      </c>
      <c r="D402" s="9" t="n">
        <v>-2.62467393329013</v>
      </c>
      <c r="E402" s="10" t="n">
        <v>1.74670752413965E-006</v>
      </c>
    </row>
    <row r="403" customFormat="false" ht="15" hidden="false" customHeight="false" outlineLevel="0" collapsed="false">
      <c r="A403" s="8" t="s">
        <v>1357</v>
      </c>
      <c r="B403" s="8" t="s">
        <v>1358</v>
      </c>
      <c r="C403" s="8" t="s">
        <v>1359</v>
      </c>
      <c r="D403" s="9" t="n">
        <v>-2.62289236083676</v>
      </c>
      <c r="E403" s="10" t="n">
        <v>3.84463708211479E-006</v>
      </c>
    </row>
    <row r="404" customFormat="false" ht="15" hidden="false" customHeight="false" outlineLevel="0" collapsed="false">
      <c r="A404" s="8" t="s">
        <v>193</v>
      </c>
      <c r="B404" s="12" t="s">
        <v>194</v>
      </c>
      <c r="C404" s="8" t="s">
        <v>1360</v>
      </c>
      <c r="D404" s="9" t="n">
        <v>-2.61529660659683</v>
      </c>
      <c r="E404" s="10" t="n">
        <v>5.89627728765577E-006</v>
      </c>
    </row>
    <row r="405" customFormat="false" ht="15" hidden="false" customHeight="false" outlineLevel="0" collapsed="false">
      <c r="A405" s="8" t="s">
        <v>1361</v>
      </c>
      <c r="B405" s="8" t="s">
        <v>1362</v>
      </c>
      <c r="C405" s="8" t="s">
        <v>1363</v>
      </c>
      <c r="D405" s="9" t="n">
        <v>-2.61033585507216</v>
      </c>
      <c r="E405" s="10" t="n">
        <v>5.89627728765577E-006</v>
      </c>
    </row>
    <row r="406" customFormat="false" ht="15" hidden="false" customHeight="false" outlineLevel="0" collapsed="false">
      <c r="A406" s="8" t="s">
        <v>1364</v>
      </c>
      <c r="B406" s="8" t="s">
        <v>1365</v>
      </c>
      <c r="C406" s="8" t="s">
        <v>1366</v>
      </c>
      <c r="D406" s="9" t="n">
        <v>-2.60765119951743</v>
      </c>
      <c r="E406" s="10" t="n">
        <v>5.89627728765577E-006</v>
      </c>
    </row>
    <row r="407" customFormat="false" ht="15" hidden="false" customHeight="false" outlineLevel="0" collapsed="false">
      <c r="A407" s="8" t="s">
        <v>1367</v>
      </c>
      <c r="B407" s="8" t="s">
        <v>1368</v>
      </c>
      <c r="C407" s="8" t="s">
        <v>1369</v>
      </c>
      <c r="D407" s="9" t="n">
        <v>-2.59421085636461</v>
      </c>
      <c r="E407" s="10" t="n">
        <v>6.87365775175694E-006</v>
      </c>
    </row>
    <row r="408" customFormat="false" ht="15" hidden="false" customHeight="false" outlineLevel="0" collapsed="false">
      <c r="A408" s="8" t="s">
        <v>1370</v>
      </c>
      <c r="B408" s="8" t="s">
        <v>1371</v>
      </c>
      <c r="C408" s="8" t="s">
        <v>1372</v>
      </c>
      <c r="D408" s="9" t="n">
        <v>-2.58945728078094</v>
      </c>
      <c r="E408" s="10" t="n">
        <v>3.84463708211479E-006</v>
      </c>
    </row>
    <row r="409" customFormat="false" ht="15" hidden="false" customHeight="false" outlineLevel="0" collapsed="false">
      <c r="A409" s="8" t="s">
        <v>231</v>
      </c>
      <c r="B409" s="8" t="s">
        <v>232</v>
      </c>
      <c r="C409" s="8" t="s">
        <v>1373</v>
      </c>
      <c r="D409" s="9" t="n">
        <v>-2.58657530057546</v>
      </c>
      <c r="E409" s="10" t="n">
        <v>1.96172010121571E-006</v>
      </c>
    </row>
    <row r="410" customFormat="false" ht="15" hidden="false" customHeight="false" outlineLevel="0" collapsed="false">
      <c r="A410" s="8" t="s">
        <v>1374</v>
      </c>
      <c r="B410" s="8" t="s">
        <v>1375</v>
      </c>
      <c r="C410" s="8" t="s">
        <v>1376</v>
      </c>
      <c r="D410" s="9" t="n">
        <v>-2.57887459902946</v>
      </c>
      <c r="E410" s="10" t="n">
        <v>8.20150626793793E-006</v>
      </c>
    </row>
    <row r="411" customFormat="false" ht="15" hidden="false" customHeight="false" outlineLevel="0" collapsed="false">
      <c r="A411" s="8" t="s">
        <v>1377</v>
      </c>
      <c r="B411" s="8" t="s">
        <v>1378</v>
      </c>
      <c r="C411" s="8" t="s">
        <v>1379</v>
      </c>
      <c r="D411" s="9" t="n">
        <v>-2.56964726761556</v>
      </c>
      <c r="E411" s="10" t="n">
        <v>8.20150626793793E-006</v>
      </c>
    </row>
    <row r="412" customFormat="false" ht="15" hidden="false" customHeight="false" outlineLevel="0" collapsed="false">
      <c r="A412" s="8" t="s">
        <v>1380</v>
      </c>
      <c r="B412" s="8" t="s">
        <v>1381</v>
      </c>
      <c r="C412" s="8" t="s">
        <v>1382</v>
      </c>
      <c r="D412" s="9" t="n">
        <v>-2.56230785258163</v>
      </c>
      <c r="E412" s="10" t="n">
        <v>8.20150626793793E-006</v>
      </c>
    </row>
    <row r="413" customFormat="false" ht="15" hidden="false" customHeight="false" outlineLevel="0" collapsed="false">
      <c r="A413" s="8" t="s">
        <v>209</v>
      </c>
      <c r="B413" s="8" t="s">
        <v>210</v>
      </c>
      <c r="C413" s="8" t="s">
        <v>1383</v>
      </c>
      <c r="D413" s="9" t="n">
        <v>-2.55821708052191</v>
      </c>
      <c r="E413" s="10" t="n">
        <v>2.74087102851308E-006</v>
      </c>
    </row>
    <row r="414" customFormat="false" ht="15" hidden="false" customHeight="false" outlineLevel="0" collapsed="false">
      <c r="A414" s="8" t="s">
        <v>1384</v>
      </c>
      <c r="B414" s="8" t="s">
        <v>1385</v>
      </c>
      <c r="C414" s="8" t="s">
        <v>1386</v>
      </c>
      <c r="D414" s="9" t="n">
        <v>-2.55179652295293</v>
      </c>
      <c r="E414" s="10" t="n">
        <v>8.20150626793793E-006</v>
      </c>
    </row>
    <row r="415" customFormat="false" ht="15" hidden="false" customHeight="false" outlineLevel="0" collapsed="false">
      <c r="A415" s="8" t="s">
        <v>1387</v>
      </c>
      <c r="B415" s="8" t="s">
        <v>1388</v>
      </c>
      <c r="C415" s="8" t="s">
        <v>1389</v>
      </c>
      <c r="D415" s="9" t="n">
        <v>-2.5385563367064</v>
      </c>
      <c r="E415" s="10" t="n">
        <v>4.31857415808443E-006</v>
      </c>
    </row>
    <row r="416" customFormat="false" ht="15" hidden="false" customHeight="false" outlineLevel="0" collapsed="false">
      <c r="A416" s="8" t="s">
        <v>1390</v>
      </c>
      <c r="B416" s="8" t="s">
        <v>1391</v>
      </c>
      <c r="C416" s="8" t="s">
        <v>1392</v>
      </c>
      <c r="D416" s="9" t="n">
        <v>-2.53730142656616</v>
      </c>
      <c r="E416" s="10" t="n">
        <v>8.20150626793793E-006</v>
      </c>
    </row>
    <row r="417" customFormat="false" ht="15" hidden="false" customHeight="false" outlineLevel="0" collapsed="false">
      <c r="A417" s="8" t="s">
        <v>1393</v>
      </c>
      <c r="B417" s="8" t="s">
        <v>1394</v>
      </c>
      <c r="C417" s="8" t="s">
        <v>1395</v>
      </c>
      <c r="D417" s="9" t="n">
        <v>-2.51824598682051</v>
      </c>
      <c r="E417" s="10" t="n">
        <v>6.87365775175694E-006</v>
      </c>
    </row>
    <row r="418" customFormat="false" ht="15" hidden="false" customHeight="false" outlineLevel="0" collapsed="false">
      <c r="A418" s="8" t="s">
        <v>1396</v>
      </c>
      <c r="B418" s="8" t="s">
        <v>1397</v>
      </c>
      <c r="C418" s="8" t="s">
        <v>1398</v>
      </c>
      <c r="D418" s="9" t="n">
        <v>-2.507841659657</v>
      </c>
      <c r="E418" s="10" t="n">
        <v>5.89627728765577E-006</v>
      </c>
    </row>
    <row r="419" customFormat="false" ht="15" hidden="false" customHeight="false" outlineLevel="0" collapsed="false">
      <c r="A419" s="8" t="s">
        <v>1399</v>
      </c>
      <c r="B419" s="8" t="s">
        <v>1400</v>
      </c>
      <c r="C419" s="8" t="s">
        <v>1401</v>
      </c>
      <c r="D419" s="9" t="n">
        <v>-2.50605154391832</v>
      </c>
      <c r="E419" s="10" t="n">
        <v>8.20150626793793E-006</v>
      </c>
    </row>
    <row r="420" customFormat="false" ht="15" hidden="false" customHeight="false" outlineLevel="0" collapsed="false">
      <c r="A420" s="8" t="s">
        <v>227</v>
      </c>
      <c r="B420" s="8" t="s">
        <v>228</v>
      </c>
      <c r="C420" s="8" t="s">
        <v>1402</v>
      </c>
      <c r="D420" s="9" t="n">
        <v>-2.49485397430689</v>
      </c>
      <c r="E420" s="10" t="n">
        <v>1.74670752413965E-006</v>
      </c>
    </row>
    <row r="421" customFormat="false" ht="15" hidden="false" customHeight="false" outlineLevel="0" collapsed="false">
      <c r="A421" s="8" t="s">
        <v>1403</v>
      </c>
      <c r="B421" s="8" t="s">
        <v>1404</v>
      </c>
      <c r="C421" s="8" t="s">
        <v>1405</v>
      </c>
      <c r="D421" s="9" t="n">
        <v>-2.4785613765922</v>
      </c>
      <c r="E421" s="10" t="n">
        <v>7.04889177779685E-006</v>
      </c>
    </row>
    <row r="422" customFormat="false" ht="15" hidden="false" customHeight="false" outlineLevel="0" collapsed="false">
      <c r="A422" s="8" t="s">
        <v>1406</v>
      </c>
      <c r="B422" s="8" t="s">
        <v>1407</v>
      </c>
      <c r="C422" s="8" t="s">
        <v>1408</v>
      </c>
      <c r="D422" s="9" t="n">
        <v>-2.47284015572494</v>
      </c>
      <c r="E422" s="10" t="n">
        <v>8.20150626793793E-006</v>
      </c>
    </row>
    <row r="423" customFormat="false" ht="15" hidden="false" customHeight="false" outlineLevel="0" collapsed="false">
      <c r="A423" s="8" t="s">
        <v>1409</v>
      </c>
      <c r="B423" s="8" t="s">
        <v>1410</v>
      </c>
      <c r="C423" s="8" t="s">
        <v>1411</v>
      </c>
      <c r="D423" s="9" t="n">
        <v>-2.45190355652303</v>
      </c>
      <c r="E423" s="10" t="n">
        <v>3.84463708211479E-006</v>
      </c>
    </row>
    <row r="424" customFormat="false" ht="15" hidden="false" customHeight="false" outlineLevel="0" collapsed="false">
      <c r="A424" s="8" t="s">
        <v>1412</v>
      </c>
      <c r="B424" s="8" t="s">
        <v>1413</v>
      </c>
      <c r="C424" s="8" t="s">
        <v>1414</v>
      </c>
      <c r="D424" s="9" t="n">
        <v>-2.44282918570886</v>
      </c>
      <c r="E424" s="10" t="n">
        <v>6.87365775175694E-006</v>
      </c>
    </row>
    <row r="425" customFormat="false" ht="15" hidden="false" customHeight="false" outlineLevel="0" collapsed="false">
      <c r="A425" s="8" t="s">
        <v>1415</v>
      </c>
      <c r="B425" s="8" t="s">
        <v>1416</v>
      </c>
      <c r="C425" s="8" t="s">
        <v>1417</v>
      </c>
      <c r="D425" s="9" t="n">
        <v>-2.44144615443455</v>
      </c>
      <c r="E425" s="10" t="n">
        <v>8.20150626793793E-006</v>
      </c>
    </row>
    <row r="426" customFormat="false" ht="15" hidden="false" customHeight="false" outlineLevel="0" collapsed="false">
      <c r="A426" s="8" t="s">
        <v>1418</v>
      </c>
      <c r="B426" s="8" t="s">
        <v>1419</v>
      </c>
      <c r="C426" s="8" t="s">
        <v>1420</v>
      </c>
      <c r="D426" s="9" t="n">
        <v>-2.43790490151687</v>
      </c>
      <c r="E426" s="10" t="n">
        <v>8.20150626793793E-006</v>
      </c>
    </row>
    <row r="427" customFormat="false" ht="15" hidden="false" customHeight="false" outlineLevel="0" collapsed="false">
      <c r="A427" s="8" t="s">
        <v>1421</v>
      </c>
      <c r="B427" s="8" t="s">
        <v>1422</v>
      </c>
      <c r="C427" s="8" t="s">
        <v>1423</v>
      </c>
      <c r="D427" s="9" t="n">
        <v>-2.43686330355724</v>
      </c>
      <c r="E427" s="10" t="n">
        <v>6.87365775175694E-006</v>
      </c>
    </row>
    <row r="428" customFormat="false" ht="15" hidden="false" customHeight="false" outlineLevel="0" collapsed="false">
      <c r="A428" s="8" t="s">
        <v>219</v>
      </c>
      <c r="B428" s="8" t="s">
        <v>220</v>
      </c>
      <c r="C428" s="8" t="s">
        <v>1424</v>
      </c>
      <c r="D428" s="9" t="n">
        <v>-2.43474905987897</v>
      </c>
      <c r="E428" s="10" t="n">
        <v>2.74087102851308E-006</v>
      </c>
    </row>
    <row r="429" customFormat="false" ht="15" hidden="false" customHeight="false" outlineLevel="0" collapsed="false">
      <c r="A429" s="8" t="s">
        <v>1425</v>
      </c>
      <c r="B429" s="8" t="s">
        <v>1426</v>
      </c>
      <c r="C429" s="8" t="s">
        <v>1427</v>
      </c>
      <c r="D429" s="9" t="n">
        <v>-2.43330677658792</v>
      </c>
      <c r="E429" s="10" t="n">
        <v>3.84463708211479E-006</v>
      </c>
    </row>
    <row r="430" customFormat="false" ht="15" hidden="false" customHeight="false" outlineLevel="0" collapsed="false">
      <c r="A430" s="8" t="s">
        <v>1428</v>
      </c>
      <c r="B430" s="8" t="s">
        <v>1429</v>
      </c>
      <c r="C430" s="8" t="s">
        <v>1430</v>
      </c>
      <c r="D430" s="9" t="n">
        <v>-2.41685216258253</v>
      </c>
      <c r="E430" s="10" t="n">
        <v>8.305669783373E-006</v>
      </c>
    </row>
    <row r="431" customFormat="false" ht="15" hidden="false" customHeight="false" outlineLevel="0" collapsed="false">
      <c r="A431" s="8" t="s">
        <v>1431</v>
      </c>
      <c r="B431" s="8" t="s">
        <v>1432</v>
      </c>
      <c r="C431" s="8" t="s">
        <v>1433</v>
      </c>
      <c r="D431" s="9" t="n">
        <v>-2.39867000544717</v>
      </c>
      <c r="E431" s="10" t="n">
        <v>5.89627728765577E-006</v>
      </c>
    </row>
    <row r="432" customFormat="false" ht="15" hidden="false" customHeight="false" outlineLevel="0" collapsed="false">
      <c r="A432" s="8" t="s">
        <v>207</v>
      </c>
      <c r="B432" s="8" t="s">
        <v>208</v>
      </c>
      <c r="C432" s="8" t="s">
        <v>1434</v>
      </c>
      <c r="D432" s="9" t="n">
        <v>-2.3739393448749</v>
      </c>
      <c r="E432" s="10" t="n">
        <v>8.20150626793793E-006</v>
      </c>
    </row>
    <row r="433" customFormat="false" ht="15" hidden="false" customHeight="false" outlineLevel="0" collapsed="false">
      <c r="A433" s="8" t="s">
        <v>1435</v>
      </c>
      <c r="B433" s="8" t="s">
        <v>1436</v>
      </c>
      <c r="C433" s="8" t="s">
        <v>1437</v>
      </c>
      <c r="D433" s="9" t="n">
        <v>-2.37343071278967</v>
      </c>
      <c r="E433" s="10" t="n">
        <v>3.83906514431462E-006</v>
      </c>
    </row>
    <row r="434" customFormat="false" ht="15" hidden="false" customHeight="false" outlineLevel="0" collapsed="false">
      <c r="A434" s="8" t="s">
        <v>1438</v>
      </c>
      <c r="B434" s="8" t="s">
        <v>1439</v>
      </c>
      <c r="C434" s="8" t="s">
        <v>1440</v>
      </c>
      <c r="D434" s="9" t="n">
        <v>-2.3182478067312</v>
      </c>
      <c r="E434" s="10" t="n">
        <v>6.87365775175694E-006</v>
      </c>
    </row>
    <row r="435" customFormat="false" ht="15" hidden="false" customHeight="false" outlineLevel="0" collapsed="false">
      <c r="A435" s="8" t="s">
        <v>1441</v>
      </c>
      <c r="B435" s="8" t="s">
        <v>1442</v>
      </c>
      <c r="C435" s="8" t="s">
        <v>1443</v>
      </c>
      <c r="D435" s="9" t="n">
        <v>-2.307431820408</v>
      </c>
      <c r="E435" s="10" t="n">
        <v>3.84463708211479E-006</v>
      </c>
    </row>
    <row r="436" customFormat="false" ht="15" hidden="false" customHeight="false" outlineLevel="0" collapsed="false">
      <c r="A436" s="8" t="s">
        <v>1444</v>
      </c>
      <c r="B436" s="8" t="s">
        <v>1445</v>
      </c>
      <c r="C436" s="8" t="s">
        <v>1446</v>
      </c>
      <c r="D436" s="9" t="n">
        <v>-2.29886192813139</v>
      </c>
      <c r="E436" s="10" t="n">
        <v>6.32812935876035E-006</v>
      </c>
    </row>
    <row r="437" customFormat="false" ht="15" hidden="false" customHeight="false" outlineLevel="0" collapsed="false">
      <c r="A437" s="8" t="s">
        <v>1447</v>
      </c>
      <c r="B437" s="8" t="s">
        <v>1448</v>
      </c>
      <c r="C437" s="8" t="s">
        <v>1449</v>
      </c>
      <c r="D437" s="9" t="n">
        <v>-2.29410683142511</v>
      </c>
      <c r="E437" s="10" t="n">
        <v>5.89627728765577E-006</v>
      </c>
    </row>
    <row r="438" customFormat="false" ht="15" hidden="false" customHeight="false" outlineLevel="0" collapsed="false">
      <c r="A438" s="8" t="s">
        <v>233</v>
      </c>
      <c r="B438" s="8" t="s">
        <v>234</v>
      </c>
      <c r="C438" s="8" t="s">
        <v>1450</v>
      </c>
      <c r="D438" s="9" t="n">
        <v>-2.27439888206415</v>
      </c>
      <c r="E438" s="10" t="n">
        <v>3.84463708211479E-006</v>
      </c>
    </row>
    <row r="439" customFormat="false" ht="15" hidden="false" customHeight="false" outlineLevel="0" collapsed="false">
      <c r="A439" s="8" t="s">
        <v>1451</v>
      </c>
      <c r="B439" s="8" t="s">
        <v>1452</v>
      </c>
      <c r="C439" s="8" t="s">
        <v>1453</v>
      </c>
      <c r="D439" s="9" t="n">
        <v>-2.1845203252628</v>
      </c>
      <c r="E439" s="10" t="n">
        <v>4.42969055113226E-006</v>
      </c>
    </row>
    <row r="440" customFormat="false" ht="15" hidden="false" customHeight="false" outlineLevel="0" collapsed="false">
      <c r="A440" s="8" t="s">
        <v>1454</v>
      </c>
      <c r="B440" s="8" t="s">
        <v>1455</v>
      </c>
      <c r="C440" s="8" t="s">
        <v>1456</v>
      </c>
      <c r="D440" s="9" t="n">
        <v>-2.18286987482881</v>
      </c>
      <c r="E440" s="10" t="n">
        <v>5.89627728765577E-006</v>
      </c>
    </row>
    <row r="441" customFormat="false" ht="15" hidden="false" customHeight="false" outlineLevel="0" collapsed="false">
      <c r="A441" s="8" t="s">
        <v>1457</v>
      </c>
      <c r="B441" s="8" t="s">
        <v>1458</v>
      </c>
      <c r="C441" s="8" t="s">
        <v>1459</v>
      </c>
      <c r="D441" s="9" t="n">
        <v>-2.17381849164342</v>
      </c>
      <c r="E441" s="10" t="n">
        <v>5.89627728765577E-006</v>
      </c>
    </row>
    <row r="442" customFormat="false" ht="15" hidden="false" customHeight="false" outlineLevel="0" collapsed="false">
      <c r="A442" s="11" t="s">
        <v>1460</v>
      </c>
      <c r="B442" s="11" t="s">
        <v>1461</v>
      </c>
      <c r="C442" s="11" t="s">
        <v>1462</v>
      </c>
      <c r="D442" s="9" t="n">
        <v>-2.14722123605487</v>
      </c>
      <c r="E442" s="10" t="n">
        <v>8.20150626793793E-006</v>
      </c>
    </row>
    <row r="443" customFormat="false" ht="15" hidden="false" customHeight="false" outlineLevel="0" collapsed="false">
      <c r="A443" s="8" t="s">
        <v>1463</v>
      </c>
      <c r="B443" s="8" t="s">
        <v>1464</v>
      </c>
      <c r="C443" s="8" t="s">
        <v>1465</v>
      </c>
      <c r="D443" s="9" t="n">
        <v>-2.09080839337449</v>
      </c>
      <c r="E443" s="10" t="n">
        <v>5.89627728765577E-006</v>
      </c>
    </row>
    <row r="444" customFormat="false" ht="15" hidden="false" customHeight="false" outlineLevel="0" collapsed="false">
      <c r="A444" s="8" t="s">
        <v>1466</v>
      </c>
      <c r="B444" s="8" t="s">
        <v>1467</v>
      </c>
      <c r="C444" s="8" t="s">
        <v>1468</v>
      </c>
      <c r="D444" s="9" t="n">
        <v>-2.08866196583428</v>
      </c>
      <c r="E444" s="10" t="n">
        <v>6.87365775175694E-006</v>
      </c>
    </row>
    <row r="445" customFormat="false" ht="15" hidden="false" customHeight="false" outlineLevel="0" collapsed="false">
      <c r="A445" s="8" t="s">
        <v>1469</v>
      </c>
      <c r="B445" s="8" t="s">
        <v>1470</v>
      </c>
      <c r="C445" s="8" t="s">
        <v>1471</v>
      </c>
      <c r="D445" s="9" t="n">
        <v>-2.07175783329492</v>
      </c>
      <c r="E445" s="10" t="n">
        <v>6.87365775175694E-006</v>
      </c>
    </row>
    <row r="446" customFormat="false" ht="15" hidden="false" customHeight="false" outlineLevel="0" collapsed="false">
      <c r="A446" s="8" t="s">
        <v>1472</v>
      </c>
      <c r="B446" s="8" t="s">
        <v>1473</v>
      </c>
      <c r="C446" s="8" t="s">
        <v>1474</v>
      </c>
      <c r="D446" s="9" t="n">
        <v>-2.04693342708259</v>
      </c>
      <c r="E446" s="10" t="n">
        <v>5.89627728765577E-006</v>
      </c>
    </row>
    <row r="447" customFormat="false" ht="15" hidden="false" customHeight="false" outlineLevel="0" collapsed="false">
      <c r="A447" s="8" t="s">
        <v>1475</v>
      </c>
      <c r="B447" s="8" t="s">
        <v>1476</v>
      </c>
      <c r="C447" s="8" t="s">
        <v>1477</v>
      </c>
      <c r="D447" s="9" t="n">
        <v>-2.03859817932243</v>
      </c>
      <c r="E447" s="10" t="n">
        <v>8.20150626793793E-006</v>
      </c>
    </row>
    <row r="448" customFormat="false" ht="15" hidden="false" customHeight="false" outlineLevel="0" collapsed="false">
      <c r="A448" s="8" t="s">
        <v>1478</v>
      </c>
      <c r="B448" s="8" t="s">
        <v>1479</v>
      </c>
      <c r="C448" s="8" t="s">
        <v>1480</v>
      </c>
      <c r="D448" s="9" t="n">
        <v>-2.0208239519806</v>
      </c>
      <c r="E448" s="10" t="n">
        <v>5.89627728765577E-006</v>
      </c>
    </row>
    <row r="449" customFormat="false" ht="15" hidden="false" customHeight="false" outlineLevel="0" collapsed="false">
      <c r="A449" s="8" t="s">
        <v>1481</v>
      </c>
      <c r="B449" s="8" t="s">
        <v>1482</v>
      </c>
      <c r="C449" s="8" t="s">
        <v>1483</v>
      </c>
      <c r="D449" s="9" t="n">
        <v>-2.00672876745791</v>
      </c>
      <c r="E449" s="10" t="n">
        <v>8.20150626793793E-006</v>
      </c>
    </row>
    <row r="450" customFormat="false" ht="15" hidden="false" customHeight="false" outlineLevel="0" collapsed="false">
      <c r="D450" s="9"/>
      <c r="E450" s="10"/>
    </row>
    <row r="451" customFormat="false" ht="15" hidden="false" customHeight="false" outlineLevel="0" collapsed="false">
      <c r="D451" s="9"/>
      <c r="E451" s="10"/>
    </row>
    <row r="452" customFormat="false" ht="15" hidden="false" customHeight="false" outlineLevel="0" collapsed="false">
      <c r="D452" s="9"/>
      <c r="E452" s="10"/>
    </row>
    <row r="453" customFormat="false" ht="15" hidden="false" customHeight="false" outlineLevel="0" collapsed="false">
      <c r="D453" s="9"/>
      <c r="E453" s="10"/>
    </row>
    <row r="454" customFormat="false" ht="15" hidden="false" customHeight="false" outlineLevel="0" collapsed="false">
      <c r="D454" s="9"/>
      <c r="E454" s="10"/>
    </row>
    <row r="455" customFormat="false" ht="15" hidden="false" customHeight="false" outlineLevel="0" collapsed="false">
      <c r="D455" s="9"/>
      <c r="E455" s="10"/>
    </row>
    <row r="456" customFormat="false" ht="15" hidden="false" customHeight="false" outlineLevel="0" collapsed="false">
      <c r="D456" s="9"/>
      <c r="E456" s="10"/>
    </row>
    <row r="457" customFormat="false" ht="15" hidden="false" customHeight="false" outlineLevel="0" collapsed="false">
      <c r="D457" s="9"/>
      <c r="E457" s="10"/>
    </row>
    <row r="458" customFormat="false" ht="15" hidden="false" customHeight="false" outlineLevel="0" collapsed="false">
      <c r="D458" s="9"/>
      <c r="E458" s="10"/>
    </row>
    <row r="459" customFormat="false" ht="15" hidden="false" customHeight="false" outlineLevel="0" collapsed="false">
      <c r="D459" s="9"/>
      <c r="E459" s="10"/>
    </row>
    <row r="460" customFormat="false" ht="15" hidden="false" customHeight="false" outlineLevel="0" collapsed="false">
      <c r="D460" s="9"/>
      <c r="E460" s="10"/>
    </row>
    <row r="461" customFormat="false" ht="15" hidden="false" customHeight="false" outlineLevel="0" collapsed="false">
      <c r="D461" s="9"/>
      <c r="E461" s="10"/>
    </row>
    <row r="462" customFormat="false" ht="15" hidden="false" customHeight="false" outlineLevel="0" collapsed="false">
      <c r="D462" s="9"/>
      <c r="E462" s="10"/>
    </row>
    <row r="463" customFormat="false" ht="15" hidden="false" customHeight="false" outlineLevel="0" collapsed="false">
      <c r="D463" s="9"/>
      <c r="E463" s="10"/>
    </row>
    <row r="464" customFormat="false" ht="15" hidden="false" customHeight="false" outlineLevel="0" collapsed="false">
      <c r="D464" s="9"/>
      <c r="E464" s="10"/>
    </row>
    <row r="465" customFormat="false" ht="15" hidden="false" customHeight="false" outlineLevel="0" collapsed="false">
      <c r="D465" s="9"/>
      <c r="E465" s="10"/>
    </row>
    <row r="466" customFormat="false" ht="15" hidden="false" customHeight="false" outlineLevel="0" collapsed="false">
      <c r="D466" s="9"/>
      <c r="E466" s="10"/>
    </row>
    <row r="467" customFormat="false" ht="15" hidden="false" customHeight="false" outlineLevel="0" collapsed="false">
      <c r="D467" s="9"/>
      <c r="E467" s="10"/>
    </row>
    <row r="468" customFormat="false" ht="15" hidden="false" customHeight="false" outlineLevel="0" collapsed="false">
      <c r="D468" s="9"/>
      <c r="E468" s="10"/>
    </row>
    <row r="469" customFormat="false" ht="15" hidden="false" customHeight="false" outlineLevel="0" collapsed="false">
      <c r="D469" s="9"/>
      <c r="E469" s="10"/>
    </row>
    <row r="470" customFormat="false" ht="15" hidden="false" customHeight="false" outlineLevel="0" collapsed="false">
      <c r="D470" s="9"/>
      <c r="E470" s="10"/>
    </row>
    <row r="471" customFormat="false" ht="15" hidden="false" customHeight="false" outlineLevel="0" collapsed="false">
      <c r="D471" s="9"/>
      <c r="E471" s="10"/>
    </row>
    <row r="472" customFormat="false" ht="15" hidden="false" customHeight="false" outlineLevel="0" collapsed="false">
      <c r="D472" s="9"/>
      <c r="E472" s="10"/>
    </row>
    <row r="473" customFormat="false" ht="15" hidden="false" customHeight="false" outlineLevel="0" collapsed="false">
      <c r="D473" s="9"/>
      <c r="E473" s="10"/>
    </row>
    <row r="474" customFormat="false" ht="15" hidden="false" customHeight="false" outlineLevel="0" collapsed="false">
      <c r="D474" s="9"/>
      <c r="E474" s="10"/>
    </row>
    <row r="475" customFormat="false" ht="15" hidden="false" customHeight="false" outlineLevel="0" collapsed="false">
      <c r="D475" s="9"/>
      <c r="E475" s="10"/>
    </row>
    <row r="476" customFormat="false" ht="15" hidden="false" customHeight="false" outlineLevel="0" collapsed="false">
      <c r="D476" s="9"/>
      <c r="E476" s="10"/>
    </row>
    <row r="477" customFormat="false" ht="15" hidden="false" customHeight="false" outlineLevel="0" collapsed="false">
      <c r="D477" s="9"/>
      <c r="E477" s="10"/>
    </row>
    <row r="478" customFormat="false" ht="15" hidden="false" customHeight="false" outlineLevel="0" collapsed="false">
      <c r="D478" s="9"/>
      <c r="E478" s="10"/>
    </row>
    <row r="479" customFormat="false" ht="15" hidden="false" customHeight="false" outlineLevel="0" collapsed="false">
      <c r="D479" s="9"/>
      <c r="E479" s="10"/>
    </row>
    <row r="480" customFormat="false" ht="15" hidden="false" customHeight="false" outlineLevel="0" collapsed="false">
      <c r="D480" s="9"/>
      <c r="E480" s="10"/>
    </row>
    <row r="481" customFormat="false" ht="15" hidden="false" customHeight="false" outlineLevel="0" collapsed="false">
      <c r="D481" s="9"/>
      <c r="E481" s="10"/>
    </row>
    <row r="482" customFormat="false" ht="15" hidden="false" customHeight="false" outlineLevel="0" collapsed="false">
      <c r="D482" s="9"/>
      <c r="E482" s="10"/>
    </row>
    <row r="483" customFormat="false" ht="15" hidden="false" customHeight="false" outlineLevel="0" collapsed="false">
      <c r="D483" s="9"/>
      <c r="E483" s="10"/>
    </row>
    <row r="484" customFormat="false" ht="15" hidden="false" customHeight="false" outlineLevel="0" collapsed="false">
      <c r="D484" s="9"/>
      <c r="E484" s="10"/>
    </row>
    <row r="485" customFormat="false" ht="15" hidden="false" customHeight="false" outlineLevel="0" collapsed="false">
      <c r="D485" s="9"/>
      <c r="E485" s="10"/>
    </row>
    <row r="486" customFormat="false" ht="15" hidden="false" customHeight="false" outlineLevel="0" collapsed="false">
      <c r="D486" s="9"/>
      <c r="E486" s="10"/>
    </row>
    <row r="487" customFormat="false" ht="15" hidden="false" customHeight="false" outlineLevel="0" collapsed="false">
      <c r="D487" s="9"/>
      <c r="E487" s="10"/>
    </row>
    <row r="488" customFormat="false" ht="15" hidden="false" customHeight="false" outlineLevel="0" collapsed="false">
      <c r="D488" s="9"/>
      <c r="E488" s="10"/>
    </row>
    <row r="489" customFormat="false" ht="15" hidden="false" customHeight="false" outlineLevel="0" collapsed="false">
      <c r="D489" s="9"/>
      <c r="E489" s="10"/>
    </row>
    <row r="490" customFormat="false" ht="15" hidden="false" customHeight="false" outlineLevel="0" collapsed="false">
      <c r="D490" s="9"/>
      <c r="E490" s="10"/>
    </row>
    <row r="491" customFormat="false" ht="15" hidden="false" customHeight="false" outlineLevel="0" collapsed="false">
      <c r="D491" s="9"/>
      <c r="E491" s="10"/>
    </row>
    <row r="492" customFormat="false" ht="15" hidden="false" customHeight="false" outlineLevel="0" collapsed="false">
      <c r="D492" s="9"/>
      <c r="E492" s="10"/>
    </row>
    <row r="493" customFormat="false" ht="15" hidden="false" customHeight="false" outlineLevel="0" collapsed="false">
      <c r="D493" s="9"/>
      <c r="E493" s="10"/>
    </row>
    <row r="494" customFormat="false" ht="15" hidden="false" customHeight="false" outlineLevel="0" collapsed="false">
      <c r="D494" s="9"/>
      <c r="E494" s="10"/>
    </row>
    <row r="495" customFormat="false" ht="15" hidden="false" customHeight="false" outlineLevel="0" collapsed="false">
      <c r="D495" s="9"/>
      <c r="E495" s="10"/>
    </row>
  </sheetData>
  <conditionalFormatting sqref="A2:A186">
    <cfRule type="expression" priority="2" aboveAverage="0" equalAverage="0" bottom="0" percent="0" rank="0" text="" dxfId="0">
      <formula>AND(COUNTIF('Table S2A C4-2B xenografts'!$A$2:$A$186,'Table S2A C4-2B xenografts'!A2)&gt;1,NOT(ISBLANK('Table S2A C4-2B xenografts'!A2)))</formula>
    </cfRule>
  </conditionalFormatting>
  <conditionalFormatting sqref="A451:A495 A187:A449">
    <cfRule type="expression" priority="3" aboveAverage="0" equalAverage="0" bottom="0" percent="0" rank="0" text="" dxfId="1">
      <formula>AND(COUNTIF('Table S2A C4-2B xenografts'!$A$451:$A$495,'Table S2A C4-2B xenografts'!A451)+COUNTIF('Table S2A C4-2B xenografts'!$A$187:$A$449,'Table S2A C4-2B xenografts'!A451)&gt;1,NOT(ISBLANK('Table S2A C4-2B xenografts'!A45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31" activeCellId="0" sqref="C31"/>
    </sheetView>
  </sheetViews>
  <sheetFormatPr defaultColWidth="10.828125" defaultRowHeight="15" zeroHeight="false" outlineLevelRow="0" outlineLevelCol="0"/>
  <cols>
    <col collapsed="false" customWidth="true" hidden="false" outlineLevel="0" max="2" min="1" style="8" width="15.15"/>
    <col collapsed="false" customWidth="true" hidden="false" outlineLevel="0" max="3" min="3" style="8" width="70.83"/>
    <col collapsed="false" customWidth="true" hidden="false" outlineLevel="0" max="4" min="4" style="7" width="12.65"/>
    <col collapsed="false" customWidth="false" hidden="false" outlineLevel="0" max="257" min="5" style="7" width="10.83"/>
  </cols>
  <sheetData>
    <row r="1" customFormat="false" ht="15" hidden="false" customHeight="false" outlineLevel="0" collapsed="false">
      <c r="A1" s="5" t="s">
        <v>323</v>
      </c>
      <c r="B1" s="5" t="s">
        <v>324</v>
      </c>
      <c r="C1" s="5" t="s">
        <v>325</v>
      </c>
      <c r="D1" s="6" t="s">
        <v>326</v>
      </c>
      <c r="E1" s="6" t="s">
        <v>327</v>
      </c>
    </row>
    <row r="2" customFormat="false" ht="15" hidden="false" customHeight="false" outlineLevel="0" collapsed="false">
      <c r="A2" s="8" t="s">
        <v>328</v>
      </c>
      <c r="B2" s="8" t="s">
        <v>329</v>
      </c>
      <c r="C2" s="8" t="s">
        <v>330</v>
      </c>
      <c r="D2" s="9" t="n">
        <v>19.6137365106095</v>
      </c>
      <c r="E2" s="16" t="n">
        <v>4.10853201034759E-006</v>
      </c>
    </row>
    <row r="3" customFormat="false" ht="15" hidden="false" customHeight="false" outlineLevel="0" collapsed="false">
      <c r="A3" s="8" t="s">
        <v>337</v>
      </c>
      <c r="B3" s="8" t="s">
        <v>338</v>
      </c>
      <c r="C3" s="8" t="s">
        <v>339</v>
      </c>
      <c r="D3" s="9" t="n">
        <v>17.5331222012416</v>
      </c>
      <c r="E3" s="16" t="n">
        <v>1.19901834094196E-006</v>
      </c>
    </row>
    <row r="4" customFormat="false" ht="15" hidden="false" customHeight="false" outlineLevel="0" collapsed="false">
      <c r="A4" s="8" t="s">
        <v>1484</v>
      </c>
      <c r="B4" s="8" t="s">
        <v>1485</v>
      </c>
      <c r="C4" s="8" t="s">
        <v>1486</v>
      </c>
      <c r="D4" s="9" t="n">
        <v>12.6199272298947</v>
      </c>
      <c r="E4" s="16" t="n">
        <v>1.7224453492071E-006</v>
      </c>
    </row>
    <row r="5" customFormat="false" ht="15" hidden="false" customHeight="false" outlineLevel="0" collapsed="false">
      <c r="A5" s="8" t="s">
        <v>409</v>
      </c>
      <c r="B5" s="8" t="s">
        <v>410</v>
      </c>
      <c r="C5" s="8" t="s">
        <v>411</v>
      </c>
      <c r="D5" s="9" t="n">
        <v>12.6198449931253</v>
      </c>
      <c r="E5" s="16" t="n">
        <v>1.19901834094196E-006</v>
      </c>
    </row>
    <row r="6" customFormat="false" ht="15" hidden="false" customHeight="false" outlineLevel="0" collapsed="false">
      <c r="A6" s="8" t="s">
        <v>1487</v>
      </c>
      <c r="B6" s="8" t="s">
        <v>1488</v>
      </c>
      <c r="C6" s="8" t="s">
        <v>1489</v>
      </c>
      <c r="D6" s="9" t="n">
        <v>11.2110275909864</v>
      </c>
      <c r="E6" s="16" t="n">
        <v>1.48482238902565E-006</v>
      </c>
    </row>
    <row r="7" customFormat="false" ht="15" hidden="false" customHeight="false" outlineLevel="0" collapsed="false">
      <c r="A7" s="8" t="s">
        <v>373</v>
      </c>
      <c r="B7" s="8" t="s">
        <v>374</v>
      </c>
      <c r="C7" s="8" t="s">
        <v>375</v>
      </c>
      <c r="D7" s="9" t="n">
        <v>9.93392716065425</v>
      </c>
      <c r="E7" s="16" t="n">
        <v>2.71466104710857E-006</v>
      </c>
    </row>
    <row r="8" customFormat="false" ht="15" hidden="false" customHeight="false" outlineLevel="0" collapsed="false">
      <c r="A8" s="8" t="s">
        <v>1490</v>
      </c>
      <c r="B8" s="8" t="s">
        <v>1491</v>
      </c>
      <c r="C8" s="8" t="s">
        <v>1492</v>
      </c>
      <c r="D8" s="9" t="n">
        <v>9.70344677401113</v>
      </c>
      <c r="E8" s="16" t="n">
        <v>4.42826441903533E-007</v>
      </c>
    </row>
    <row r="9" customFormat="false" ht="15" hidden="false" customHeight="false" outlineLevel="0" collapsed="false">
      <c r="A9" s="8" t="s">
        <v>1493</v>
      </c>
      <c r="B9" s="8" t="s">
        <v>1494</v>
      </c>
      <c r="C9" s="8" t="s">
        <v>1495</v>
      </c>
      <c r="D9" s="9" t="n">
        <v>9.44792176944227</v>
      </c>
      <c r="E9" s="16" t="n">
        <v>3.59074695385289E-006</v>
      </c>
    </row>
    <row r="10" customFormat="false" ht="15" hidden="false" customHeight="false" outlineLevel="0" collapsed="false">
      <c r="A10" s="8" t="s">
        <v>1496</v>
      </c>
      <c r="B10" s="8" t="s">
        <v>1497</v>
      </c>
      <c r="C10" s="8" t="s">
        <v>1498</v>
      </c>
      <c r="D10" s="9" t="n">
        <v>9.17039050012425</v>
      </c>
      <c r="E10" s="16" t="n">
        <v>6.73224163166952E-006</v>
      </c>
    </row>
    <row r="11" customFormat="false" ht="15" hidden="false" customHeight="false" outlineLevel="0" collapsed="false">
      <c r="A11" s="8" t="s">
        <v>1499</v>
      </c>
      <c r="B11" s="8" t="s">
        <v>446</v>
      </c>
      <c r="C11" s="8" t="s">
        <v>447</v>
      </c>
      <c r="D11" s="9" t="n">
        <v>9.1117633275252</v>
      </c>
      <c r="E11" s="16" t="n">
        <v>1.34192036498381E-006</v>
      </c>
    </row>
    <row r="12" customFormat="false" ht="15" hidden="false" customHeight="false" outlineLevel="0" collapsed="false">
      <c r="A12" s="8" t="s">
        <v>1500</v>
      </c>
      <c r="B12" s="8" t="s">
        <v>1501</v>
      </c>
      <c r="C12" s="8" t="s">
        <v>1502</v>
      </c>
      <c r="D12" s="9" t="n">
        <v>8.70193301218935</v>
      </c>
      <c r="E12" s="16" t="n">
        <v>1.59207897100939E-007</v>
      </c>
    </row>
    <row r="13" customFormat="false" ht="15" hidden="false" customHeight="false" outlineLevel="0" collapsed="false">
      <c r="A13" s="8" t="s">
        <v>1503</v>
      </c>
      <c r="B13" s="8" t="s">
        <v>1504</v>
      </c>
      <c r="C13" s="8" t="s">
        <v>1505</v>
      </c>
      <c r="D13" s="9" t="n">
        <v>8.6596911452069</v>
      </c>
      <c r="E13" s="16" t="n">
        <v>3.59074695385289E-006</v>
      </c>
    </row>
    <row r="14" customFormat="false" ht="15" hidden="false" customHeight="false" outlineLevel="0" collapsed="false">
      <c r="A14" s="8" t="s">
        <v>1506</v>
      </c>
      <c r="B14" s="8" t="s">
        <v>1507</v>
      </c>
      <c r="C14" s="8" t="s">
        <v>1508</v>
      </c>
      <c r="D14" s="9" t="n">
        <v>8.65800190510122</v>
      </c>
      <c r="E14" s="16" t="n">
        <v>1.19901834094196E-006</v>
      </c>
    </row>
    <row r="15" customFormat="false" ht="15" hidden="false" customHeight="false" outlineLevel="0" collapsed="false">
      <c r="A15" s="8" t="s">
        <v>1509</v>
      </c>
      <c r="B15" s="8" t="s">
        <v>1510</v>
      </c>
      <c r="C15" s="8" t="s">
        <v>1511</v>
      </c>
      <c r="D15" s="9" t="n">
        <v>8.579838631753</v>
      </c>
      <c r="E15" s="16" t="n">
        <v>1.10051541774843E-006</v>
      </c>
    </row>
    <row r="16" customFormat="false" ht="15" hidden="false" customHeight="false" outlineLevel="0" collapsed="false">
      <c r="A16" s="8" t="s">
        <v>331</v>
      </c>
      <c r="B16" s="8" t="s">
        <v>332</v>
      </c>
      <c r="C16" s="8" t="s">
        <v>333</v>
      </c>
      <c r="D16" s="9" t="n">
        <v>8.5455993227073</v>
      </c>
      <c r="E16" s="16" t="n">
        <v>1.19901834094196E-006</v>
      </c>
    </row>
    <row r="17" customFormat="false" ht="15" hidden="false" customHeight="false" outlineLevel="0" collapsed="false">
      <c r="A17" s="8" t="s">
        <v>1512</v>
      </c>
      <c r="B17" s="8" t="s">
        <v>1513</v>
      </c>
      <c r="C17" s="8" t="s">
        <v>1514</v>
      </c>
      <c r="D17" s="9" t="n">
        <v>8.26306661968058</v>
      </c>
      <c r="E17" s="16" t="n">
        <v>4.51973924553192E-006</v>
      </c>
    </row>
    <row r="18" customFormat="false" ht="15" hidden="false" customHeight="false" outlineLevel="0" collapsed="false">
      <c r="A18" s="8" t="s">
        <v>1515</v>
      </c>
      <c r="B18" s="8" t="s">
        <v>1516</v>
      </c>
      <c r="C18" s="8" t="s">
        <v>1517</v>
      </c>
      <c r="D18" s="9" t="n">
        <v>7.57111979176666</v>
      </c>
      <c r="E18" s="16" t="n">
        <v>1.19901834094196E-006</v>
      </c>
    </row>
    <row r="19" customFormat="false" ht="15" hidden="false" customHeight="false" outlineLevel="0" collapsed="false">
      <c r="A19" s="8" t="s">
        <v>406</v>
      </c>
      <c r="B19" s="8" t="s">
        <v>407</v>
      </c>
      <c r="C19" s="8" t="s">
        <v>408</v>
      </c>
      <c r="D19" s="9" t="n">
        <v>7.01776359021037</v>
      </c>
      <c r="E19" s="16" t="n">
        <v>1.19901834094196E-006</v>
      </c>
    </row>
    <row r="20" customFormat="false" ht="15" hidden="false" customHeight="false" outlineLevel="0" collapsed="false">
      <c r="A20" s="8" t="s">
        <v>1518</v>
      </c>
      <c r="B20" s="8" t="s">
        <v>491</v>
      </c>
      <c r="C20" s="8" t="s">
        <v>492</v>
      </c>
      <c r="D20" s="9" t="n">
        <v>6.971654450247</v>
      </c>
      <c r="E20" s="16" t="n">
        <v>9.81365699570238E-007</v>
      </c>
    </row>
    <row r="21" customFormat="false" ht="15" hidden="false" customHeight="false" outlineLevel="0" collapsed="false">
      <c r="A21" s="8" t="s">
        <v>1519</v>
      </c>
      <c r="B21" s="8" t="s">
        <v>1520</v>
      </c>
      <c r="C21" s="8" t="s">
        <v>1521</v>
      </c>
      <c r="D21" s="9" t="n">
        <v>6.83054938040427</v>
      </c>
      <c r="E21" s="16" t="n">
        <v>1.96006830938854E-006</v>
      </c>
    </row>
    <row r="22" customFormat="false" ht="15" hidden="false" customHeight="false" outlineLevel="0" collapsed="false">
      <c r="A22" s="11" t="s">
        <v>1522</v>
      </c>
      <c r="B22" s="11" t="s">
        <v>1523</v>
      </c>
      <c r="C22" s="11" t="s">
        <v>1524</v>
      </c>
      <c r="D22" s="9" t="n">
        <v>6.72903352558449</v>
      </c>
      <c r="E22" s="16" t="n">
        <v>1.30168490271319E-005</v>
      </c>
    </row>
    <row r="23" customFormat="false" ht="15" hidden="false" customHeight="false" outlineLevel="0" collapsed="false">
      <c r="A23" s="8" t="s">
        <v>352</v>
      </c>
      <c r="B23" s="8" t="s">
        <v>353</v>
      </c>
      <c r="C23" s="8" t="s">
        <v>354</v>
      </c>
      <c r="D23" s="9" t="n">
        <v>6.29539825248114</v>
      </c>
      <c r="E23" s="16" t="n">
        <v>1.74684986944195E-006</v>
      </c>
    </row>
    <row r="24" customFormat="false" ht="15" hidden="false" customHeight="false" outlineLevel="0" collapsed="false">
      <c r="A24" s="8" t="s">
        <v>1525</v>
      </c>
      <c r="B24" s="8" t="s">
        <v>1526</v>
      </c>
      <c r="C24" s="8" t="s">
        <v>1527</v>
      </c>
      <c r="D24" s="9" t="n">
        <v>6.28352027469867</v>
      </c>
      <c r="E24" s="16" t="n">
        <v>3.59074695385289E-006</v>
      </c>
    </row>
    <row r="25" customFormat="false" ht="15" hidden="false" customHeight="false" outlineLevel="0" collapsed="false">
      <c r="A25" s="8" t="s">
        <v>1528</v>
      </c>
      <c r="B25" s="8" t="s">
        <v>1529</v>
      </c>
      <c r="C25" s="8" t="s">
        <v>1530</v>
      </c>
      <c r="D25" s="9" t="n">
        <v>6.27310080855112</v>
      </c>
      <c r="E25" s="16" t="n">
        <v>1.34075865273403E-006</v>
      </c>
    </row>
    <row r="26" customFormat="false" ht="15" hidden="false" customHeight="false" outlineLevel="0" collapsed="false">
      <c r="A26" s="8" t="s">
        <v>1531</v>
      </c>
      <c r="B26" s="8" t="s">
        <v>1532</v>
      </c>
      <c r="C26" s="8" t="s">
        <v>1533</v>
      </c>
      <c r="D26" s="9" t="n">
        <v>6.26210459153564</v>
      </c>
      <c r="E26" s="16" t="n">
        <v>1.16962991258287E-005</v>
      </c>
    </row>
    <row r="27" customFormat="false" ht="15" hidden="false" customHeight="false" outlineLevel="0" collapsed="false">
      <c r="A27" s="8" t="s">
        <v>1534</v>
      </c>
      <c r="B27" s="8" t="s">
        <v>1535</v>
      </c>
      <c r="C27" s="8" t="s">
        <v>1536</v>
      </c>
      <c r="D27" s="9" t="n">
        <v>6.20427135661655</v>
      </c>
      <c r="E27" s="16" t="n">
        <v>3.59074695385289E-006</v>
      </c>
    </row>
    <row r="28" customFormat="false" ht="15" hidden="false" customHeight="false" outlineLevel="0" collapsed="false">
      <c r="A28" s="8" t="s">
        <v>1537</v>
      </c>
      <c r="B28" s="8" t="s">
        <v>1538</v>
      </c>
      <c r="C28" s="8" t="s">
        <v>1539</v>
      </c>
      <c r="D28" s="9" t="n">
        <v>6.17519537765792</v>
      </c>
      <c r="E28" s="16" t="n">
        <v>6.73224163166952E-006</v>
      </c>
    </row>
    <row r="29" customFormat="false" ht="15" hidden="false" customHeight="false" outlineLevel="0" collapsed="false">
      <c r="A29" s="8" t="s">
        <v>1540</v>
      </c>
      <c r="B29" s="8" t="s">
        <v>1541</v>
      </c>
      <c r="C29" s="8" t="s">
        <v>1542</v>
      </c>
      <c r="D29" s="9" t="n">
        <v>6.16734770328529</v>
      </c>
      <c r="E29" s="16" t="n">
        <v>1.19901834094196E-006</v>
      </c>
    </row>
    <row r="30" customFormat="false" ht="15" hidden="false" customHeight="false" outlineLevel="0" collapsed="false">
      <c r="A30" s="8" t="s">
        <v>355</v>
      </c>
      <c r="B30" s="8" t="s">
        <v>356</v>
      </c>
      <c r="C30" s="8" t="s">
        <v>357</v>
      </c>
      <c r="D30" s="9" t="n">
        <v>6.09616682278309</v>
      </c>
      <c r="E30" s="16" t="n">
        <v>6.73224163166952E-006</v>
      </c>
    </row>
    <row r="31" customFormat="false" ht="15" hidden="false" customHeight="false" outlineLevel="0" collapsed="false">
      <c r="A31" s="8" t="s">
        <v>1543</v>
      </c>
      <c r="B31" s="8" t="s">
        <v>1544</v>
      </c>
      <c r="C31" s="8" t="s">
        <v>1545</v>
      </c>
      <c r="D31" s="9" t="n">
        <v>5.94366814017423</v>
      </c>
      <c r="E31" s="16" t="n">
        <v>1.67876164105973E-005</v>
      </c>
    </row>
    <row r="32" customFormat="false" ht="15" hidden="false" customHeight="false" outlineLevel="0" collapsed="false">
      <c r="A32" s="8" t="s">
        <v>487</v>
      </c>
      <c r="B32" s="8" t="s">
        <v>488</v>
      </c>
      <c r="C32" s="8" t="s">
        <v>489</v>
      </c>
      <c r="D32" s="9" t="n">
        <v>5.91779674497842</v>
      </c>
      <c r="E32" s="16" t="n">
        <v>1.48482238902565E-006</v>
      </c>
    </row>
    <row r="33" customFormat="false" ht="15" hidden="false" customHeight="false" outlineLevel="0" collapsed="false">
      <c r="A33" s="8" t="s">
        <v>394</v>
      </c>
      <c r="B33" s="8" t="s">
        <v>395</v>
      </c>
      <c r="C33" s="8" t="s">
        <v>396</v>
      </c>
      <c r="D33" s="9" t="n">
        <v>5.76012597893322</v>
      </c>
      <c r="E33" s="16" t="n">
        <v>1.48482238902565E-006</v>
      </c>
    </row>
    <row r="34" customFormat="false" ht="15" hidden="false" customHeight="false" outlineLevel="0" collapsed="false">
      <c r="A34" s="8" t="s">
        <v>1546</v>
      </c>
      <c r="B34" s="8" t="s">
        <v>1547</v>
      </c>
      <c r="C34" s="8" t="s">
        <v>1548</v>
      </c>
      <c r="D34" s="9" t="n">
        <v>5.6737100349564</v>
      </c>
      <c r="E34" s="16" t="n">
        <v>2.5984391807949E-006</v>
      </c>
    </row>
    <row r="35" customFormat="false" ht="15" hidden="false" customHeight="false" outlineLevel="0" collapsed="false">
      <c r="A35" s="8" t="s">
        <v>1549</v>
      </c>
      <c r="B35" s="8" t="s">
        <v>1550</v>
      </c>
      <c r="C35" s="8" t="s">
        <v>1551</v>
      </c>
      <c r="D35" s="9" t="n">
        <v>5.61930373475331</v>
      </c>
      <c r="E35" s="16" t="n">
        <v>3.94449970519149E-006</v>
      </c>
    </row>
    <row r="36" customFormat="false" ht="15" hidden="false" customHeight="false" outlineLevel="0" collapsed="false">
      <c r="A36" s="8" t="s">
        <v>1552</v>
      </c>
      <c r="B36" s="8" t="s">
        <v>1553</v>
      </c>
      <c r="C36" s="8" t="s">
        <v>1554</v>
      </c>
      <c r="D36" s="9" t="n">
        <v>5.59965491805304</v>
      </c>
      <c r="E36" s="16" t="n">
        <v>3.59074695385289E-006</v>
      </c>
    </row>
    <row r="37" customFormat="false" ht="15" hidden="false" customHeight="false" outlineLevel="0" collapsed="false">
      <c r="A37" s="8" t="s">
        <v>1555</v>
      </c>
      <c r="B37" s="8" t="s">
        <v>1556</v>
      </c>
      <c r="C37" s="8" t="s">
        <v>1557</v>
      </c>
      <c r="D37" s="9" t="n">
        <v>5.49349600900109</v>
      </c>
      <c r="E37" s="16" t="n">
        <v>1.74684986944195E-006</v>
      </c>
    </row>
    <row r="38" customFormat="false" ht="15" hidden="false" customHeight="false" outlineLevel="0" collapsed="false">
      <c r="A38" s="8" t="s">
        <v>388</v>
      </c>
      <c r="B38" s="8" t="s">
        <v>389</v>
      </c>
      <c r="C38" s="8" t="s">
        <v>390</v>
      </c>
      <c r="D38" s="9" t="n">
        <v>5.47962447389136</v>
      </c>
      <c r="E38" s="16" t="n">
        <v>1.16962991258287E-005</v>
      </c>
    </row>
    <row r="39" customFormat="false" ht="15" hidden="false" customHeight="false" outlineLevel="0" collapsed="false">
      <c r="A39" s="8" t="s">
        <v>1558</v>
      </c>
      <c r="B39" s="8" t="s">
        <v>1559</v>
      </c>
      <c r="C39" s="8" t="s">
        <v>1560</v>
      </c>
      <c r="D39" s="9" t="n">
        <v>5.45661884767938</v>
      </c>
      <c r="E39" s="16" t="n">
        <v>2.21143760067651E-005</v>
      </c>
    </row>
    <row r="40" customFormat="false" ht="15" hidden="false" customHeight="false" outlineLevel="0" collapsed="false">
      <c r="A40" s="8" t="s">
        <v>579</v>
      </c>
      <c r="B40" s="8" t="s">
        <v>580</v>
      </c>
      <c r="C40" s="8" t="s">
        <v>581</v>
      </c>
      <c r="D40" s="9" t="n">
        <v>5.44478254726275</v>
      </c>
      <c r="E40" s="16" t="n">
        <v>1.19901834094196E-006</v>
      </c>
    </row>
    <row r="41" customFormat="false" ht="15" hidden="false" customHeight="false" outlineLevel="0" collapsed="false">
      <c r="A41" s="8" t="s">
        <v>1561</v>
      </c>
      <c r="B41" s="8" t="s">
        <v>1562</v>
      </c>
      <c r="C41" s="8" t="s">
        <v>1563</v>
      </c>
      <c r="D41" s="9" t="n">
        <v>5.43117719232291</v>
      </c>
      <c r="E41" s="16" t="n">
        <v>7.21448996079523E-007</v>
      </c>
    </row>
    <row r="42" customFormat="false" ht="15" hidden="false" customHeight="false" outlineLevel="0" collapsed="false">
      <c r="A42" s="8" t="s">
        <v>523</v>
      </c>
      <c r="B42" s="8" t="s">
        <v>524</v>
      </c>
      <c r="C42" s="8" t="s">
        <v>525</v>
      </c>
      <c r="D42" s="9" t="n">
        <v>5.32102636534445</v>
      </c>
      <c r="E42" s="16" t="n">
        <v>3.59074695385289E-006</v>
      </c>
    </row>
    <row r="43" customFormat="false" ht="15" hidden="false" customHeight="false" outlineLevel="0" collapsed="false">
      <c r="A43" s="8" t="s">
        <v>1564</v>
      </c>
      <c r="B43" s="8" t="s">
        <v>1565</v>
      </c>
      <c r="C43" s="8" t="s">
        <v>1566</v>
      </c>
      <c r="D43" s="9" t="n">
        <v>5.29906577392219</v>
      </c>
      <c r="E43" s="16" t="n">
        <v>1.43055876635177E-005</v>
      </c>
    </row>
    <row r="44" customFormat="false" ht="15" hidden="false" customHeight="false" outlineLevel="0" collapsed="false">
      <c r="A44" s="8" t="s">
        <v>370</v>
      </c>
      <c r="B44" s="8" t="s">
        <v>371</v>
      </c>
      <c r="C44" s="8" t="s">
        <v>372</v>
      </c>
      <c r="D44" s="9" t="n">
        <v>5.21853376410853</v>
      </c>
      <c r="E44" s="16" t="n">
        <v>1.16962991258287E-005</v>
      </c>
    </row>
    <row r="45" customFormat="false" ht="15" hidden="false" customHeight="false" outlineLevel="0" collapsed="false">
      <c r="A45" s="8" t="s">
        <v>1567</v>
      </c>
      <c r="B45" s="8" t="s">
        <v>1568</v>
      </c>
      <c r="C45" s="8" t="s">
        <v>1569</v>
      </c>
      <c r="D45" s="9" t="n">
        <v>5.17809982778322</v>
      </c>
      <c r="E45" s="16" t="n">
        <v>2.18789336953658E-005</v>
      </c>
    </row>
    <row r="46" customFormat="false" ht="15" hidden="false" customHeight="false" outlineLevel="0" collapsed="false">
      <c r="A46" s="8" t="s">
        <v>466</v>
      </c>
      <c r="B46" s="8" t="s">
        <v>467</v>
      </c>
      <c r="C46" s="8" t="s">
        <v>468</v>
      </c>
      <c r="D46" s="9" t="n">
        <v>5.15594554992571</v>
      </c>
      <c r="E46" s="16" t="n">
        <v>1.48482238902565E-006</v>
      </c>
    </row>
    <row r="47" customFormat="false" ht="15" hidden="false" customHeight="false" outlineLevel="0" collapsed="false">
      <c r="A47" s="8" t="s">
        <v>418</v>
      </c>
      <c r="B47" s="8" t="s">
        <v>419</v>
      </c>
      <c r="C47" s="8" t="s">
        <v>420</v>
      </c>
      <c r="D47" s="9" t="n">
        <v>5.13011042855234</v>
      </c>
      <c r="E47" s="16" t="n">
        <v>6.1139745430467E-006</v>
      </c>
    </row>
    <row r="48" customFormat="false" ht="15" hidden="false" customHeight="false" outlineLevel="0" collapsed="false">
      <c r="A48" s="8" t="s">
        <v>1570</v>
      </c>
      <c r="B48" s="8" t="s">
        <v>1571</v>
      </c>
      <c r="C48" s="8" t="s">
        <v>1572</v>
      </c>
      <c r="D48" s="9" t="n">
        <v>4.99813644033627</v>
      </c>
      <c r="E48" s="16" t="n">
        <v>2.18789336953658E-005</v>
      </c>
    </row>
    <row r="49" customFormat="false" ht="15" hidden="false" customHeight="false" outlineLevel="0" collapsed="false">
      <c r="A49" s="8" t="s">
        <v>1573</v>
      </c>
      <c r="B49" s="8" t="s">
        <v>1574</v>
      </c>
      <c r="C49" s="8" t="s">
        <v>1575</v>
      </c>
      <c r="D49" s="9" t="n">
        <v>4.96022076086922</v>
      </c>
      <c r="E49" s="16" t="n">
        <v>1.16962991258287E-005</v>
      </c>
    </row>
    <row r="50" customFormat="false" ht="15" hidden="false" customHeight="false" outlineLevel="0" collapsed="false">
      <c r="A50" s="8" t="s">
        <v>1576</v>
      </c>
      <c r="B50" s="8" t="s">
        <v>1577</v>
      </c>
      <c r="C50" s="8" t="s">
        <v>1578</v>
      </c>
      <c r="D50" s="9" t="n">
        <v>4.86558593475118</v>
      </c>
      <c r="E50" s="16" t="n">
        <v>1.30168490271319E-005</v>
      </c>
    </row>
    <row r="51" customFormat="false" ht="15" hidden="false" customHeight="false" outlineLevel="0" collapsed="false">
      <c r="A51" s="8" t="s">
        <v>1579</v>
      </c>
      <c r="B51" s="8" t="s">
        <v>1580</v>
      </c>
      <c r="C51" s="8" t="s">
        <v>1581</v>
      </c>
      <c r="D51" s="9" t="n">
        <v>4.86539999181321</v>
      </c>
      <c r="E51" s="16" t="n">
        <v>1.61840502610063E-005</v>
      </c>
    </row>
    <row r="52" customFormat="false" ht="15" hidden="false" customHeight="false" outlineLevel="0" collapsed="false">
      <c r="A52" s="8" t="s">
        <v>1582</v>
      </c>
      <c r="B52" s="8" t="s">
        <v>1583</v>
      </c>
      <c r="C52" s="8" t="s">
        <v>1584</v>
      </c>
      <c r="D52" s="9" t="n">
        <v>4.70514183437642</v>
      </c>
      <c r="E52" s="16" t="n">
        <v>3.94449970519149E-006</v>
      </c>
    </row>
    <row r="53" customFormat="false" ht="15" hidden="false" customHeight="false" outlineLevel="0" collapsed="false">
      <c r="A53" s="8" t="s">
        <v>442</v>
      </c>
      <c r="B53" s="8" t="s">
        <v>443</v>
      </c>
      <c r="C53" s="8" t="s">
        <v>444</v>
      </c>
      <c r="D53" s="9" t="n">
        <v>4.70288914791097</v>
      </c>
      <c r="E53" s="16" t="n">
        <v>1.47293410519195E-006</v>
      </c>
    </row>
    <row r="54" customFormat="false" ht="15" hidden="false" customHeight="false" outlineLevel="0" collapsed="false">
      <c r="A54" s="8" t="s">
        <v>1585</v>
      </c>
      <c r="B54" s="8" t="s">
        <v>1586</v>
      </c>
      <c r="C54" s="8" t="s">
        <v>1587</v>
      </c>
      <c r="D54" s="9" t="n">
        <v>4.7018923571293</v>
      </c>
      <c r="E54" s="16" t="n">
        <v>1.61840502610063E-005</v>
      </c>
    </row>
    <row r="55" customFormat="false" ht="15" hidden="false" customHeight="false" outlineLevel="0" collapsed="false">
      <c r="A55" s="8" t="s">
        <v>517</v>
      </c>
      <c r="B55" s="8" t="s">
        <v>518</v>
      </c>
      <c r="C55" s="8" t="s">
        <v>519</v>
      </c>
      <c r="D55" s="9" t="n">
        <v>4.67067480406782</v>
      </c>
      <c r="E55" s="16" t="n">
        <v>7.10793368403693E-006</v>
      </c>
    </row>
    <row r="56" customFormat="false" ht="15" hidden="false" customHeight="false" outlineLevel="0" collapsed="false">
      <c r="A56" s="8" t="s">
        <v>1588</v>
      </c>
      <c r="B56" s="8" t="s">
        <v>1589</v>
      </c>
      <c r="C56" s="8" t="s">
        <v>1590</v>
      </c>
      <c r="D56" s="9" t="n">
        <v>4.65902438361568</v>
      </c>
      <c r="E56" s="16" t="n">
        <v>1.16962991258287E-005</v>
      </c>
    </row>
    <row r="57" customFormat="false" ht="15" hidden="false" customHeight="false" outlineLevel="0" collapsed="false">
      <c r="A57" s="8" t="s">
        <v>1591</v>
      </c>
      <c r="B57" s="8" t="s">
        <v>1592</v>
      </c>
      <c r="C57" s="8" t="s">
        <v>1593</v>
      </c>
      <c r="D57" s="9" t="n">
        <v>4.6507617755343</v>
      </c>
      <c r="E57" s="16" t="n">
        <v>2.84567478731672E-006</v>
      </c>
    </row>
    <row r="58" customFormat="false" ht="15" hidden="false" customHeight="false" outlineLevel="0" collapsed="false">
      <c r="A58" s="8" t="s">
        <v>460</v>
      </c>
      <c r="B58" s="8" t="s">
        <v>461</v>
      </c>
      <c r="C58" s="8" t="s">
        <v>462</v>
      </c>
      <c r="D58" s="9" t="n">
        <v>4.60250254395325</v>
      </c>
      <c r="E58" s="16" t="n">
        <v>3.94449970519149E-006</v>
      </c>
    </row>
    <row r="59" customFormat="false" ht="15" hidden="false" customHeight="false" outlineLevel="0" collapsed="false">
      <c r="A59" s="8" t="s">
        <v>556</v>
      </c>
      <c r="B59" s="8" t="s">
        <v>557</v>
      </c>
      <c r="C59" s="8" t="s">
        <v>558</v>
      </c>
      <c r="D59" s="9" t="n">
        <v>4.59094740728215</v>
      </c>
      <c r="E59" s="16" t="n">
        <v>1.48482238902565E-006</v>
      </c>
    </row>
    <row r="60" customFormat="false" ht="15" hidden="false" customHeight="false" outlineLevel="0" collapsed="false">
      <c r="A60" s="8" t="s">
        <v>1594</v>
      </c>
      <c r="B60" s="8" t="s">
        <v>1595</v>
      </c>
      <c r="C60" s="8" t="s">
        <v>1596</v>
      </c>
      <c r="D60" s="9" t="n">
        <v>4.43405400318344</v>
      </c>
      <c r="E60" s="16" t="n">
        <v>2.50362785754332E-006</v>
      </c>
    </row>
    <row r="61" customFormat="false" ht="15" hidden="false" customHeight="false" outlineLevel="0" collapsed="false">
      <c r="A61" s="8" t="s">
        <v>1597</v>
      </c>
      <c r="B61" s="8" t="s">
        <v>1598</v>
      </c>
      <c r="C61" s="8" t="s">
        <v>1599</v>
      </c>
      <c r="D61" s="9" t="n">
        <v>4.42096965854849</v>
      </c>
      <c r="E61" s="16" t="n">
        <v>1.16962991258287E-005</v>
      </c>
    </row>
    <row r="62" customFormat="false" ht="15" hidden="false" customHeight="false" outlineLevel="0" collapsed="false">
      <c r="A62" s="8" t="s">
        <v>692</v>
      </c>
      <c r="B62" s="8" t="s">
        <v>693</v>
      </c>
      <c r="C62" s="8" t="s">
        <v>694</v>
      </c>
      <c r="D62" s="9" t="n">
        <v>4.41377789554638</v>
      </c>
      <c r="E62" s="16" t="n">
        <v>1.19901834094196E-006</v>
      </c>
    </row>
    <row r="63" customFormat="false" ht="15" hidden="false" customHeight="false" outlineLevel="0" collapsed="false">
      <c r="A63" s="8" t="s">
        <v>1600</v>
      </c>
      <c r="B63" s="8" t="s">
        <v>1601</v>
      </c>
      <c r="C63" s="8" t="s">
        <v>1602</v>
      </c>
      <c r="D63" s="9" t="n">
        <v>4.38249668893529</v>
      </c>
      <c r="E63" s="16" t="n">
        <v>6.73224163166952E-006</v>
      </c>
    </row>
    <row r="64" customFormat="false" ht="15" hidden="false" customHeight="false" outlineLevel="0" collapsed="false">
      <c r="A64" s="8" t="s">
        <v>379</v>
      </c>
      <c r="B64" s="8" t="s">
        <v>380</v>
      </c>
      <c r="C64" s="8" t="s">
        <v>381</v>
      </c>
      <c r="D64" s="9" t="n">
        <v>4.38225636668486</v>
      </c>
      <c r="E64" s="16" t="n">
        <v>2.21143760067651E-005</v>
      </c>
    </row>
    <row r="65" customFormat="false" ht="15" hidden="false" customHeight="false" outlineLevel="0" collapsed="false">
      <c r="A65" s="8" t="s">
        <v>1603</v>
      </c>
      <c r="B65" s="8" t="s">
        <v>1604</v>
      </c>
      <c r="C65" s="8" t="s">
        <v>1605</v>
      </c>
      <c r="D65" s="9" t="n">
        <v>4.37651202968753</v>
      </c>
      <c r="E65" s="16" t="n">
        <v>6.73224163166952E-006</v>
      </c>
    </row>
    <row r="66" customFormat="false" ht="15" hidden="false" customHeight="false" outlineLevel="0" collapsed="false">
      <c r="A66" s="8" t="s">
        <v>1606</v>
      </c>
      <c r="B66" s="8" t="s">
        <v>1607</v>
      </c>
      <c r="C66" s="8" t="s">
        <v>1608</v>
      </c>
      <c r="D66" s="9" t="n">
        <v>4.33202430119064</v>
      </c>
      <c r="E66" s="16" t="n">
        <v>6.73224163166952E-006</v>
      </c>
    </row>
    <row r="67" customFormat="false" ht="15" hidden="false" customHeight="false" outlineLevel="0" collapsed="false">
      <c r="A67" s="8" t="s">
        <v>860</v>
      </c>
      <c r="B67" s="8" t="s">
        <v>861</v>
      </c>
      <c r="C67" s="8" t="s">
        <v>862</v>
      </c>
      <c r="D67" s="9" t="n">
        <v>4.33168741093929</v>
      </c>
      <c r="E67" s="16" t="n">
        <v>1.59207897100939E-007</v>
      </c>
    </row>
    <row r="68" customFormat="false" ht="15" hidden="false" customHeight="false" outlineLevel="0" collapsed="false">
      <c r="A68" s="8" t="s">
        <v>385</v>
      </c>
      <c r="B68" s="8" t="s">
        <v>386</v>
      </c>
      <c r="C68" s="8" t="s">
        <v>387</v>
      </c>
      <c r="D68" s="9" t="n">
        <v>4.29960967272998</v>
      </c>
      <c r="E68" s="16" t="n">
        <v>9.63824415464592E-007</v>
      </c>
    </row>
    <row r="69" customFormat="false" ht="15" hidden="false" customHeight="false" outlineLevel="0" collapsed="false">
      <c r="A69" s="8" t="s">
        <v>472</v>
      </c>
      <c r="B69" s="8" t="s">
        <v>473</v>
      </c>
      <c r="C69" s="8" t="s">
        <v>474</v>
      </c>
      <c r="D69" s="9" t="n">
        <v>4.27849094420963</v>
      </c>
      <c r="E69" s="16" t="n">
        <v>2.18789336953658E-005</v>
      </c>
    </row>
    <row r="70" customFormat="false" ht="15" hidden="false" customHeight="false" outlineLevel="0" collapsed="false">
      <c r="A70" s="8" t="s">
        <v>334</v>
      </c>
      <c r="B70" s="8" t="s">
        <v>335</v>
      </c>
      <c r="C70" s="8" t="s">
        <v>336</v>
      </c>
      <c r="D70" s="9" t="n">
        <v>4.22454562409388</v>
      </c>
      <c r="E70" s="16" t="n">
        <v>1.16962991258287E-005</v>
      </c>
    </row>
    <row r="71" customFormat="false" ht="15" hidden="false" customHeight="false" outlineLevel="0" collapsed="false">
      <c r="A71" s="8" t="s">
        <v>463</v>
      </c>
      <c r="B71" s="8" t="s">
        <v>464</v>
      </c>
      <c r="C71" s="8" t="s">
        <v>465</v>
      </c>
      <c r="D71" s="9" t="n">
        <v>4.2227501915444</v>
      </c>
      <c r="E71" s="16" t="n">
        <v>4.66534040623221E-006</v>
      </c>
    </row>
    <row r="72" customFormat="false" ht="15" hidden="false" customHeight="false" outlineLevel="0" collapsed="false">
      <c r="A72" s="8" t="s">
        <v>1609</v>
      </c>
      <c r="B72" s="8" t="s">
        <v>1610</v>
      </c>
      <c r="C72" s="8" t="s">
        <v>1611</v>
      </c>
      <c r="D72" s="9" t="n">
        <v>4.21211274708569</v>
      </c>
      <c r="E72" s="16" t="n">
        <v>1.48482238902565E-006</v>
      </c>
    </row>
    <row r="73" customFormat="false" ht="15" hidden="false" customHeight="false" outlineLevel="0" collapsed="false">
      <c r="A73" s="8" t="s">
        <v>430</v>
      </c>
      <c r="B73" s="8" t="s">
        <v>431</v>
      </c>
      <c r="C73" s="8" t="s">
        <v>432</v>
      </c>
      <c r="D73" s="9" t="n">
        <v>4.20799297460156</v>
      </c>
      <c r="E73" s="16" t="n">
        <v>8.15196605739576E-006</v>
      </c>
    </row>
    <row r="74" customFormat="false" ht="15" hidden="false" customHeight="false" outlineLevel="0" collapsed="false">
      <c r="A74" s="8" t="s">
        <v>1612</v>
      </c>
      <c r="B74" s="8" t="s">
        <v>1613</v>
      </c>
      <c r="C74" s="8" t="s">
        <v>1614</v>
      </c>
      <c r="D74" s="9" t="n">
        <v>4.15782819776431</v>
      </c>
      <c r="E74" s="16" t="n">
        <v>1.48482238902565E-006</v>
      </c>
    </row>
    <row r="75" customFormat="false" ht="15" hidden="false" customHeight="false" outlineLevel="0" collapsed="false">
      <c r="A75" s="8" t="s">
        <v>1615</v>
      </c>
      <c r="B75" s="8" t="s">
        <v>1616</v>
      </c>
      <c r="C75" s="8" t="s">
        <v>1617</v>
      </c>
      <c r="D75" s="9" t="n">
        <v>4.14809620689523</v>
      </c>
      <c r="E75" s="16" t="n">
        <v>6.73224163166952E-006</v>
      </c>
    </row>
    <row r="76" customFormat="false" ht="15" hidden="false" customHeight="false" outlineLevel="0" collapsed="false">
      <c r="A76" s="8" t="s">
        <v>1618</v>
      </c>
      <c r="B76" s="8" t="s">
        <v>1619</v>
      </c>
      <c r="C76" s="8" t="s">
        <v>1620</v>
      </c>
      <c r="D76" s="9" t="n">
        <v>4.13753026238396</v>
      </c>
      <c r="E76" s="16" t="n">
        <v>6.73224163166952E-006</v>
      </c>
    </row>
    <row r="77" customFormat="false" ht="15" hidden="false" customHeight="false" outlineLevel="0" collapsed="false">
      <c r="A77" s="8" t="s">
        <v>391</v>
      </c>
      <c r="B77" s="8" t="s">
        <v>392</v>
      </c>
      <c r="C77" s="8" t="s">
        <v>393</v>
      </c>
      <c r="D77" s="9" t="n">
        <v>4.13746409718984</v>
      </c>
      <c r="E77" s="16" t="n">
        <v>3.59074695385289E-006</v>
      </c>
    </row>
    <row r="78" customFormat="false" ht="15" hidden="false" customHeight="false" outlineLevel="0" collapsed="false">
      <c r="A78" s="8" t="s">
        <v>412</v>
      </c>
      <c r="B78" s="8" t="s">
        <v>413</v>
      </c>
      <c r="C78" s="8" t="s">
        <v>414</v>
      </c>
      <c r="D78" s="9" t="n">
        <v>4.12090902100175</v>
      </c>
      <c r="E78" s="16" t="n">
        <v>5.09497878587234E-006</v>
      </c>
    </row>
    <row r="79" customFormat="false" ht="15" hidden="false" customHeight="false" outlineLevel="0" collapsed="false">
      <c r="A79" s="8" t="s">
        <v>367</v>
      </c>
      <c r="B79" s="8" t="s">
        <v>368</v>
      </c>
      <c r="C79" s="8" t="s">
        <v>369</v>
      </c>
      <c r="D79" s="9" t="n">
        <v>4.094124126641</v>
      </c>
      <c r="E79" s="16" t="n">
        <v>1.19901834094196E-006</v>
      </c>
    </row>
    <row r="80" customFormat="false" ht="15" hidden="false" customHeight="false" outlineLevel="0" collapsed="false">
      <c r="A80" s="8" t="s">
        <v>725</v>
      </c>
      <c r="B80" s="8" t="s">
        <v>726</v>
      </c>
      <c r="C80" s="8" t="s">
        <v>727</v>
      </c>
      <c r="D80" s="9" t="n">
        <v>4.09128748068206</v>
      </c>
      <c r="E80" s="16" t="n">
        <v>1.48482238902565E-006</v>
      </c>
    </row>
    <row r="81" customFormat="false" ht="15" hidden="false" customHeight="false" outlineLevel="0" collapsed="false">
      <c r="A81" s="8" t="s">
        <v>448</v>
      </c>
      <c r="B81" s="8" t="s">
        <v>449</v>
      </c>
      <c r="C81" s="8" t="s">
        <v>450</v>
      </c>
      <c r="D81" s="9" t="n">
        <v>4.09003629866865</v>
      </c>
      <c r="E81" s="16" t="n">
        <v>6.73224163166952E-006</v>
      </c>
    </row>
    <row r="82" customFormat="false" ht="15" hidden="false" customHeight="false" outlineLevel="0" collapsed="false">
      <c r="A82" s="8" t="s">
        <v>1621</v>
      </c>
      <c r="B82" s="8" t="s">
        <v>1622</v>
      </c>
      <c r="C82" s="8" t="s">
        <v>1622</v>
      </c>
      <c r="D82" s="9" t="n">
        <v>4.08723189481345</v>
      </c>
      <c r="E82" s="16" t="n">
        <v>2.18789336953658E-005</v>
      </c>
    </row>
    <row r="83" customFormat="false" ht="15" hidden="false" customHeight="false" outlineLevel="0" collapsed="false">
      <c r="A83" s="8" t="s">
        <v>532</v>
      </c>
      <c r="B83" s="8" t="s">
        <v>533</v>
      </c>
      <c r="C83" s="8" t="s">
        <v>534</v>
      </c>
      <c r="D83" s="9" t="n">
        <v>4.07797208305658</v>
      </c>
      <c r="E83" s="16" t="n">
        <v>1.96006830938854E-006</v>
      </c>
    </row>
    <row r="84" customFormat="false" ht="15" hidden="false" customHeight="false" outlineLevel="0" collapsed="false">
      <c r="A84" s="8" t="s">
        <v>1623</v>
      </c>
      <c r="B84" s="8" t="s">
        <v>1624</v>
      </c>
      <c r="C84" s="8" t="s">
        <v>1625</v>
      </c>
      <c r="D84" s="9" t="n">
        <v>4.06276799332187</v>
      </c>
      <c r="E84" s="16" t="n">
        <v>6.73224163166952E-006</v>
      </c>
    </row>
    <row r="85" customFormat="false" ht="15" hidden="false" customHeight="false" outlineLevel="0" collapsed="false">
      <c r="A85" s="8" t="s">
        <v>502</v>
      </c>
      <c r="B85" s="8" t="s">
        <v>503</v>
      </c>
      <c r="C85" s="8" t="s">
        <v>504</v>
      </c>
      <c r="D85" s="9" t="n">
        <v>4.05082489501004</v>
      </c>
      <c r="E85" s="16" t="n">
        <v>1.96006830938854E-006</v>
      </c>
    </row>
    <row r="86" customFormat="false" ht="15" hidden="false" customHeight="false" outlineLevel="0" collapsed="false">
      <c r="A86" s="8" t="s">
        <v>1626</v>
      </c>
      <c r="B86" s="8" t="s">
        <v>1627</v>
      </c>
      <c r="C86" s="8" t="s">
        <v>1628</v>
      </c>
      <c r="D86" s="9" t="n">
        <v>3.98759029565163</v>
      </c>
      <c r="E86" s="16" t="n">
        <v>1.1413299874769E-005</v>
      </c>
    </row>
    <row r="87" customFormat="false" ht="15" hidden="false" customHeight="false" outlineLevel="0" collapsed="false">
      <c r="A87" s="8" t="s">
        <v>1629</v>
      </c>
      <c r="B87" s="8" t="s">
        <v>1630</v>
      </c>
      <c r="C87" s="8" t="s">
        <v>1631</v>
      </c>
      <c r="D87" s="9" t="n">
        <v>3.97405283132569</v>
      </c>
      <c r="E87" s="16" t="n">
        <v>2.21143760067651E-005</v>
      </c>
    </row>
    <row r="88" customFormat="false" ht="15" hidden="false" customHeight="false" outlineLevel="0" collapsed="false">
      <c r="A88" s="8" t="s">
        <v>1632</v>
      </c>
      <c r="B88" s="8" t="s">
        <v>1633</v>
      </c>
      <c r="C88" s="8" t="s">
        <v>1634</v>
      </c>
      <c r="D88" s="9" t="n">
        <v>3.94225706601172</v>
      </c>
      <c r="E88" s="16" t="n">
        <v>5.69448795634333E-006</v>
      </c>
    </row>
    <row r="89" customFormat="false" ht="15" hidden="false" customHeight="false" outlineLevel="0" collapsed="false">
      <c r="A89" s="8" t="s">
        <v>722</v>
      </c>
      <c r="B89" s="8" t="s">
        <v>723</v>
      </c>
      <c r="C89" s="8" t="s">
        <v>724</v>
      </c>
      <c r="D89" s="9" t="n">
        <v>3.93335228238494</v>
      </c>
      <c r="E89" s="16" t="n">
        <v>1.74684986944195E-006</v>
      </c>
    </row>
    <row r="90" customFormat="false" ht="15" hidden="false" customHeight="false" outlineLevel="0" collapsed="false">
      <c r="A90" s="8" t="s">
        <v>1635</v>
      </c>
      <c r="B90" s="8" t="s">
        <v>1636</v>
      </c>
      <c r="C90" s="8" t="s">
        <v>1637</v>
      </c>
      <c r="D90" s="9" t="n">
        <v>3.93201200379713</v>
      </c>
      <c r="E90" s="16" t="n">
        <v>3.59074695385289E-006</v>
      </c>
    </row>
    <row r="91" customFormat="false" ht="15" hidden="false" customHeight="false" outlineLevel="0" collapsed="false">
      <c r="A91" s="8" t="s">
        <v>511</v>
      </c>
      <c r="B91" s="8" t="s">
        <v>512</v>
      </c>
      <c r="C91" s="8" t="s">
        <v>513</v>
      </c>
      <c r="D91" s="9" t="n">
        <v>3.90721193957105</v>
      </c>
      <c r="E91" s="16" t="n">
        <v>1.96006830938854E-006</v>
      </c>
    </row>
    <row r="92" customFormat="false" ht="15" hidden="false" customHeight="false" outlineLevel="0" collapsed="false">
      <c r="A92" s="8" t="s">
        <v>1638</v>
      </c>
      <c r="B92" s="8" t="s">
        <v>1639</v>
      </c>
      <c r="C92" s="8" t="s">
        <v>1640</v>
      </c>
      <c r="D92" s="9" t="n">
        <v>3.89235163484027</v>
      </c>
      <c r="E92" s="16" t="n">
        <v>7.21448996079523E-007</v>
      </c>
    </row>
    <row r="93" customFormat="false" ht="15" hidden="false" customHeight="false" outlineLevel="0" collapsed="false">
      <c r="A93" s="8" t="s">
        <v>454</v>
      </c>
      <c r="B93" s="8" t="s">
        <v>455</v>
      </c>
      <c r="C93" s="8" t="s">
        <v>456</v>
      </c>
      <c r="D93" s="9" t="n">
        <v>3.8761700861121</v>
      </c>
      <c r="E93" s="16" t="n">
        <v>5.81308591414607E-006</v>
      </c>
    </row>
    <row r="94" customFormat="false" ht="15" hidden="false" customHeight="false" outlineLevel="0" collapsed="false">
      <c r="A94" s="8" t="s">
        <v>568</v>
      </c>
      <c r="B94" s="8" t="s">
        <v>569</v>
      </c>
      <c r="C94" s="8" t="s">
        <v>570</v>
      </c>
      <c r="D94" s="9" t="n">
        <v>3.87308694749058</v>
      </c>
      <c r="E94" s="16" t="n">
        <v>6.73224163166952E-006</v>
      </c>
    </row>
    <row r="95" customFormat="false" ht="15" hidden="false" customHeight="false" outlineLevel="0" collapsed="false">
      <c r="A95" s="8" t="s">
        <v>1641</v>
      </c>
      <c r="B95" s="8" t="s">
        <v>1642</v>
      </c>
      <c r="C95" s="8" t="s">
        <v>1643</v>
      </c>
      <c r="D95" s="9" t="n">
        <v>3.85992424930501</v>
      </c>
      <c r="E95" s="16" t="n">
        <v>2.18789336953658E-005</v>
      </c>
    </row>
    <row r="96" customFormat="false" ht="15" hidden="false" customHeight="false" outlineLevel="0" collapsed="false">
      <c r="A96" s="8" t="s">
        <v>1644</v>
      </c>
      <c r="B96" s="8" t="s">
        <v>1645</v>
      </c>
      <c r="C96" s="8" t="s">
        <v>1646</v>
      </c>
      <c r="D96" s="9" t="n">
        <v>3.84894820488485</v>
      </c>
      <c r="E96" s="16" t="n">
        <v>2.18789336953658E-005</v>
      </c>
    </row>
    <row r="97" customFormat="false" ht="15" hidden="false" customHeight="false" outlineLevel="0" collapsed="false">
      <c r="A97" s="8" t="s">
        <v>1647</v>
      </c>
      <c r="B97" s="8" t="s">
        <v>1648</v>
      </c>
      <c r="C97" s="8" t="s">
        <v>1649</v>
      </c>
      <c r="D97" s="9" t="n">
        <v>3.81811617040232</v>
      </c>
      <c r="E97" s="16" t="n">
        <v>1.16962991258287E-005</v>
      </c>
    </row>
    <row r="98" customFormat="false" ht="15" hidden="false" customHeight="false" outlineLevel="0" collapsed="false">
      <c r="A98" s="8" t="s">
        <v>1650</v>
      </c>
      <c r="B98" s="8" t="s">
        <v>1651</v>
      </c>
      <c r="C98" s="8" t="s">
        <v>1652</v>
      </c>
      <c r="D98" s="9" t="n">
        <v>3.81356287901213</v>
      </c>
      <c r="E98" s="16" t="n">
        <v>7.48845866826022E-006</v>
      </c>
    </row>
    <row r="99" customFormat="false" ht="15" hidden="false" customHeight="false" outlineLevel="0" collapsed="false">
      <c r="A99" s="8" t="s">
        <v>1653</v>
      </c>
      <c r="B99" s="8" t="s">
        <v>1654</v>
      </c>
      <c r="C99" s="8" t="s">
        <v>1655</v>
      </c>
      <c r="D99" s="9" t="n">
        <v>3.80800906500388</v>
      </c>
      <c r="E99" s="16" t="n">
        <v>2.18789336953658E-005</v>
      </c>
    </row>
    <row r="100" customFormat="false" ht="15" hidden="false" customHeight="false" outlineLevel="0" collapsed="false">
      <c r="A100" s="8" t="s">
        <v>577</v>
      </c>
      <c r="B100" s="8" t="s">
        <v>395</v>
      </c>
      <c r="C100" s="8" t="s">
        <v>578</v>
      </c>
      <c r="D100" s="9" t="n">
        <v>3.80194976277477</v>
      </c>
      <c r="E100" s="16" t="n">
        <v>1.19901834094196E-006</v>
      </c>
    </row>
    <row r="101" customFormat="false" ht="15" hidden="false" customHeight="false" outlineLevel="0" collapsed="false">
      <c r="A101" s="8" t="s">
        <v>1656</v>
      </c>
      <c r="B101" s="8" t="s">
        <v>1657</v>
      </c>
      <c r="C101" s="8" t="s">
        <v>1658</v>
      </c>
      <c r="D101" s="9" t="n">
        <v>3.77978646963005</v>
      </c>
      <c r="E101" s="16" t="n">
        <v>6.73224163166952E-006</v>
      </c>
    </row>
    <row r="102" customFormat="false" ht="15" hidden="false" customHeight="false" outlineLevel="0" collapsed="false">
      <c r="A102" s="8" t="s">
        <v>1659</v>
      </c>
      <c r="B102" s="8" t="s">
        <v>1660</v>
      </c>
      <c r="C102" s="8" t="s">
        <v>1661</v>
      </c>
      <c r="D102" s="9" t="n">
        <v>3.77634643517975</v>
      </c>
      <c r="E102" s="16" t="n">
        <v>1.16962991258287E-005</v>
      </c>
    </row>
    <row r="103" customFormat="false" ht="15" hidden="false" customHeight="false" outlineLevel="0" collapsed="false">
      <c r="A103" s="8" t="s">
        <v>1662</v>
      </c>
      <c r="B103" s="8" t="s">
        <v>1663</v>
      </c>
      <c r="C103" s="8" t="s">
        <v>1664</v>
      </c>
      <c r="D103" s="9" t="n">
        <v>3.77460877790328</v>
      </c>
      <c r="E103" s="16" t="n">
        <v>2.21143760067651E-005</v>
      </c>
    </row>
    <row r="104" customFormat="false" ht="15" hidden="false" customHeight="false" outlineLevel="0" collapsed="false">
      <c r="A104" s="8" t="s">
        <v>1665</v>
      </c>
      <c r="B104" s="8" t="s">
        <v>1666</v>
      </c>
      <c r="C104" s="8" t="s">
        <v>1667</v>
      </c>
      <c r="D104" s="9" t="n">
        <v>3.7445903042349</v>
      </c>
      <c r="E104" s="16" t="n">
        <v>3.59074695385289E-006</v>
      </c>
    </row>
    <row r="105" customFormat="false" ht="15" hidden="false" customHeight="false" outlineLevel="0" collapsed="false">
      <c r="A105" s="8" t="s">
        <v>1668</v>
      </c>
      <c r="B105" s="8" t="s">
        <v>1669</v>
      </c>
      <c r="C105" s="8" t="s">
        <v>1670</v>
      </c>
      <c r="D105" s="9" t="n">
        <v>3.73502465159452</v>
      </c>
      <c r="E105" s="16" t="n">
        <v>3.59074695385289E-006</v>
      </c>
    </row>
    <row r="106" customFormat="false" ht="15" hidden="false" customHeight="false" outlineLevel="0" collapsed="false">
      <c r="A106" s="8" t="s">
        <v>1671</v>
      </c>
      <c r="B106" s="8" t="s">
        <v>1672</v>
      </c>
      <c r="C106" s="8" t="s">
        <v>1673</v>
      </c>
      <c r="D106" s="9" t="n">
        <v>3.72913818555347</v>
      </c>
      <c r="E106" s="16" t="n">
        <v>9.87454532940071E-006</v>
      </c>
    </row>
    <row r="107" customFormat="false" ht="15" hidden="false" customHeight="false" outlineLevel="0" collapsed="false">
      <c r="A107" s="8" t="s">
        <v>1674</v>
      </c>
      <c r="B107" s="8" t="s">
        <v>1675</v>
      </c>
      <c r="C107" s="8" t="s">
        <v>1676</v>
      </c>
      <c r="D107" s="9" t="n">
        <v>3.72799815759106</v>
      </c>
      <c r="E107" s="16" t="n">
        <v>3.59074695385289E-006</v>
      </c>
    </row>
    <row r="108" customFormat="false" ht="15" hidden="false" customHeight="false" outlineLevel="0" collapsed="false">
      <c r="A108" s="8" t="s">
        <v>1677</v>
      </c>
      <c r="B108" s="8" t="s">
        <v>1678</v>
      </c>
      <c r="C108" s="8" t="s">
        <v>1679</v>
      </c>
      <c r="D108" s="9" t="n">
        <v>3.7053004951355</v>
      </c>
      <c r="E108" s="16" t="n">
        <v>2.18789336953658E-005</v>
      </c>
    </row>
    <row r="109" customFormat="false" ht="15" hidden="false" customHeight="false" outlineLevel="0" collapsed="false">
      <c r="A109" s="8" t="s">
        <v>689</v>
      </c>
      <c r="B109" s="8" t="s">
        <v>690</v>
      </c>
      <c r="C109" s="8" t="s">
        <v>691</v>
      </c>
      <c r="D109" s="9" t="n">
        <v>3.67963654105146</v>
      </c>
      <c r="E109" s="16" t="n">
        <v>1.96006830938854E-006</v>
      </c>
    </row>
    <row r="110" customFormat="false" ht="15" hidden="false" customHeight="false" outlineLevel="0" collapsed="false">
      <c r="A110" s="8" t="s">
        <v>1680</v>
      </c>
      <c r="B110" s="8" t="s">
        <v>1681</v>
      </c>
      <c r="C110" s="8" t="s">
        <v>1682</v>
      </c>
      <c r="D110" s="9" t="n">
        <v>3.67929767597402</v>
      </c>
      <c r="E110" s="16" t="n">
        <v>2.19966548510655E-005</v>
      </c>
    </row>
    <row r="111" customFormat="false" ht="15" hidden="false" customHeight="false" outlineLevel="0" collapsed="false">
      <c r="A111" s="8" t="s">
        <v>1683</v>
      </c>
      <c r="B111" s="8" t="s">
        <v>1684</v>
      </c>
      <c r="C111" s="8" t="s">
        <v>1685</v>
      </c>
      <c r="D111" s="9" t="n">
        <v>3.66391272090497</v>
      </c>
      <c r="E111" s="16" t="n">
        <v>1.16962991258287E-005</v>
      </c>
    </row>
    <row r="112" customFormat="false" ht="15" hidden="false" customHeight="false" outlineLevel="0" collapsed="false">
      <c r="A112" s="8" t="s">
        <v>1686</v>
      </c>
      <c r="B112" s="8" t="s">
        <v>1687</v>
      </c>
      <c r="C112" s="8" t="s">
        <v>1688</v>
      </c>
      <c r="D112" s="9" t="n">
        <v>3.65799787500483</v>
      </c>
      <c r="E112" s="16" t="n">
        <v>3.59074695385289E-006</v>
      </c>
    </row>
    <row r="113" customFormat="false" ht="15" hidden="false" customHeight="false" outlineLevel="0" collapsed="false">
      <c r="A113" s="8" t="s">
        <v>764</v>
      </c>
      <c r="B113" s="8" t="s">
        <v>765</v>
      </c>
      <c r="C113" s="8" t="s">
        <v>766</v>
      </c>
      <c r="D113" s="9" t="n">
        <v>3.6163996162591</v>
      </c>
      <c r="E113" s="16" t="n">
        <v>1.74684986944195E-006</v>
      </c>
    </row>
    <row r="114" customFormat="false" ht="15" hidden="false" customHeight="false" outlineLevel="0" collapsed="false">
      <c r="A114" s="8" t="s">
        <v>1689</v>
      </c>
      <c r="B114" s="8" t="s">
        <v>1690</v>
      </c>
      <c r="C114" s="8" t="s">
        <v>1691</v>
      </c>
      <c r="D114" s="9" t="n">
        <v>3.59482814107588</v>
      </c>
      <c r="E114" s="16" t="n">
        <v>1.48482238902565E-006</v>
      </c>
    </row>
    <row r="115" customFormat="false" ht="15" hidden="false" customHeight="false" outlineLevel="0" collapsed="false">
      <c r="A115" s="8" t="s">
        <v>415</v>
      </c>
      <c r="B115" s="8" t="s">
        <v>416</v>
      </c>
      <c r="C115" s="8" t="s">
        <v>417</v>
      </c>
      <c r="D115" s="9" t="n">
        <v>3.59343294001304</v>
      </c>
      <c r="E115" s="16" t="n">
        <v>1.48482238902565E-006</v>
      </c>
    </row>
    <row r="116" customFormat="false" ht="15" hidden="false" customHeight="false" outlineLevel="0" collapsed="false">
      <c r="A116" s="8" t="s">
        <v>603</v>
      </c>
      <c r="B116" s="8" t="s">
        <v>604</v>
      </c>
      <c r="C116" s="8" t="s">
        <v>605</v>
      </c>
      <c r="D116" s="9" t="n">
        <v>3.56413176934609</v>
      </c>
      <c r="E116" s="16" t="n">
        <v>7.6435230398408E-006</v>
      </c>
    </row>
    <row r="117" customFormat="false" ht="15" hidden="false" customHeight="false" outlineLevel="0" collapsed="false">
      <c r="A117" s="8" t="s">
        <v>538</v>
      </c>
      <c r="B117" s="8" t="s">
        <v>539</v>
      </c>
      <c r="C117" s="8" t="s">
        <v>540</v>
      </c>
      <c r="D117" s="9" t="n">
        <v>3.56185784963725</v>
      </c>
      <c r="E117" s="16" t="n">
        <v>1.61840502610063E-005</v>
      </c>
    </row>
    <row r="118" customFormat="false" ht="15" hidden="false" customHeight="false" outlineLevel="0" collapsed="false">
      <c r="A118" s="8" t="s">
        <v>403</v>
      </c>
      <c r="B118" s="8" t="s">
        <v>404</v>
      </c>
      <c r="C118" s="8" t="s">
        <v>405</v>
      </c>
      <c r="D118" s="9" t="n">
        <v>3.54649779841303</v>
      </c>
      <c r="E118" s="16" t="n">
        <v>6.73224163166952E-006</v>
      </c>
    </row>
    <row r="119" customFormat="false" ht="15" hidden="false" customHeight="false" outlineLevel="0" collapsed="false">
      <c r="A119" s="8" t="s">
        <v>1692</v>
      </c>
      <c r="B119" s="8" t="s">
        <v>1693</v>
      </c>
      <c r="C119" s="8" t="s">
        <v>1694</v>
      </c>
      <c r="D119" s="9" t="n">
        <v>3.49490328202093</v>
      </c>
      <c r="E119" s="16" t="n">
        <v>2.18789336953658E-005</v>
      </c>
    </row>
    <row r="120" customFormat="false" ht="15" hidden="false" customHeight="false" outlineLevel="0" collapsed="false">
      <c r="A120" s="8" t="s">
        <v>791</v>
      </c>
      <c r="B120" s="8" t="s">
        <v>792</v>
      </c>
      <c r="C120" s="8" t="s">
        <v>793</v>
      </c>
      <c r="D120" s="9" t="n">
        <v>3.48936359606829</v>
      </c>
      <c r="E120" s="16" t="n">
        <v>1.19901834094196E-006</v>
      </c>
    </row>
    <row r="121" customFormat="false" ht="15" hidden="false" customHeight="false" outlineLevel="0" collapsed="false">
      <c r="A121" s="8" t="s">
        <v>1695</v>
      </c>
      <c r="B121" s="8" t="s">
        <v>1696</v>
      </c>
      <c r="C121" s="8" t="s">
        <v>1697</v>
      </c>
      <c r="D121" s="9" t="n">
        <v>3.48481668288781</v>
      </c>
      <c r="E121" s="16" t="n">
        <v>1.85345908941525E-006</v>
      </c>
    </row>
    <row r="122" customFormat="false" ht="15" hidden="false" customHeight="false" outlineLevel="0" collapsed="false">
      <c r="A122" s="8" t="s">
        <v>1698</v>
      </c>
      <c r="B122" s="8" t="s">
        <v>1699</v>
      </c>
      <c r="C122" s="8" t="s">
        <v>1700</v>
      </c>
      <c r="D122" s="9" t="n">
        <v>3.47565361075075</v>
      </c>
      <c r="E122" s="16" t="n">
        <v>1.48482238902565E-006</v>
      </c>
    </row>
    <row r="123" customFormat="false" ht="15" hidden="false" customHeight="false" outlineLevel="0" collapsed="false">
      <c r="A123" s="8" t="s">
        <v>433</v>
      </c>
      <c r="B123" s="8" t="s">
        <v>434</v>
      </c>
      <c r="C123" s="8" t="s">
        <v>435</v>
      </c>
      <c r="D123" s="9" t="n">
        <v>3.47554746327612</v>
      </c>
      <c r="E123" s="16" t="n">
        <v>6.73224163166952E-006</v>
      </c>
    </row>
    <row r="124" customFormat="false" ht="15" hidden="false" customHeight="false" outlineLevel="0" collapsed="false">
      <c r="A124" s="8" t="s">
        <v>591</v>
      </c>
      <c r="B124" s="8" t="s">
        <v>592</v>
      </c>
      <c r="C124" s="8" t="s">
        <v>593</v>
      </c>
      <c r="D124" s="9" t="n">
        <v>3.4690088183172</v>
      </c>
      <c r="E124" s="16" t="n">
        <v>1.61840502610063E-005</v>
      </c>
    </row>
    <row r="125" customFormat="false" ht="15" hidden="false" customHeight="false" outlineLevel="0" collapsed="false">
      <c r="A125" s="8" t="s">
        <v>1701</v>
      </c>
      <c r="B125" s="8" t="s">
        <v>1702</v>
      </c>
      <c r="C125" s="8" t="s">
        <v>1703</v>
      </c>
      <c r="D125" s="9" t="n">
        <v>3.46063128764336</v>
      </c>
      <c r="E125" s="16" t="n">
        <v>2.18789336953658E-005</v>
      </c>
    </row>
    <row r="126" customFormat="false" ht="15" hidden="false" customHeight="false" outlineLevel="0" collapsed="false">
      <c r="A126" s="8" t="s">
        <v>1704</v>
      </c>
      <c r="B126" s="8" t="s">
        <v>1705</v>
      </c>
      <c r="C126" s="8" t="s">
        <v>1706</v>
      </c>
      <c r="D126" s="9" t="n">
        <v>3.44338336120551</v>
      </c>
      <c r="E126" s="16" t="n">
        <v>1.16962991258287E-005</v>
      </c>
    </row>
    <row r="127" customFormat="false" ht="15" hidden="false" customHeight="false" outlineLevel="0" collapsed="false">
      <c r="A127" s="8" t="s">
        <v>1707</v>
      </c>
      <c r="B127" s="8" t="s">
        <v>1708</v>
      </c>
      <c r="C127" s="8" t="s">
        <v>1709</v>
      </c>
      <c r="D127" s="9" t="n">
        <v>3.44083702131387</v>
      </c>
      <c r="E127" s="16" t="n">
        <v>2.18789336953658E-005</v>
      </c>
    </row>
    <row r="128" customFormat="false" ht="15" hidden="false" customHeight="false" outlineLevel="0" collapsed="false">
      <c r="A128" s="8" t="s">
        <v>1710</v>
      </c>
      <c r="B128" s="8" t="s">
        <v>1711</v>
      </c>
      <c r="C128" s="8" t="s">
        <v>1712</v>
      </c>
      <c r="D128" s="9" t="n">
        <v>3.42238973867366</v>
      </c>
      <c r="E128" s="16" t="n">
        <v>3.59074695385289E-006</v>
      </c>
    </row>
    <row r="129" customFormat="false" ht="15" hidden="false" customHeight="false" outlineLevel="0" collapsed="false">
      <c r="A129" s="8" t="s">
        <v>1713</v>
      </c>
      <c r="B129" s="8" t="s">
        <v>1714</v>
      </c>
      <c r="C129" s="8" t="s">
        <v>1715</v>
      </c>
      <c r="D129" s="9" t="n">
        <v>3.40676980734211</v>
      </c>
      <c r="E129" s="16" t="n">
        <v>2.18789336953658E-005</v>
      </c>
    </row>
    <row r="130" customFormat="false" ht="15" hidden="false" customHeight="false" outlineLevel="0" collapsed="false">
      <c r="A130" s="8" t="s">
        <v>535</v>
      </c>
      <c r="B130" s="8" t="s">
        <v>536</v>
      </c>
      <c r="C130" s="8" t="s">
        <v>537</v>
      </c>
      <c r="D130" s="9" t="n">
        <v>3.39869784871426</v>
      </c>
      <c r="E130" s="16" t="n">
        <v>6.73224163166952E-006</v>
      </c>
    </row>
    <row r="131" customFormat="false" ht="15" hidden="false" customHeight="false" outlineLevel="0" collapsed="false">
      <c r="A131" s="8" t="s">
        <v>1716</v>
      </c>
      <c r="B131" s="8" t="s">
        <v>1717</v>
      </c>
      <c r="C131" s="8" t="s">
        <v>1718</v>
      </c>
      <c r="D131" s="9" t="n">
        <v>3.37867509463212</v>
      </c>
      <c r="E131" s="16" t="n">
        <v>7.25083570807877E-006</v>
      </c>
    </row>
    <row r="132" customFormat="false" ht="15" hidden="false" customHeight="false" outlineLevel="0" collapsed="false">
      <c r="A132" s="8" t="s">
        <v>1719</v>
      </c>
      <c r="B132" s="8" t="s">
        <v>1720</v>
      </c>
      <c r="C132" s="8" t="s">
        <v>1721</v>
      </c>
      <c r="D132" s="9" t="n">
        <v>3.37823635168222</v>
      </c>
      <c r="E132" s="16" t="n">
        <v>1.30168490271319E-005</v>
      </c>
    </row>
    <row r="133" customFormat="false" ht="15" hidden="false" customHeight="false" outlineLevel="0" collapsed="false">
      <c r="A133" s="8" t="s">
        <v>1722</v>
      </c>
      <c r="B133" s="8" t="s">
        <v>1723</v>
      </c>
      <c r="C133" s="8" t="s">
        <v>1724</v>
      </c>
      <c r="D133" s="9" t="n">
        <v>3.37385320755298</v>
      </c>
      <c r="E133" s="16" t="n">
        <v>1.30168490271319E-005</v>
      </c>
    </row>
    <row r="134" customFormat="false" ht="15" hidden="false" customHeight="false" outlineLevel="0" collapsed="false">
      <c r="A134" s="8" t="s">
        <v>346</v>
      </c>
      <c r="B134" s="8" t="s">
        <v>347</v>
      </c>
      <c r="C134" s="8" t="s">
        <v>348</v>
      </c>
      <c r="D134" s="9" t="n">
        <v>3.36796014670606</v>
      </c>
      <c r="E134" s="16" t="n">
        <v>6.73224163166952E-006</v>
      </c>
    </row>
    <row r="135" customFormat="false" ht="15" hidden="false" customHeight="false" outlineLevel="0" collapsed="false">
      <c r="A135" s="8" t="s">
        <v>1725</v>
      </c>
      <c r="B135" s="8" t="s">
        <v>1726</v>
      </c>
      <c r="C135" s="8" t="s">
        <v>1727</v>
      </c>
      <c r="D135" s="9" t="n">
        <v>3.36779010192681</v>
      </c>
      <c r="E135" s="16" t="n">
        <v>3.59074695385289E-006</v>
      </c>
    </row>
    <row r="136" customFormat="false" ht="15" hidden="false" customHeight="false" outlineLevel="0" collapsed="false">
      <c r="A136" s="11" t="s">
        <v>1728</v>
      </c>
      <c r="B136" s="11" t="s">
        <v>1729</v>
      </c>
      <c r="C136" s="11" t="s">
        <v>1730</v>
      </c>
      <c r="D136" s="9" t="n">
        <v>3.36351545915789</v>
      </c>
      <c r="E136" s="16" t="n">
        <v>2.18789336953658E-005</v>
      </c>
    </row>
    <row r="137" customFormat="false" ht="15" hidden="false" customHeight="false" outlineLevel="0" collapsed="false">
      <c r="A137" s="8" t="s">
        <v>1731</v>
      </c>
      <c r="B137" s="8" t="s">
        <v>1732</v>
      </c>
      <c r="C137" s="8" t="s">
        <v>1733</v>
      </c>
      <c r="D137" s="9" t="n">
        <v>3.35235560104874</v>
      </c>
      <c r="E137" s="16" t="n">
        <v>6.73224163166952E-006</v>
      </c>
    </row>
    <row r="138" customFormat="false" ht="15" hidden="false" customHeight="false" outlineLevel="0" collapsed="false">
      <c r="A138" s="8" t="s">
        <v>1734</v>
      </c>
      <c r="B138" s="8" t="s">
        <v>1735</v>
      </c>
      <c r="C138" s="8" t="s">
        <v>1736</v>
      </c>
      <c r="D138" s="9" t="n">
        <v>3.34157696858521</v>
      </c>
      <c r="E138" s="16" t="n">
        <v>1.67876164105973E-005</v>
      </c>
    </row>
    <row r="139" customFormat="false" ht="15" hidden="false" customHeight="false" outlineLevel="0" collapsed="false">
      <c r="A139" s="8" t="s">
        <v>1737</v>
      </c>
      <c r="B139" s="8" t="s">
        <v>1738</v>
      </c>
      <c r="C139" s="8" t="s">
        <v>1739</v>
      </c>
      <c r="D139" s="9" t="n">
        <v>3.32333113366012</v>
      </c>
      <c r="E139" s="16" t="n">
        <v>6.73224163166952E-006</v>
      </c>
    </row>
    <row r="140" customFormat="false" ht="15" hidden="false" customHeight="false" outlineLevel="0" collapsed="false">
      <c r="A140" s="8" t="s">
        <v>469</v>
      </c>
      <c r="B140" s="8" t="s">
        <v>470</v>
      </c>
      <c r="C140" s="8" t="s">
        <v>471</v>
      </c>
      <c r="D140" s="9" t="n">
        <v>3.31919487791755</v>
      </c>
      <c r="E140" s="16" t="n">
        <v>6.73224163166952E-006</v>
      </c>
    </row>
    <row r="141" customFormat="false" ht="15" hidden="false" customHeight="false" outlineLevel="0" collapsed="false">
      <c r="A141" s="8" t="s">
        <v>1740</v>
      </c>
      <c r="B141" s="8" t="s">
        <v>1741</v>
      </c>
      <c r="C141" s="8" t="s">
        <v>1742</v>
      </c>
      <c r="D141" s="9" t="n">
        <v>3.30300988449791</v>
      </c>
      <c r="E141" s="16" t="n">
        <v>5.09497878587234E-006</v>
      </c>
    </row>
    <row r="142" customFormat="false" ht="15" hidden="false" customHeight="false" outlineLevel="0" collapsed="false">
      <c r="A142" s="8" t="s">
        <v>809</v>
      </c>
      <c r="B142" s="8" t="s">
        <v>810</v>
      </c>
      <c r="C142" s="8" t="s">
        <v>811</v>
      </c>
      <c r="D142" s="9" t="n">
        <v>3.29497090017139</v>
      </c>
      <c r="E142" s="16" t="n">
        <v>1.19901834094196E-006</v>
      </c>
    </row>
    <row r="143" customFormat="false" ht="15" hidden="false" customHeight="false" outlineLevel="0" collapsed="false">
      <c r="A143" s="8" t="s">
        <v>1743</v>
      </c>
      <c r="B143" s="8" t="s">
        <v>1744</v>
      </c>
      <c r="C143" s="8" t="s">
        <v>1745</v>
      </c>
      <c r="D143" s="9" t="n">
        <v>3.29480875184399</v>
      </c>
      <c r="E143" s="16" t="n">
        <v>6.73224163166952E-006</v>
      </c>
    </row>
    <row r="144" customFormat="false" ht="15" hidden="false" customHeight="false" outlineLevel="0" collapsed="false">
      <c r="A144" s="8" t="s">
        <v>1746</v>
      </c>
      <c r="B144" s="8" t="s">
        <v>1747</v>
      </c>
      <c r="C144" s="8" t="s">
        <v>1748</v>
      </c>
      <c r="D144" s="9" t="n">
        <v>3.2460604683807</v>
      </c>
      <c r="E144" s="16" t="n">
        <v>2.18789336953658E-005</v>
      </c>
    </row>
    <row r="145" customFormat="false" ht="15" hidden="false" customHeight="false" outlineLevel="0" collapsed="false">
      <c r="A145" s="8" t="s">
        <v>1749</v>
      </c>
      <c r="B145" s="8" t="s">
        <v>1750</v>
      </c>
      <c r="C145" s="8" t="s">
        <v>1751</v>
      </c>
      <c r="D145" s="9" t="n">
        <v>3.22797017987619</v>
      </c>
      <c r="E145" s="16" t="n">
        <v>6.73224163166952E-006</v>
      </c>
    </row>
    <row r="146" customFormat="false" ht="15" hidden="false" customHeight="false" outlineLevel="0" collapsed="false">
      <c r="A146" s="8" t="s">
        <v>541</v>
      </c>
      <c r="B146" s="8" t="s">
        <v>542</v>
      </c>
      <c r="C146" s="8" t="s">
        <v>543</v>
      </c>
      <c r="D146" s="9" t="n">
        <v>3.20076993599936</v>
      </c>
      <c r="E146" s="16" t="n">
        <v>6.73224163166952E-006</v>
      </c>
    </row>
    <row r="147" customFormat="false" ht="15" hidden="false" customHeight="false" outlineLevel="0" collapsed="false">
      <c r="A147" s="8" t="s">
        <v>797</v>
      </c>
      <c r="B147" s="8" t="s">
        <v>798</v>
      </c>
      <c r="C147" s="8" t="s">
        <v>799</v>
      </c>
      <c r="D147" s="9" t="n">
        <v>3.19376527693679</v>
      </c>
      <c r="E147" s="16" t="n">
        <v>1.48482238902565E-006</v>
      </c>
    </row>
    <row r="148" customFormat="false" ht="15" hidden="false" customHeight="false" outlineLevel="0" collapsed="false">
      <c r="A148" s="8" t="s">
        <v>638</v>
      </c>
      <c r="B148" s="8" t="s">
        <v>639</v>
      </c>
      <c r="C148" s="8" t="s">
        <v>640</v>
      </c>
      <c r="D148" s="9" t="n">
        <v>3.1819733285897</v>
      </c>
      <c r="E148" s="16" t="n">
        <v>1.30168490271319E-005</v>
      </c>
    </row>
    <row r="149" customFormat="false" ht="15" hidden="false" customHeight="false" outlineLevel="0" collapsed="false">
      <c r="A149" s="8" t="s">
        <v>1752</v>
      </c>
      <c r="B149" s="8" t="s">
        <v>1753</v>
      </c>
      <c r="C149" s="8" t="s">
        <v>1754</v>
      </c>
      <c r="D149" s="9" t="n">
        <v>3.17176465277365</v>
      </c>
      <c r="E149" s="16" t="n">
        <v>3.59074695385289E-006</v>
      </c>
    </row>
    <row r="150" customFormat="false" ht="15" hidden="false" customHeight="false" outlineLevel="0" collapsed="false">
      <c r="A150" s="8" t="s">
        <v>824</v>
      </c>
      <c r="B150" s="8" t="s">
        <v>825</v>
      </c>
      <c r="C150" s="8" t="s">
        <v>826</v>
      </c>
      <c r="D150" s="9" t="n">
        <v>3.16925505617858</v>
      </c>
      <c r="E150" s="16" t="n">
        <v>1.96006830938854E-006</v>
      </c>
    </row>
    <row r="151" customFormat="false" ht="15" hidden="false" customHeight="false" outlineLevel="0" collapsed="false">
      <c r="A151" s="8" t="s">
        <v>565</v>
      </c>
      <c r="B151" s="8" t="s">
        <v>566</v>
      </c>
      <c r="C151" s="8" t="s">
        <v>567</v>
      </c>
      <c r="D151" s="9" t="n">
        <v>3.16751729354113</v>
      </c>
      <c r="E151" s="16" t="n">
        <v>2.21143760067651E-005</v>
      </c>
    </row>
    <row r="152" customFormat="false" ht="15" hidden="false" customHeight="false" outlineLevel="0" collapsed="false">
      <c r="A152" s="8" t="s">
        <v>1755</v>
      </c>
      <c r="B152" s="8" t="s">
        <v>440</v>
      </c>
      <c r="C152" s="8" t="s">
        <v>441</v>
      </c>
      <c r="D152" s="9" t="n">
        <v>3.16011910794866</v>
      </c>
      <c r="E152" s="16" t="n">
        <v>6.73224163166952E-006</v>
      </c>
    </row>
    <row r="153" customFormat="false" ht="15" hidden="false" customHeight="false" outlineLevel="0" collapsed="false">
      <c r="A153" s="8" t="s">
        <v>1756</v>
      </c>
      <c r="B153" s="8" t="s">
        <v>1757</v>
      </c>
      <c r="C153" s="8" t="s">
        <v>1758</v>
      </c>
      <c r="D153" s="9" t="n">
        <v>3.15364686515616</v>
      </c>
      <c r="E153" s="16" t="n">
        <v>6.73224163166952E-006</v>
      </c>
    </row>
    <row r="154" customFormat="false" ht="15" hidden="false" customHeight="false" outlineLevel="0" collapsed="false">
      <c r="A154" s="8" t="s">
        <v>668</v>
      </c>
      <c r="B154" s="8" t="s">
        <v>669</v>
      </c>
      <c r="C154" s="8" t="s">
        <v>670</v>
      </c>
      <c r="D154" s="9" t="n">
        <v>3.15324390678203</v>
      </c>
      <c r="E154" s="16" t="n">
        <v>1.96006830938854E-006</v>
      </c>
    </row>
    <row r="155" customFormat="false" ht="15" hidden="false" customHeight="false" outlineLevel="0" collapsed="false">
      <c r="A155" s="8" t="s">
        <v>1759</v>
      </c>
      <c r="B155" s="8" t="s">
        <v>1760</v>
      </c>
      <c r="C155" s="8" t="s">
        <v>1761</v>
      </c>
      <c r="D155" s="9" t="n">
        <v>3.14555816173324</v>
      </c>
      <c r="E155" s="16" t="n">
        <v>3.94449970519149E-006</v>
      </c>
    </row>
    <row r="156" customFormat="false" ht="15" hidden="false" customHeight="false" outlineLevel="0" collapsed="false">
      <c r="A156" s="8" t="s">
        <v>1762</v>
      </c>
      <c r="B156" s="8" t="s">
        <v>1763</v>
      </c>
      <c r="C156" s="8" t="s">
        <v>1764</v>
      </c>
      <c r="D156" s="9" t="n">
        <v>3.12754692408845</v>
      </c>
      <c r="E156" s="16" t="n">
        <v>2.44558981721872E-005</v>
      </c>
    </row>
    <row r="157" customFormat="false" ht="15" hidden="false" customHeight="false" outlineLevel="0" collapsed="false">
      <c r="A157" s="8" t="s">
        <v>1765</v>
      </c>
      <c r="B157" s="8" t="s">
        <v>1766</v>
      </c>
      <c r="C157" s="8" t="s">
        <v>1767</v>
      </c>
      <c r="D157" s="9" t="n">
        <v>3.12325989726297</v>
      </c>
      <c r="E157" s="16" t="n">
        <v>3.94449970519149E-006</v>
      </c>
    </row>
    <row r="158" customFormat="false" ht="15" hidden="false" customHeight="false" outlineLevel="0" collapsed="false">
      <c r="A158" s="8" t="s">
        <v>1768</v>
      </c>
      <c r="B158" s="8" t="s">
        <v>1769</v>
      </c>
      <c r="C158" s="8" t="s">
        <v>1770</v>
      </c>
      <c r="D158" s="9" t="n">
        <v>3.12254228126492</v>
      </c>
      <c r="E158" s="16" t="n">
        <v>3.94449970519149E-006</v>
      </c>
    </row>
    <row r="159" customFormat="false" ht="15" hidden="false" customHeight="false" outlineLevel="0" collapsed="false">
      <c r="A159" s="8" t="s">
        <v>1771</v>
      </c>
      <c r="B159" s="8" t="s">
        <v>1772</v>
      </c>
      <c r="C159" s="8" t="s">
        <v>1773</v>
      </c>
      <c r="D159" s="9" t="n">
        <v>3.11919963061519</v>
      </c>
      <c r="E159" s="16" t="n">
        <v>2.18789336953658E-005</v>
      </c>
    </row>
    <row r="160" customFormat="false" ht="15" hidden="false" customHeight="false" outlineLevel="0" collapsed="false">
      <c r="A160" s="8" t="s">
        <v>606</v>
      </c>
      <c r="B160" s="8" t="s">
        <v>607</v>
      </c>
      <c r="C160" s="8" t="s">
        <v>608</v>
      </c>
      <c r="D160" s="9" t="n">
        <v>3.11706777046677</v>
      </c>
      <c r="E160" s="16" t="n">
        <v>6.73224163166952E-006</v>
      </c>
    </row>
    <row r="161" customFormat="false" ht="15" hidden="false" customHeight="false" outlineLevel="0" collapsed="false">
      <c r="A161" s="8" t="s">
        <v>1774</v>
      </c>
      <c r="B161" s="8" t="s">
        <v>1775</v>
      </c>
      <c r="C161" s="8" t="s">
        <v>1776</v>
      </c>
      <c r="D161" s="9" t="n">
        <v>3.1027961658301</v>
      </c>
      <c r="E161" s="16" t="n">
        <v>2.21143760067651E-005</v>
      </c>
    </row>
    <row r="162" customFormat="false" ht="15" hidden="false" customHeight="false" outlineLevel="0" collapsed="false">
      <c r="A162" s="8" t="s">
        <v>585</v>
      </c>
      <c r="B162" s="8" t="s">
        <v>586</v>
      </c>
      <c r="C162" s="8" t="s">
        <v>587</v>
      </c>
      <c r="D162" s="9" t="n">
        <v>3.09710027072369</v>
      </c>
      <c r="E162" s="16" t="n">
        <v>1.16962991258287E-005</v>
      </c>
    </row>
    <row r="163" customFormat="false" ht="15" hidden="false" customHeight="false" outlineLevel="0" collapsed="false">
      <c r="A163" s="8" t="s">
        <v>1777</v>
      </c>
      <c r="B163" s="8" t="s">
        <v>1778</v>
      </c>
      <c r="C163" s="8" t="s">
        <v>1779</v>
      </c>
      <c r="D163" s="9" t="n">
        <v>3.06457338006541</v>
      </c>
      <c r="E163" s="16" t="n">
        <v>6.73224163166952E-006</v>
      </c>
    </row>
    <row r="164" customFormat="false" ht="15" hidden="false" customHeight="false" outlineLevel="0" collapsed="false">
      <c r="A164" s="8" t="s">
        <v>659</v>
      </c>
      <c r="B164" s="8" t="s">
        <v>660</v>
      </c>
      <c r="C164" s="8" t="s">
        <v>661</v>
      </c>
      <c r="D164" s="9" t="n">
        <v>3.06244709246145</v>
      </c>
      <c r="E164" s="16" t="n">
        <v>1.16962991258287E-005</v>
      </c>
    </row>
    <row r="165" customFormat="false" ht="15" hidden="false" customHeight="false" outlineLevel="0" collapsed="false">
      <c r="A165" s="8" t="s">
        <v>1780</v>
      </c>
      <c r="B165" s="8" t="s">
        <v>1781</v>
      </c>
      <c r="C165" s="8" t="s">
        <v>1782</v>
      </c>
      <c r="D165" s="9" t="n">
        <v>3.05080503949726</v>
      </c>
      <c r="E165" s="16" t="n">
        <v>1.96006830938854E-006</v>
      </c>
    </row>
    <row r="166" customFormat="false" ht="15" hidden="false" customHeight="false" outlineLevel="0" collapsed="false">
      <c r="A166" s="8" t="s">
        <v>508</v>
      </c>
      <c r="B166" s="8" t="s">
        <v>509</v>
      </c>
      <c r="C166" s="8" t="s">
        <v>510</v>
      </c>
      <c r="D166" s="9" t="n">
        <v>3.03568906895605</v>
      </c>
      <c r="E166" s="16" t="n">
        <v>3.59074695385289E-006</v>
      </c>
    </row>
    <row r="167" customFormat="false" ht="15" hidden="false" customHeight="false" outlineLevel="0" collapsed="false">
      <c r="A167" s="11" t="s">
        <v>1783</v>
      </c>
      <c r="B167" s="11" t="s">
        <v>1784</v>
      </c>
      <c r="C167" s="11" t="s">
        <v>1785</v>
      </c>
      <c r="D167" s="9" t="n">
        <v>3.00988986032871</v>
      </c>
      <c r="E167" s="16" t="n">
        <v>6.73224163166952E-006</v>
      </c>
    </row>
    <row r="168" customFormat="false" ht="15" hidden="false" customHeight="false" outlineLevel="0" collapsed="false">
      <c r="A168" s="8" t="s">
        <v>623</v>
      </c>
      <c r="B168" s="8" t="s">
        <v>624</v>
      </c>
      <c r="C168" s="8" t="s">
        <v>625</v>
      </c>
      <c r="D168" s="9" t="n">
        <v>3.00811246208353</v>
      </c>
      <c r="E168" s="16" t="n">
        <v>1.19901834094196E-006</v>
      </c>
    </row>
    <row r="169" customFormat="false" ht="15" hidden="false" customHeight="false" outlineLevel="0" collapsed="false">
      <c r="A169" s="8" t="s">
        <v>1786</v>
      </c>
      <c r="B169" s="8" t="s">
        <v>1787</v>
      </c>
      <c r="C169" s="8" t="s">
        <v>1788</v>
      </c>
      <c r="D169" s="9" t="n">
        <v>3.00387371667522</v>
      </c>
      <c r="E169" s="16" t="n">
        <v>2.18789336953658E-005</v>
      </c>
    </row>
    <row r="170" customFormat="false" ht="15" hidden="false" customHeight="false" outlineLevel="0" collapsed="false">
      <c r="A170" s="8" t="s">
        <v>1789</v>
      </c>
      <c r="B170" s="8" t="s">
        <v>1790</v>
      </c>
      <c r="C170" s="8" t="s">
        <v>1791</v>
      </c>
      <c r="D170" s="9" t="n">
        <v>3.00350592944699</v>
      </c>
      <c r="E170" s="16" t="n">
        <v>1.19901834094196E-006</v>
      </c>
    </row>
    <row r="171" customFormat="false" ht="15" hidden="false" customHeight="false" outlineLevel="0" collapsed="false">
      <c r="A171" s="8" t="s">
        <v>1792</v>
      </c>
      <c r="B171" s="8" t="s">
        <v>1793</v>
      </c>
      <c r="C171" s="8" t="s">
        <v>1794</v>
      </c>
      <c r="D171" s="9" t="n">
        <v>2.99822810581776</v>
      </c>
      <c r="E171" s="16" t="n">
        <v>2.21143760067651E-005</v>
      </c>
    </row>
    <row r="172" customFormat="false" ht="15" hidden="false" customHeight="false" outlineLevel="0" collapsed="false">
      <c r="A172" s="8" t="s">
        <v>842</v>
      </c>
      <c r="B172" s="8" t="s">
        <v>843</v>
      </c>
      <c r="C172" s="8" t="s">
        <v>844</v>
      </c>
      <c r="D172" s="9" t="n">
        <v>2.98485477836591</v>
      </c>
      <c r="E172" s="16" t="n">
        <v>1.19901834094196E-006</v>
      </c>
    </row>
    <row r="173" customFormat="false" ht="15" hidden="false" customHeight="false" outlineLevel="0" collapsed="false">
      <c r="A173" s="8" t="s">
        <v>710</v>
      </c>
      <c r="B173" s="8" t="s">
        <v>711</v>
      </c>
      <c r="C173" s="8" t="s">
        <v>712</v>
      </c>
      <c r="D173" s="9" t="n">
        <v>2.97806119171043</v>
      </c>
      <c r="E173" s="16" t="n">
        <v>5.09497878587234E-006</v>
      </c>
    </row>
    <row r="174" customFormat="false" ht="15" hidden="false" customHeight="false" outlineLevel="0" collapsed="false">
      <c r="A174" s="8" t="s">
        <v>1795</v>
      </c>
      <c r="B174" s="8" t="s">
        <v>651</v>
      </c>
      <c r="C174" s="8" t="s">
        <v>652</v>
      </c>
      <c r="D174" s="9" t="n">
        <v>2.96075744699526</v>
      </c>
      <c r="E174" s="16" t="n">
        <v>1.30168490271319E-005</v>
      </c>
    </row>
    <row r="175" customFormat="false" ht="15" hidden="false" customHeight="false" outlineLevel="0" collapsed="false">
      <c r="A175" s="8" t="s">
        <v>1796</v>
      </c>
      <c r="B175" s="8" t="s">
        <v>1797</v>
      </c>
      <c r="C175" s="8" t="s">
        <v>1798</v>
      </c>
      <c r="D175" s="9" t="n">
        <v>2.95941411702276</v>
      </c>
      <c r="E175" s="16" t="n">
        <v>1.19901834094196E-006</v>
      </c>
    </row>
    <row r="176" customFormat="false" ht="15" hidden="false" customHeight="false" outlineLevel="0" collapsed="false">
      <c r="A176" s="8" t="s">
        <v>550</v>
      </c>
      <c r="B176" s="8" t="s">
        <v>551</v>
      </c>
      <c r="C176" s="8" t="s">
        <v>552</v>
      </c>
      <c r="D176" s="9" t="n">
        <v>2.95040295331584</v>
      </c>
      <c r="E176" s="16" t="n">
        <v>1.16962991258287E-005</v>
      </c>
    </row>
    <row r="177" customFormat="false" ht="15" hidden="false" customHeight="false" outlineLevel="0" collapsed="false">
      <c r="A177" s="8" t="s">
        <v>1799</v>
      </c>
      <c r="B177" s="8" t="s">
        <v>1800</v>
      </c>
      <c r="C177" s="8" t="s">
        <v>1801</v>
      </c>
      <c r="D177" s="9" t="n">
        <v>2.94692512262272</v>
      </c>
      <c r="E177" s="16" t="n">
        <v>2.21143760067651E-005</v>
      </c>
    </row>
    <row r="178" customFormat="false" ht="15" hidden="false" customHeight="false" outlineLevel="0" collapsed="false">
      <c r="A178" s="8" t="s">
        <v>1802</v>
      </c>
      <c r="B178" s="8" t="s">
        <v>1803</v>
      </c>
      <c r="C178" s="8" t="s">
        <v>1804</v>
      </c>
      <c r="D178" s="9" t="n">
        <v>2.91724798321103</v>
      </c>
      <c r="E178" s="16" t="n">
        <v>2.18789336953658E-005</v>
      </c>
    </row>
    <row r="179" customFormat="false" ht="15" hidden="false" customHeight="false" outlineLevel="0" collapsed="false">
      <c r="A179" s="8" t="s">
        <v>1805</v>
      </c>
      <c r="B179" s="8" t="s">
        <v>1806</v>
      </c>
      <c r="C179" s="8" t="s">
        <v>1807</v>
      </c>
      <c r="D179" s="9" t="n">
        <v>2.91363505677915</v>
      </c>
      <c r="E179" s="16" t="n">
        <v>1.96006830938854E-006</v>
      </c>
    </row>
    <row r="180" customFormat="false" ht="15" hidden="false" customHeight="false" outlineLevel="0" collapsed="false">
      <c r="A180" s="8" t="s">
        <v>779</v>
      </c>
      <c r="B180" s="8" t="s">
        <v>780</v>
      </c>
      <c r="C180" s="8" t="s">
        <v>781</v>
      </c>
      <c r="D180" s="9" t="n">
        <v>2.88410379868057</v>
      </c>
      <c r="E180" s="16" t="n">
        <v>5.09497878587234E-006</v>
      </c>
    </row>
    <row r="181" customFormat="false" ht="15" hidden="false" customHeight="false" outlineLevel="0" collapsed="false">
      <c r="A181" s="8" t="s">
        <v>1808</v>
      </c>
      <c r="B181" s="8" t="s">
        <v>1809</v>
      </c>
      <c r="C181" s="8" t="s">
        <v>1810</v>
      </c>
      <c r="D181" s="9" t="n">
        <v>2.88191908129628</v>
      </c>
      <c r="E181" s="16" t="n">
        <v>2.21143760067651E-005</v>
      </c>
    </row>
    <row r="182" customFormat="false" ht="15" hidden="false" customHeight="false" outlineLevel="0" collapsed="false">
      <c r="A182" s="8" t="s">
        <v>704</v>
      </c>
      <c r="B182" s="8" t="s">
        <v>705</v>
      </c>
      <c r="C182" s="8" t="s">
        <v>706</v>
      </c>
      <c r="D182" s="9" t="n">
        <v>2.86754903799595</v>
      </c>
      <c r="E182" s="16" t="n">
        <v>1.96006830938854E-006</v>
      </c>
    </row>
    <row r="183" customFormat="false" ht="15" hidden="false" customHeight="false" outlineLevel="0" collapsed="false">
      <c r="A183" s="8" t="s">
        <v>1811</v>
      </c>
      <c r="B183" s="8" t="s">
        <v>1812</v>
      </c>
      <c r="C183" s="8" t="s">
        <v>1813</v>
      </c>
      <c r="D183" s="9" t="n">
        <v>2.85589605088067</v>
      </c>
      <c r="E183" s="16" t="n">
        <v>2.18789336953658E-005</v>
      </c>
    </row>
    <row r="184" customFormat="false" ht="15" hidden="false" customHeight="false" outlineLevel="0" collapsed="false">
      <c r="A184" s="8" t="s">
        <v>1814</v>
      </c>
      <c r="B184" s="8" t="s">
        <v>1815</v>
      </c>
      <c r="C184" s="8" t="s">
        <v>1816</v>
      </c>
      <c r="D184" s="9" t="n">
        <v>2.84565824908163</v>
      </c>
      <c r="E184" s="16" t="n">
        <v>2.44558981721872E-005</v>
      </c>
    </row>
    <row r="185" customFormat="false" ht="15" hidden="false" customHeight="false" outlineLevel="0" collapsed="false">
      <c r="A185" s="8" t="s">
        <v>544</v>
      </c>
      <c r="B185" s="8" t="s">
        <v>545</v>
      </c>
      <c r="C185" s="8" t="s">
        <v>546</v>
      </c>
      <c r="D185" s="9" t="n">
        <v>2.84504411696065</v>
      </c>
      <c r="E185" s="16" t="n">
        <v>1.48482238902565E-006</v>
      </c>
    </row>
    <row r="186" customFormat="false" ht="15" hidden="false" customHeight="false" outlineLevel="0" collapsed="false">
      <c r="A186" s="8" t="s">
        <v>1817</v>
      </c>
      <c r="B186" s="8" t="s">
        <v>572</v>
      </c>
      <c r="C186" s="8" t="s">
        <v>573</v>
      </c>
      <c r="D186" s="9" t="n">
        <v>2.84385269323804</v>
      </c>
      <c r="E186" s="16" t="n">
        <v>1.44233088192173E-005</v>
      </c>
    </row>
    <row r="187" customFormat="false" ht="15" hidden="false" customHeight="false" outlineLevel="0" collapsed="false">
      <c r="A187" s="8" t="s">
        <v>1818</v>
      </c>
      <c r="B187" s="8" t="s">
        <v>1819</v>
      </c>
      <c r="C187" s="8" t="s">
        <v>1820</v>
      </c>
      <c r="D187" s="9" t="n">
        <v>2.83979701608515</v>
      </c>
      <c r="E187" s="16" t="n">
        <v>2.21143760067651E-005</v>
      </c>
    </row>
    <row r="188" customFormat="false" ht="15" hidden="false" customHeight="false" outlineLevel="0" collapsed="false">
      <c r="A188" s="8" t="s">
        <v>794</v>
      </c>
      <c r="B188" s="8" t="s">
        <v>795</v>
      </c>
      <c r="C188" s="8" t="s">
        <v>796</v>
      </c>
      <c r="D188" s="9" t="n">
        <v>2.83046570789761</v>
      </c>
      <c r="E188" s="16" t="n">
        <v>5.09497878587234E-006</v>
      </c>
    </row>
    <row r="189" customFormat="false" ht="15" hidden="false" customHeight="false" outlineLevel="0" collapsed="false">
      <c r="A189" s="8" t="s">
        <v>680</v>
      </c>
      <c r="B189" s="8" t="s">
        <v>681</v>
      </c>
      <c r="C189" s="8" t="s">
        <v>682</v>
      </c>
      <c r="D189" s="9" t="n">
        <v>2.81977742871609</v>
      </c>
      <c r="E189" s="16" t="n">
        <v>1.30168490271319E-005</v>
      </c>
    </row>
    <row r="190" customFormat="false" ht="15" hidden="false" customHeight="false" outlineLevel="0" collapsed="false">
      <c r="A190" s="8" t="s">
        <v>1821</v>
      </c>
      <c r="B190" s="8" t="s">
        <v>1822</v>
      </c>
      <c r="C190" s="8" t="s">
        <v>1823</v>
      </c>
      <c r="D190" s="9" t="n">
        <v>2.81510855117332</v>
      </c>
      <c r="E190" s="16" t="n">
        <v>6.73224163166952E-006</v>
      </c>
    </row>
    <row r="191" customFormat="false" ht="15" hidden="false" customHeight="false" outlineLevel="0" collapsed="false">
      <c r="A191" s="8" t="s">
        <v>478</v>
      </c>
      <c r="B191" s="8" t="s">
        <v>479</v>
      </c>
      <c r="C191" s="8" t="s">
        <v>480</v>
      </c>
      <c r="D191" s="9" t="n">
        <v>2.81400196305</v>
      </c>
      <c r="E191" s="16" t="n">
        <v>2.18789336953658E-005</v>
      </c>
    </row>
    <row r="192" customFormat="false" ht="15" hidden="false" customHeight="false" outlineLevel="0" collapsed="false">
      <c r="A192" s="8" t="s">
        <v>594</v>
      </c>
      <c r="B192" s="8" t="s">
        <v>595</v>
      </c>
      <c r="C192" s="8" t="s">
        <v>596</v>
      </c>
      <c r="D192" s="9" t="n">
        <v>2.81223299224373</v>
      </c>
      <c r="E192" s="16" t="n">
        <v>6.73224163166952E-006</v>
      </c>
    </row>
    <row r="193" customFormat="false" ht="15" hidden="false" customHeight="false" outlineLevel="0" collapsed="false">
      <c r="A193" s="8" t="s">
        <v>1824</v>
      </c>
      <c r="B193" s="8" t="s">
        <v>1825</v>
      </c>
      <c r="C193" s="8" t="s">
        <v>1826</v>
      </c>
      <c r="D193" s="9" t="n">
        <v>2.8065499633977</v>
      </c>
      <c r="E193" s="16" t="n">
        <v>2.18789336953658E-005</v>
      </c>
    </row>
    <row r="194" customFormat="false" ht="15" hidden="false" customHeight="false" outlineLevel="0" collapsed="false">
      <c r="A194" s="8" t="s">
        <v>1827</v>
      </c>
      <c r="B194" s="8" t="s">
        <v>1828</v>
      </c>
      <c r="C194" s="8" t="s">
        <v>1829</v>
      </c>
      <c r="D194" s="9" t="n">
        <v>2.79239376063114</v>
      </c>
      <c r="E194" s="16" t="n">
        <v>2.21143760067651E-005</v>
      </c>
    </row>
    <row r="195" customFormat="false" ht="15" hidden="false" customHeight="false" outlineLevel="0" collapsed="false">
      <c r="A195" s="8" t="s">
        <v>1830</v>
      </c>
      <c r="B195" s="8" t="s">
        <v>729</v>
      </c>
      <c r="C195" s="8" t="s">
        <v>730</v>
      </c>
      <c r="D195" s="9" t="n">
        <v>2.77952625318635</v>
      </c>
      <c r="E195" s="16" t="n">
        <v>6.73224163166952E-006</v>
      </c>
    </row>
    <row r="196" customFormat="false" ht="15" hidden="false" customHeight="false" outlineLevel="0" collapsed="false">
      <c r="A196" s="8" t="s">
        <v>1831</v>
      </c>
      <c r="B196" s="8" t="s">
        <v>1832</v>
      </c>
      <c r="C196" s="8" t="s">
        <v>1833</v>
      </c>
      <c r="D196" s="9" t="n">
        <v>2.77782472477809</v>
      </c>
      <c r="E196" s="16" t="n">
        <v>3.59074695385289E-006</v>
      </c>
    </row>
    <row r="197" customFormat="false" ht="15" hidden="false" customHeight="false" outlineLevel="0" collapsed="false">
      <c r="A197" s="8" t="s">
        <v>836</v>
      </c>
      <c r="B197" s="8" t="s">
        <v>837</v>
      </c>
      <c r="C197" s="8" t="s">
        <v>838</v>
      </c>
      <c r="D197" s="9" t="n">
        <v>2.76727235661394</v>
      </c>
      <c r="E197" s="16" t="n">
        <v>6.82818371760862E-006</v>
      </c>
    </row>
    <row r="198" customFormat="false" ht="15" hidden="false" customHeight="false" outlineLevel="0" collapsed="false">
      <c r="A198" s="8" t="s">
        <v>1834</v>
      </c>
      <c r="B198" s="8" t="s">
        <v>1835</v>
      </c>
      <c r="C198" s="8" t="s">
        <v>1836</v>
      </c>
      <c r="D198" s="9" t="n">
        <v>2.76339120765119</v>
      </c>
      <c r="E198" s="16" t="n">
        <v>3.59074695385289E-006</v>
      </c>
    </row>
    <row r="199" customFormat="false" ht="15" hidden="false" customHeight="false" outlineLevel="0" collapsed="false">
      <c r="A199" s="8" t="s">
        <v>656</v>
      </c>
      <c r="B199" s="8" t="s">
        <v>657</v>
      </c>
      <c r="C199" s="8" t="s">
        <v>658</v>
      </c>
      <c r="D199" s="9" t="n">
        <v>2.74617155626948</v>
      </c>
      <c r="E199" s="16" t="n">
        <v>2.18789336953658E-005</v>
      </c>
    </row>
    <row r="200" customFormat="false" ht="15" hidden="false" customHeight="false" outlineLevel="0" collapsed="false">
      <c r="A200" s="8" t="s">
        <v>848</v>
      </c>
      <c r="B200" s="8" t="s">
        <v>849</v>
      </c>
      <c r="C200" s="8" t="s">
        <v>850</v>
      </c>
      <c r="D200" s="9" t="n">
        <v>2.73208425742329</v>
      </c>
      <c r="E200" s="16" t="n">
        <v>3.59074695385289E-006</v>
      </c>
    </row>
    <row r="201" customFormat="false" ht="15" hidden="false" customHeight="false" outlineLevel="0" collapsed="false">
      <c r="A201" s="8" t="s">
        <v>785</v>
      </c>
      <c r="B201" s="8" t="s">
        <v>786</v>
      </c>
      <c r="C201" s="8" t="s">
        <v>787</v>
      </c>
      <c r="D201" s="9" t="n">
        <v>2.73062091991346</v>
      </c>
      <c r="E201" s="16" t="n">
        <v>3.59074695385289E-006</v>
      </c>
    </row>
    <row r="202" customFormat="false" ht="15" hidden="false" customHeight="false" outlineLevel="0" collapsed="false">
      <c r="A202" s="8" t="s">
        <v>1837</v>
      </c>
      <c r="B202" s="8" t="s">
        <v>1838</v>
      </c>
      <c r="C202" s="8" t="s">
        <v>1839</v>
      </c>
      <c r="D202" s="9" t="n">
        <v>2.72882792364627</v>
      </c>
      <c r="E202" s="16" t="n">
        <v>1.30168490271319E-005</v>
      </c>
    </row>
    <row r="203" customFormat="false" ht="15" hidden="false" customHeight="false" outlineLevel="0" collapsed="false">
      <c r="A203" s="8" t="s">
        <v>1840</v>
      </c>
      <c r="B203" s="8" t="s">
        <v>1841</v>
      </c>
      <c r="C203" s="8" t="s">
        <v>1842</v>
      </c>
      <c r="D203" s="9" t="n">
        <v>2.71710838015577</v>
      </c>
      <c r="E203" s="16" t="n">
        <v>2.18789336953658E-005</v>
      </c>
    </row>
    <row r="204" customFormat="false" ht="15" hidden="false" customHeight="false" outlineLevel="0" collapsed="false">
      <c r="A204" s="8" t="s">
        <v>1843</v>
      </c>
      <c r="B204" s="8" t="s">
        <v>1844</v>
      </c>
      <c r="C204" s="8" t="s">
        <v>1845</v>
      </c>
      <c r="D204" s="9" t="n">
        <v>2.71548904112067</v>
      </c>
      <c r="E204" s="16" t="n">
        <v>2.18789336953658E-005</v>
      </c>
    </row>
    <row r="205" customFormat="false" ht="15" hidden="false" customHeight="false" outlineLevel="0" collapsed="false">
      <c r="A205" s="8" t="s">
        <v>734</v>
      </c>
      <c r="B205" s="8" t="s">
        <v>735</v>
      </c>
      <c r="C205" s="8" t="s">
        <v>736</v>
      </c>
      <c r="D205" s="9" t="n">
        <v>2.71397530366156</v>
      </c>
      <c r="E205" s="16" t="n">
        <v>9.5525492860507E-006</v>
      </c>
    </row>
    <row r="206" customFormat="false" ht="15" hidden="false" customHeight="false" outlineLevel="0" collapsed="false">
      <c r="A206" s="8" t="s">
        <v>821</v>
      </c>
      <c r="B206" s="8" t="s">
        <v>822</v>
      </c>
      <c r="C206" s="8" t="s">
        <v>823</v>
      </c>
      <c r="D206" s="9" t="n">
        <v>2.70385716636974</v>
      </c>
      <c r="E206" s="16" t="n">
        <v>1.96006830938854E-006</v>
      </c>
    </row>
    <row r="207" customFormat="false" ht="15" hidden="false" customHeight="false" outlineLevel="0" collapsed="false">
      <c r="A207" s="8" t="s">
        <v>1846</v>
      </c>
      <c r="B207" s="8" t="s">
        <v>1847</v>
      </c>
      <c r="C207" s="8" t="s">
        <v>1848</v>
      </c>
      <c r="D207" s="9" t="n">
        <v>2.70146428914573</v>
      </c>
      <c r="E207" s="16" t="n">
        <v>2.21143760067651E-005</v>
      </c>
    </row>
    <row r="208" customFormat="false" ht="15" hidden="false" customHeight="false" outlineLevel="0" collapsed="false">
      <c r="A208" s="8" t="s">
        <v>674</v>
      </c>
      <c r="B208" s="8" t="s">
        <v>675</v>
      </c>
      <c r="C208" s="8" t="s">
        <v>676</v>
      </c>
      <c r="D208" s="9" t="n">
        <v>2.69412324940091</v>
      </c>
      <c r="E208" s="16" t="n">
        <v>1.16962991258287E-005</v>
      </c>
    </row>
    <row r="209" customFormat="false" ht="15" hidden="false" customHeight="false" outlineLevel="0" collapsed="false">
      <c r="A209" s="8" t="s">
        <v>1849</v>
      </c>
      <c r="B209" s="8" t="s">
        <v>1850</v>
      </c>
      <c r="C209" s="8" t="s">
        <v>1851</v>
      </c>
      <c r="D209" s="9" t="n">
        <v>2.68536529886549</v>
      </c>
      <c r="E209" s="16" t="n">
        <v>2.21143760067651E-005</v>
      </c>
    </row>
    <row r="210" customFormat="false" ht="15" hidden="false" customHeight="false" outlineLevel="0" collapsed="false">
      <c r="A210" s="8" t="s">
        <v>671</v>
      </c>
      <c r="B210" s="8" t="s">
        <v>672</v>
      </c>
      <c r="C210" s="8" t="s">
        <v>673</v>
      </c>
      <c r="D210" s="9" t="n">
        <v>2.68036815945842</v>
      </c>
      <c r="E210" s="16" t="n">
        <v>6.73224163166952E-006</v>
      </c>
    </row>
    <row r="211" customFormat="false" ht="15" hidden="false" customHeight="false" outlineLevel="0" collapsed="false">
      <c r="A211" s="8" t="s">
        <v>845</v>
      </c>
      <c r="B211" s="8" t="s">
        <v>846</v>
      </c>
      <c r="C211" s="8" t="s">
        <v>847</v>
      </c>
      <c r="D211" s="9" t="n">
        <v>2.676272287207</v>
      </c>
      <c r="E211" s="16" t="n">
        <v>1.96006830938854E-006</v>
      </c>
    </row>
    <row r="212" customFormat="false" ht="15" hidden="false" customHeight="false" outlineLevel="0" collapsed="false">
      <c r="A212" s="8" t="s">
        <v>1852</v>
      </c>
      <c r="B212" s="8" t="s">
        <v>1853</v>
      </c>
      <c r="C212" s="8" t="s">
        <v>1854</v>
      </c>
      <c r="D212" s="9" t="n">
        <v>2.6717031195246</v>
      </c>
      <c r="E212" s="16" t="n">
        <v>1.61840502610063E-005</v>
      </c>
    </row>
    <row r="213" customFormat="false" ht="15" hidden="false" customHeight="false" outlineLevel="0" collapsed="false">
      <c r="A213" s="8" t="s">
        <v>1855</v>
      </c>
      <c r="B213" s="8" t="s">
        <v>1856</v>
      </c>
      <c r="C213" s="8" t="s">
        <v>1857</v>
      </c>
      <c r="D213" s="9" t="n">
        <v>2.65199023453163</v>
      </c>
      <c r="E213" s="16" t="n">
        <v>1.16962991258287E-005</v>
      </c>
    </row>
    <row r="214" customFormat="false" ht="15" hidden="false" customHeight="false" outlineLevel="0" collapsed="false">
      <c r="A214" s="8" t="s">
        <v>1858</v>
      </c>
      <c r="B214" s="8" t="s">
        <v>1859</v>
      </c>
      <c r="C214" s="8" t="s">
        <v>1860</v>
      </c>
      <c r="D214" s="9" t="n">
        <v>2.64922394647634</v>
      </c>
      <c r="E214" s="16" t="n">
        <v>1.16962991258287E-005</v>
      </c>
    </row>
    <row r="215" customFormat="false" ht="15" hidden="false" customHeight="false" outlineLevel="0" collapsed="false">
      <c r="A215" s="8" t="s">
        <v>1861</v>
      </c>
      <c r="B215" s="8" t="s">
        <v>583</v>
      </c>
      <c r="C215" s="8" t="s">
        <v>584</v>
      </c>
      <c r="D215" s="9" t="n">
        <v>2.63966804145359</v>
      </c>
      <c r="E215" s="16" t="n">
        <v>1.16962991258287E-005</v>
      </c>
    </row>
    <row r="216" customFormat="false" ht="15" hidden="false" customHeight="false" outlineLevel="0" collapsed="false">
      <c r="A216" s="8" t="s">
        <v>1862</v>
      </c>
      <c r="B216" s="8" t="s">
        <v>1863</v>
      </c>
      <c r="C216" s="8" t="s">
        <v>1864</v>
      </c>
      <c r="D216" s="9" t="n">
        <v>2.62240231839816</v>
      </c>
      <c r="E216" s="16" t="n">
        <v>1.16962991258287E-005</v>
      </c>
    </row>
    <row r="217" customFormat="false" ht="15" hidden="false" customHeight="false" outlineLevel="0" collapsed="false">
      <c r="A217" s="8" t="s">
        <v>833</v>
      </c>
      <c r="B217" s="8" t="s">
        <v>834</v>
      </c>
      <c r="C217" s="8" t="s">
        <v>835</v>
      </c>
      <c r="D217" s="9" t="n">
        <v>2.61002440362532</v>
      </c>
      <c r="E217" s="16" t="n">
        <v>3.59074695385289E-006</v>
      </c>
    </row>
    <row r="218" customFormat="false" ht="15" hidden="false" customHeight="false" outlineLevel="0" collapsed="false">
      <c r="A218" s="8" t="s">
        <v>758</v>
      </c>
      <c r="B218" s="8" t="s">
        <v>759</v>
      </c>
      <c r="C218" s="8" t="s">
        <v>760</v>
      </c>
      <c r="D218" s="9" t="n">
        <v>2.6007289260008</v>
      </c>
      <c r="E218" s="16" t="n">
        <v>1.16962991258287E-005</v>
      </c>
    </row>
    <row r="219" customFormat="false" ht="15" hidden="false" customHeight="false" outlineLevel="0" collapsed="false">
      <c r="A219" s="11" t="s">
        <v>1865</v>
      </c>
      <c r="B219" s="11" t="s">
        <v>1866</v>
      </c>
      <c r="C219" s="11" t="s">
        <v>1867</v>
      </c>
      <c r="D219" s="9" t="n">
        <v>2.59143400381399</v>
      </c>
      <c r="E219" s="16" t="n">
        <v>1.16962991258287E-005</v>
      </c>
    </row>
    <row r="220" customFormat="false" ht="15" hidden="false" customHeight="false" outlineLevel="0" collapsed="false">
      <c r="A220" s="8" t="s">
        <v>1868</v>
      </c>
      <c r="B220" s="8" t="s">
        <v>1869</v>
      </c>
      <c r="C220" s="8" t="s">
        <v>1870</v>
      </c>
      <c r="D220" s="9" t="n">
        <v>2.59030257690129</v>
      </c>
      <c r="E220" s="16" t="n">
        <v>2.44558981721872E-005</v>
      </c>
    </row>
    <row r="221" customFormat="false" ht="15" hidden="false" customHeight="false" outlineLevel="0" collapsed="false">
      <c r="A221" s="8" t="s">
        <v>716</v>
      </c>
      <c r="B221" s="8" t="s">
        <v>717</v>
      </c>
      <c r="C221" s="8" t="s">
        <v>718</v>
      </c>
      <c r="D221" s="9" t="n">
        <v>2.58263380615588</v>
      </c>
      <c r="E221" s="16" t="n">
        <v>2.21143760067651E-005</v>
      </c>
    </row>
    <row r="222" customFormat="false" ht="15" hidden="false" customHeight="false" outlineLevel="0" collapsed="false">
      <c r="A222" s="8" t="s">
        <v>647</v>
      </c>
      <c r="B222" s="8" t="s">
        <v>648</v>
      </c>
      <c r="C222" s="8" t="s">
        <v>649</v>
      </c>
      <c r="D222" s="9" t="n">
        <v>2.57104719677128</v>
      </c>
      <c r="E222" s="16" t="n">
        <v>2.18789336953658E-005</v>
      </c>
    </row>
    <row r="223" customFormat="false" ht="15" hidden="false" customHeight="false" outlineLevel="0" collapsed="false">
      <c r="A223" s="8" t="s">
        <v>1871</v>
      </c>
      <c r="B223" s="8" t="s">
        <v>1872</v>
      </c>
      <c r="C223" s="8" t="s">
        <v>1873</v>
      </c>
      <c r="D223" s="9" t="n">
        <v>2.5614211335257</v>
      </c>
      <c r="E223" s="16" t="n">
        <v>1.90314919781861E-005</v>
      </c>
    </row>
    <row r="224" customFormat="false" ht="15" hidden="false" customHeight="false" outlineLevel="0" collapsed="false">
      <c r="A224" s="8" t="s">
        <v>875</v>
      </c>
      <c r="B224" s="8" t="s">
        <v>876</v>
      </c>
      <c r="C224" s="8" t="s">
        <v>877</v>
      </c>
      <c r="D224" s="9" t="n">
        <v>2.54923366479244</v>
      </c>
      <c r="E224" s="16" t="n">
        <v>1.96006830938854E-006</v>
      </c>
    </row>
    <row r="225" customFormat="false" ht="15" hidden="false" customHeight="false" outlineLevel="0" collapsed="false">
      <c r="A225" s="8" t="s">
        <v>803</v>
      </c>
      <c r="B225" s="8" t="s">
        <v>804</v>
      </c>
      <c r="C225" s="8" t="s">
        <v>805</v>
      </c>
      <c r="D225" s="9" t="n">
        <v>2.54024191887841</v>
      </c>
      <c r="E225" s="16" t="n">
        <v>1.30168490271319E-005</v>
      </c>
    </row>
    <row r="226" customFormat="false" ht="15" hidden="false" customHeight="false" outlineLevel="0" collapsed="false">
      <c r="A226" s="8" t="s">
        <v>1874</v>
      </c>
      <c r="B226" s="8" t="s">
        <v>1875</v>
      </c>
      <c r="C226" s="8" t="s">
        <v>1876</v>
      </c>
      <c r="D226" s="9" t="n">
        <v>2.53415656206884</v>
      </c>
      <c r="E226" s="16" t="n">
        <v>1.16962991258287E-005</v>
      </c>
    </row>
    <row r="227" customFormat="false" ht="15" hidden="false" customHeight="false" outlineLevel="0" collapsed="false">
      <c r="A227" s="8" t="s">
        <v>677</v>
      </c>
      <c r="B227" s="8" t="s">
        <v>678</v>
      </c>
      <c r="C227" s="8" t="s">
        <v>679</v>
      </c>
      <c r="D227" s="9" t="n">
        <v>2.53116301040474</v>
      </c>
      <c r="E227" s="16" t="n">
        <v>2.18789336953658E-005</v>
      </c>
    </row>
    <row r="228" customFormat="false" ht="15" hidden="false" customHeight="false" outlineLevel="0" collapsed="false">
      <c r="A228" s="8" t="s">
        <v>1877</v>
      </c>
      <c r="B228" s="8" t="s">
        <v>1878</v>
      </c>
      <c r="C228" s="8" t="s">
        <v>1879</v>
      </c>
      <c r="D228" s="9" t="n">
        <v>2.52969022062124</v>
      </c>
      <c r="E228" s="16" t="n">
        <v>6.73224163166952E-006</v>
      </c>
    </row>
    <row r="229" customFormat="false" ht="15" hidden="false" customHeight="false" outlineLevel="0" collapsed="false">
      <c r="A229" s="8" t="s">
        <v>1880</v>
      </c>
      <c r="B229" s="8" t="s">
        <v>1881</v>
      </c>
      <c r="C229" s="8" t="s">
        <v>1882</v>
      </c>
      <c r="D229" s="9" t="n">
        <v>2.50999338471352</v>
      </c>
      <c r="E229" s="16" t="n">
        <v>1.15389760181539E-005</v>
      </c>
    </row>
    <row r="230" customFormat="false" ht="15" hidden="false" customHeight="false" outlineLevel="0" collapsed="false">
      <c r="A230" s="8" t="s">
        <v>1883</v>
      </c>
      <c r="B230" s="8" t="s">
        <v>1884</v>
      </c>
      <c r="C230" s="8" t="s">
        <v>1885</v>
      </c>
      <c r="D230" s="9" t="n">
        <v>2.50503682891447</v>
      </c>
      <c r="E230" s="16" t="n">
        <v>2.21143760067651E-005</v>
      </c>
    </row>
    <row r="231" customFormat="false" ht="15" hidden="false" customHeight="false" outlineLevel="0" collapsed="false">
      <c r="A231" s="8" t="s">
        <v>1886</v>
      </c>
      <c r="B231" s="8" t="s">
        <v>1887</v>
      </c>
      <c r="C231" s="8" t="s">
        <v>1888</v>
      </c>
      <c r="D231" s="9" t="n">
        <v>2.49720644268003</v>
      </c>
      <c r="E231" s="16" t="n">
        <v>1.16962991258287E-005</v>
      </c>
    </row>
    <row r="232" customFormat="false" ht="15" hidden="false" customHeight="false" outlineLevel="0" collapsed="false">
      <c r="A232" s="8" t="s">
        <v>1889</v>
      </c>
      <c r="B232" s="8" t="s">
        <v>1890</v>
      </c>
      <c r="C232" s="8" t="s">
        <v>1891</v>
      </c>
      <c r="D232" s="9" t="n">
        <v>2.4837503004631</v>
      </c>
      <c r="E232" s="16" t="n">
        <v>1.61840502610063E-005</v>
      </c>
    </row>
    <row r="233" customFormat="false" ht="15" hidden="false" customHeight="false" outlineLevel="0" collapsed="false">
      <c r="A233" s="8" t="s">
        <v>1892</v>
      </c>
      <c r="B233" s="8" t="s">
        <v>1893</v>
      </c>
      <c r="C233" s="8" t="s">
        <v>1894</v>
      </c>
      <c r="D233" s="9" t="n">
        <v>2.4726731536644</v>
      </c>
      <c r="E233" s="16" t="n">
        <v>2.18789336953658E-005</v>
      </c>
    </row>
    <row r="234" customFormat="false" ht="15" hidden="false" customHeight="false" outlineLevel="0" collapsed="false">
      <c r="A234" s="8" t="s">
        <v>1895</v>
      </c>
      <c r="B234" s="8" t="s">
        <v>1896</v>
      </c>
      <c r="C234" s="8" t="s">
        <v>1897</v>
      </c>
      <c r="D234" s="9" t="n">
        <v>2.47231083902604</v>
      </c>
      <c r="E234" s="16" t="n">
        <v>2.18789336953658E-005</v>
      </c>
    </row>
    <row r="235" customFormat="false" ht="15" hidden="false" customHeight="false" outlineLevel="0" collapsed="false">
      <c r="A235" s="8" t="s">
        <v>1898</v>
      </c>
      <c r="B235" s="8" t="s">
        <v>1899</v>
      </c>
      <c r="C235" s="8" t="s">
        <v>1900</v>
      </c>
      <c r="D235" s="9" t="n">
        <v>2.46714062086093</v>
      </c>
      <c r="E235" s="16" t="n">
        <v>1.61840502610063E-005</v>
      </c>
    </row>
    <row r="236" customFormat="false" ht="15" hidden="false" customHeight="false" outlineLevel="0" collapsed="false">
      <c r="A236" s="8" t="s">
        <v>752</v>
      </c>
      <c r="B236" s="8" t="s">
        <v>753</v>
      </c>
      <c r="C236" s="8" t="s">
        <v>754</v>
      </c>
      <c r="D236" s="9" t="n">
        <v>2.46473568468021</v>
      </c>
      <c r="E236" s="16" t="n">
        <v>2.18789336953658E-005</v>
      </c>
    </row>
    <row r="237" customFormat="false" ht="15" hidden="false" customHeight="false" outlineLevel="0" collapsed="false">
      <c r="A237" s="11" t="s">
        <v>641</v>
      </c>
      <c r="B237" s="11" t="s">
        <v>642</v>
      </c>
      <c r="C237" s="11" t="s">
        <v>643</v>
      </c>
      <c r="D237" s="9" t="n">
        <v>2.45962351884</v>
      </c>
      <c r="E237" s="16" t="n">
        <v>2.18789336953658E-005</v>
      </c>
    </row>
    <row r="238" customFormat="false" ht="15" hidden="false" customHeight="false" outlineLevel="0" collapsed="false">
      <c r="A238" s="8" t="s">
        <v>749</v>
      </c>
      <c r="B238" s="8" t="s">
        <v>750</v>
      </c>
      <c r="C238" s="8" t="s">
        <v>751</v>
      </c>
      <c r="D238" s="9" t="n">
        <v>2.45457196100182</v>
      </c>
      <c r="E238" s="16" t="n">
        <v>2.18789336953658E-005</v>
      </c>
    </row>
    <row r="239" customFormat="false" ht="15" hidden="false" customHeight="false" outlineLevel="0" collapsed="false">
      <c r="A239" s="8" t="s">
        <v>481</v>
      </c>
      <c r="B239" s="8" t="s">
        <v>482</v>
      </c>
      <c r="C239" s="8" t="s">
        <v>483</v>
      </c>
      <c r="D239" s="9" t="n">
        <v>2.42782304206344</v>
      </c>
      <c r="E239" s="16" t="n">
        <v>2.21143760067651E-005</v>
      </c>
    </row>
    <row r="240" customFormat="false" ht="15" hidden="false" customHeight="false" outlineLevel="0" collapsed="false">
      <c r="A240" s="8" t="s">
        <v>1901</v>
      </c>
      <c r="B240" s="8" t="s">
        <v>1902</v>
      </c>
      <c r="C240" s="8" t="s">
        <v>1903</v>
      </c>
      <c r="D240" s="9" t="n">
        <v>2.42456369718943</v>
      </c>
      <c r="E240" s="16" t="n">
        <v>2.19966548510655E-005</v>
      </c>
    </row>
    <row r="241" customFormat="false" ht="15" hidden="false" customHeight="false" outlineLevel="0" collapsed="false">
      <c r="A241" s="8" t="s">
        <v>1904</v>
      </c>
      <c r="B241" s="8" t="s">
        <v>1905</v>
      </c>
      <c r="C241" s="8" t="s">
        <v>1906</v>
      </c>
      <c r="D241" s="9" t="n">
        <v>2.40322908626736</v>
      </c>
      <c r="E241" s="16" t="n">
        <v>2.21143760067651E-005</v>
      </c>
    </row>
    <row r="242" customFormat="false" ht="15" hidden="false" customHeight="false" outlineLevel="0" collapsed="false">
      <c r="A242" s="8" t="s">
        <v>1907</v>
      </c>
      <c r="B242" s="8" t="s">
        <v>1908</v>
      </c>
      <c r="C242" s="8" t="s">
        <v>1909</v>
      </c>
      <c r="D242" s="9" t="n">
        <v>2.39091255661039</v>
      </c>
      <c r="E242" s="16" t="n">
        <v>1.16962991258287E-005</v>
      </c>
    </row>
    <row r="243" customFormat="false" ht="15" hidden="false" customHeight="false" outlineLevel="0" collapsed="false">
      <c r="A243" s="8" t="s">
        <v>770</v>
      </c>
      <c r="B243" s="8" t="s">
        <v>771</v>
      </c>
      <c r="C243" s="8" t="s">
        <v>772</v>
      </c>
      <c r="D243" s="9" t="n">
        <v>2.38374708777853</v>
      </c>
      <c r="E243" s="16" t="n">
        <v>1.30168490271319E-005</v>
      </c>
    </row>
    <row r="244" customFormat="false" ht="15" hidden="false" customHeight="false" outlineLevel="0" collapsed="false">
      <c r="A244" s="8" t="s">
        <v>1910</v>
      </c>
      <c r="B244" s="8" t="s">
        <v>1911</v>
      </c>
      <c r="C244" s="8" t="s">
        <v>1912</v>
      </c>
      <c r="D244" s="9" t="n">
        <v>2.36289725746816</v>
      </c>
      <c r="E244" s="16" t="n">
        <v>1.30168490271319E-005</v>
      </c>
    </row>
    <row r="245" customFormat="false" ht="15" hidden="false" customHeight="false" outlineLevel="0" collapsed="false">
      <c r="A245" s="8" t="s">
        <v>827</v>
      </c>
      <c r="B245" s="8" t="s">
        <v>828</v>
      </c>
      <c r="C245" s="8" t="s">
        <v>829</v>
      </c>
      <c r="D245" s="9" t="n">
        <v>2.35308436116253</v>
      </c>
      <c r="E245" s="16" t="n">
        <v>6.73224163166952E-006</v>
      </c>
    </row>
    <row r="246" customFormat="false" ht="15" hidden="false" customHeight="false" outlineLevel="0" collapsed="false">
      <c r="A246" s="8" t="s">
        <v>818</v>
      </c>
      <c r="B246" s="8" t="s">
        <v>819</v>
      </c>
      <c r="C246" s="8" t="s">
        <v>820</v>
      </c>
      <c r="D246" s="9" t="n">
        <v>2.35189109938821</v>
      </c>
      <c r="E246" s="16" t="n">
        <v>1.30168490271319E-005</v>
      </c>
    </row>
    <row r="247" customFormat="false" ht="15" hidden="false" customHeight="false" outlineLevel="0" collapsed="false">
      <c r="A247" s="8" t="s">
        <v>1913</v>
      </c>
      <c r="B247" s="8" t="s">
        <v>1914</v>
      </c>
      <c r="C247" s="8" t="s">
        <v>1915</v>
      </c>
      <c r="D247" s="9" t="n">
        <v>2.34992348420363</v>
      </c>
      <c r="E247" s="16" t="n">
        <v>2.18789336953658E-005</v>
      </c>
    </row>
    <row r="248" customFormat="false" ht="15" hidden="false" customHeight="false" outlineLevel="0" collapsed="false">
      <c r="A248" s="8" t="s">
        <v>761</v>
      </c>
      <c r="B248" s="8" t="s">
        <v>762</v>
      </c>
      <c r="C248" s="8" t="s">
        <v>763</v>
      </c>
      <c r="D248" s="9" t="n">
        <v>2.34425659452357</v>
      </c>
      <c r="E248" s="16" t="n">
        <v>2.18789336953658E-005</v>
      </c>
    </row>
    <row r="249" customFormat="false" ht="15" hidden="false" customHeight="false" outlineLevel="0" collapsed="false">
      <c r="A249" s="8" t="s">
        <v>1916</v>
      </c>
      <c r="B249" s="8" t="s">
        <v>1917</v>
      </c>
      <c r="C249" s="8" t="s">
        <v>1918</v>
      </c>
      <c r="D249" s="9" t="n">
        <v>2.32816230422529</v>
      </c>
      <c r="E249" s="16" t="n">
        <v>1.16962991258287E-005</v>
      </c>
    </row>
    <row r="250" customFormat="false" ht="15" hidden="false" customHeight="false" outlineLevel="0" collapsed="false">
      <c r="A250" s="8" t="s">
        <v>1919</v>
      </c>
      <c r="B250" s="8" t="s">
        <v>1920</v>
      </c>
      <c r="C250" s="8" t="s">
        <v>1921</v>
      </c>
      <c r="D250" s="9" t="n">
        <v>2.32259054752793</v>
      </c>
      <c r="E250" s="16" t="n">
        <v>1.16962991258287E-005</v>
      </c>
    </row>
    <row r="251" customFormat="false" ht="15" hidden="false" customHeight="false" outlineLevel="0" collapsed="false">
      <c r="A251" s="8" t="s">
        <v>1922</v>
      </c>
      <c r="B251" s="8" t="s">
        <v>1923</v>
      </c>
      <c r="C251" s="8" t="s">
        <v>1924</v>
      </c>
      <c r="D251" s="9" t="n">
        <v>2.30036158231309</v>
      </c>
      <c r="E251" s="16" t="n">
        <v>6.73224163166952E-006</v>
      </c>
    </row>
    <row r="252" customFormat="false" ht="15" hidden="false" customHeight="false" outlineLevel="0" collapsed="false">
      <c r="A252" s="8" t="s">
        <v>719</v>
      </c>
      <c r="B252" s="8" t="s">
        <v>720</v>
      </c>
      <c r="C252" s="8" t="s">
        <v>721</v>
      </c>
      <c r="D252" s="9" t="n">
        <v>2.28208489691092</v>
      </c>
      <c r="E252" s="16" t="n">
        <v>2.21143760067651E-005</v>
      </c>
    </row>
    <row r="253" customFormat="false" ht="15" hidden="false" customHeight="false" outlineLevel="0" collapsed="false">
      <c r="A253" s="8" t="s">
        <v>1925</v>
      </c>
      <c r="B253" s="8" t="s">
        <v>1926</v>
      </c>
      <c r="C253" s="8" t="s">
        <v>1927</v>
      </c>
      <c r="D253" s="9" t="n">
        <v>2.27083917916975</v>
      </c>
      <c r="E253" s="16" t="n">
        <v>2.18789336953658E-005</v>
      </c>
    </row>
    <row r="254" customFormat="false" ht="15" hidden="false" customHeight="false" outlineLevel="0" collapsed="false">
      <c r="A254" s="8" t="s">
        <v>767</v>
      </c>
      <c r="B254" s="8" t="s">
        <v>768</v>
      </c>
      <c r="C254" s="8" t="s">
        <v>769</v>
      </c>
      <c r="D254" s="9" t="n">
        <v>2.23847655647317</v>
      </c>
      <c r="E254" s="16" t="n">
        <v>1.16962991258287E-005</v>
      </c>
    </row>
    <row r="255" customFormat="false" ht="15" hidden="false" customHeight="false" outlineLevel="0" collapsed="false">
      <c r="A255" s="8" t="s">
        <v>1928</v>
      </c>
      <c r="B255" s="8" t="s">
        <v>1929</v>
      </c>
      <c r="C255" s="8" t="s">
        <v>1930</v>
      </c>
      <c r="D255" s="9" t="n">
        <v>2.20420258351718</v>
      </c>
      <c r="E255" s="16" t="n">
        <v>2.18789336953658E-005</v>
      </c>
    </row>
    <row r="256" customFormat="false" ht="15" hidden="false" customHeight="false" outlineLevel="0" collapsed="false">
      <c r="A256" s="8" t="s">
        <v>1931</v>
      </c>
      <c r="B256" s="8" t="s">
        <v>1932</v>
      </c>
      <c r="C256" s="8" t="s">
        <v>1933</v>
      </c>
      <c r="D256" s="9" t="n">
        <v>2.15676480153645</v>
      </c>
      <c r="E256" s="16" t="n">
        <v>3.94449970519149E-006</v>
      </c>
    </row>
    <row r="257" customFormat="false" ht="15" hidden="false" customHeight="false" outlineLevel="0" collapsed="false">
      <c r="A257" s="8" t="s">
        <v>1934</v>
      </c>
      <c r="B257" s="8" t="s">
        <v>1935</v>
      </c>
      <c r="C257" s="8" t="s">
        <v>1936</v>
      </c>
      <c r="D257" s="9" t="n">
        <v>2.13442864738711</v>
      </c>
      <c r="E257" s="16" t="n">
        <v>1.30168490271319E-005</v>
      </c>
    </row>
    <row r="258" customFormat="false" ht="15" hidden="false" customHeight="false" outlineLevel="0" collapsed="false">
      <c r="A258" s="8" t="s">
        <v>872</v>
      </c>
      <c r="B258" s="8" t="s">
        <v>873</v>
      </c>
      <c r="C258" s="8" t="s">
        <v>874</v>
      </c>
      <c r="D258" s="9" t="n">
        <v>2.08551795069368</v>
      </c>
      <c r="E258" s="16" t="n">
        <v>2.18789336953658E-005</v>
      </c>
    </row>
    <row r="259" customFormat="false" ht="15" hidden="false" customHeight="false" outlineLevel="0" collapsed="false">
      <c r="A259" s="8" t="s">
        <v>857</v>
      </c>
      <c r="B259" s="8" t="s">
        <v>858</v>
      </c>
      <c r="C259" s="8" t="s">
        <v>859</v>
      </c>
      <c r="D259" s="9" t="n">
        <v>2.05959619507965</v>
      </c>
      <c r="E259" s="16" t="n">
        <v>1.61840502610063E-005</v>
      </c>
    </row>
    <row r="260" customFormat="false" ht="15" hidden="false" customHeight="false" outlineLevel="0" collapsed="false">
      <c r="A260" s="8" t="s">
        <v>1937</v>
      </c>
      <c r="B260" s="8" t="s">
        <v>1938</v>
      </c>
      <c r="C260" s="8" t="s">
        <v>1939</v>
      </c>
      <c r="D260" s="9" t="n">
        <v>2.0524350995735</v>
      </c>
      <c r="E260" s="16" t="n">
        <v>2.18789336953658E-005</v>
      </c>
    </row>
    <row r="261" customFormat="false" ht="15" hidden="false" customHeight="false" outlineLevel="0" collapsed="false">
      <c r="A261" s="8" t="s">
        <v>1940</v>
      </c>
      <c r="B261" s="8" t="s">
        <v>1941</v>
      </c>
      <c r="C261" s="8" t="s">
        <v>1942</v>
      </c>
      <c r="D261" s="9" t="n">
        <v>2.03461233827508</v>
      </c>
      <c r="E261" s="16" t="n">
        <v>2.18789336953658E-005</v>
      </c>
    </row>
    <row r="262" customFormat="false" ht="15" hidden="false" customHeight="false" outlineLevel="0" collapsed="false">
      <c r="A262" s="13" t="s">
        <v>1943</v>
      </c>
      <c r="B262" s="13" t="s">
        <v>1944</v>
      </c>
      <c r="C262" s="13" t="s">
        <v>1945</v>
      </c>
      <c r="D262" s="14" t="n">
        <v>2.01606794221636</v>
      </c>
      <c r="E262" s="17" t="n">
        <v>2.44558981721872E-005</v>
      </c>
    </row>
    <row r="263" customFormat="false" ht="15" hidden="false" customHeight="false" outlineLevel="0" collapsed="false">
      <c r="A263" s="8" t="s">
        <v>1</v>
      </c>
      <c r="B263" s="8" t="s">
        <v>2</v>
      </c>
      <c r="C263" s="8" t="s">
        <v>890</v>
      </c>
      <c r="D263" s="9" t="n">
        <v>-10.1518828713777</v>
      </c>
      <c r="E263" s="10" t="n">
        <v>2.18789336953658E-005</v>
      </c>
    </row>
    <row r="264" customFormat="false" ht="15" hidden="false" customHeight="false" outlineLevel="0" collapsed="false">
      <c r="A264" s="8" t="s">
        <v>3</v>
      </c>
      <c r="B264" s="8" t="s">
        <v>4</v>
      </c>
      <c r="C264" s="8" t="s">
        <v>891</v>
      </c>
      <c r="D264" s="9" t="n">
        <v>-9.99813268414907</v>
      </c>
      <c r="E264" s="10" t="n">
        <v>2.18789336953658E-005</v>
      </c>
    </row>
    <row r="265" customFormat="false" ht="15" hidden="false" customHeight="false" outlineLevel="0" collapsed="false">
      <c r="A265" s="8" t="s">
        <v>9</v>
      </c>
      <c r="B265" s="8" t="s">
        <v>10</v>
      </c>
      <c r="C265" s="8" t="s">
        <v>896</v>
      </c>
      <c r="D265" s="9" t="n">
        <v>-8.8632065650881</v>
      </c>
      <c r="E265" s="10" t="n">
        <v>1.96006830938854E-006</v>
      </c>
    </row>
    <row r="266" customFormat="false" ht="15" hidden="false" customHeight="false" outlineLevel="0" collapsed="false">
      <c r="A266" s="8" t="s">
        <v>15</v>
      </c>
      <c r="B266" s="8" t="s">
        <v>16</v>
      </c>
      <c r="C266" s="8" t="s">
        <v>905</v>
      </c>
      <c r="D266" s="9" t="n">
        <v>-7.4351778496819</v>
      </c>
      <c r="E266" s="10" t="n">
        <v>2.18789336953658E-005</v>
      </c>
    </row>
    <row r="267" customFormat="false" ht="15" hidden="false" customHeight="false" outlineLevel="0" collapsed="false">
      <c r="A267" s="8" t="s">
        <v>19</v>
      </c>
      <c r="B267" s="8" t="s">
        <v>20</v>
      </c>
      <c r="C267" s="8" t="s">
        <v>906</v>
      </c>
      <c r="D267" s="9" t="n">
        <v>-7.18603554249343</v>
      </c>
      <c r="E267" s="10" t="n">
        <v>1.01899575717447E-005</v>
      </c>
    </row>
    <row r="268" customFormat="false" ht="15" hidden="false" customHeight="false" outlineLevel="0" collapsed="false">
      <c r="A268" s="8" t="s">
        <v>21</v>
      </c>
      <c r="B268" s="8" t="s">
        <v>22</v>
      </c>
      <c r="C268" s="8" t="s">
        <v>899</v>
      </c>
      <c r="D268" s="9" t="n">
        <v>-7.04190936166792</v>
      </c>
      <c r="E268" s="10" t="n">
        <v>2.18789336953658E-005</v>
      </c>
    </row>
    <row r="269" customFormat="false" ht="15" hidden="false" customHeight="false" outlineLevel="0" collapsed="false">
      <c r="A269" s="8" t="s">
        <v>23</v>
      </c>
      <c r="B269" s="8" t="s">
        <v>24</v>
      </c>
      <c r="C269" s="8" t="s">
        <v>939</v>
      </c>
      <c r="D269" s="9" t="n">
        <v>-6.99605171626555</v>
      </c>
      <c r="E269" s="10" t="n">
        <v>1.96006830938854E-006</v>
      </c>
    </row>
    <row r="270" customFormat="false" ht="15" hidden="false" customHeight="false" outlineLevel="0" collapsed="false">
      <c r="A270" s="8" t="s">
        <v>25</v>
      </c>
      <c r="B270" s="8" t="s">
        <v>26</v>
      </c>
      <c r="C270" s="8" t="s">
        <v>897</v>
      </c>
      <c r="D270" s="9" t="n">
        <v>-6.89142666039547</v>
      </c>
      <c r="E270" s="10" t="n">
        <v>1.61840502610063E-005</v>
      </c>
    </row>
    <row r="271" customFormat="false" ht="15" hidden="false" customHeight="false" outlineLevel="0" collapsed="false">
      <c r="A271" s="8" t="s">
        <v>27</v>
      </c>
      <c r="B271" s="8" t="s">
        <v>28</v>
      </c>
      <c r="C271" s="8" t="s">
        <v>910</v>
      </c>
      <c r="D271" s="9" t="n">
        <v>-6.88797546280769</v>
      </c>
      <c r="E271" s="10" t="n">
        <v>8.4806743661617E-006</v>
      </c>
    </row>
    <row r="272" customFormat="false" ht="15" hidden="false" customHeight="false" outlineLevel="0" collapsed="false">
      <c r="A272" s="8" t="s">
        <v>29</v>
      </c>
      <c r="B272" s="8" t="s">
        <v>30</v>
      </c>
      <c r="C272" s="8" t="s">
        <v>907</v>
      </c>
      <c r="D272" s="9" t="n">
        <v>-6.67382551860762</v>
      </c>
      <c r="E272" s="10" t="n">
        <v>1.16962991258287E-005</v>
      </c>
    </row>
    <row r="273" customFormat="false" ht="15" hidden="false" customHeight="false" outlineLevel="0" collapsed="false">
      <c r="A273" s="8" t="s">
        <v>31</v>
      </c>
      <c r="B273" s="8" t="s">
        <v>32</v>
      </c>
      <c r="C273" s="8" t="s">
        <v>938</v>
      </c>
      <c r="D273" s="9" t="n">
        <v>-6.6547714758852</v>
      </c>
      <c r="E273" s="10" t="n">
        <v>6.73224163166952E-006</v>
      </c>
    </row>
    <row r="274" customFormat="false" ht="15" hidden="false" customHeight="false" outlineLevel="0" collapsed="false">
      <c r="A274" s="8" t="s">
        <v>235</v>
      </c>
      <c r="B274" s="8" t="s">
        <v>236</v>
      </c>
      <c r="C274" s="8" t="s">
        <v>1946</v>
      </c>
      <c r="D274" s="9" t="n">
        <v>-6.26235736915721</v>
      </c>
      <c r="E274" s="10" t="n">
        <v>2.18789336953658E-005</v>
      </c>
    </row>
    <row r="275" customFormat="false" ht="15" hidden="false" customHeight="false" outlineLevel="0" collapsed="false">
      <c r="A275" s="8" t="s">
        <v>237</v>
      </c>
      <c r="B275" s="8" t="s">
        <v>238</v>
      </c>
      <c r="C275" s="8" t="s">
        <v>1947</v>
      </c>
      <c r="D275" s="9" t="n">
        <v>-6.24031720769276</v>
      </c>
      <c r="E275" s="10" t="n">
        <v>2.21143760067651E-005</v>
      </c>
    </row>
    <row r="276" customFormat="false" ht="15" hidden="false" customHeight="false" outlineLevel="0" collapsed="false">
      <c r="A276" s="8" t="s">
        <v>33</v>
      </c>
      <c r="B276" s="8" t="s">
        <v>34</v>
      </c>
      <c r="C276" s="8" t="s">
        <v>892</v>
      </c>
      <c r="D276" s="9" t="n">
        <v>-6.18785456889632</v>
      </c>
      <c r="E276" s="10" t="n">
        <v>2.18789336953658E-005</v>
      </c>
    </row>
    <row r="277" customFormat="false" ht="15" hidden="false" customHeight="false" outlineLevel="0" collapsed="false">
      <c r="A277" s="8" t="s">
        <v>35</v>
      </c>
      <c r="B277" s="8" t="s">
        <v>36</v>
      </c>
      <c r="C277" s="8" t="s">
        <v>947</v>
      </c>
      <c r="D277" s="9" t="n">
        <v>-6.16522899234329</v>
      </c>
      <c r="E277" s="10" t="n">
        <v>6.73224163166952E-006</v>
      </c>
    </row>
    <row r="278" customFormat="false" ht="15" hidden="false" customHeight="false" outlineLevel="0" collapsed="false">
      <c r="A278" s="8" t="s">
        <v>37</v>
      </c>
      <c r="B278" s="8" t="s">
        <v>38</v>
      </c>
      <c r="C278" s="8" t="s">
        <v>919</v>
      </c>
      <c r="D278" s="9" t="n">
        <v>-6.14429527077364</v>
      </c>
      <c r="E278" s="10" t="n">
        <v>3.59074695385289E-006</v>
      </c>
    </row>
    <row r="279" customFormat="false" ht="15" hidden="false" customHeight="false" outlineLevel="0" collapsed="false">
      <c r="A279" s="8" t="s">
        <v>41</v>
      </c>
      <c r="B279" s="8" t="s">
        <v>42</v>
      </c>
      <c r="C279" s="8" t="s">
        <v>918</v>
      </c>
      <c r="D279" s="9" t="n">
        <v>-5.97896667322556</v>
      </c>
      <c r="E279" s="10" t="n">
        <v>6.8903522627988E-006</v>
      </c>
    </row>
    <row r="280" customFormat="false" ht="15" hidden="false" customHeight="false" outlineLevel="0" collapsed="false">
      <c r="A280" s="11" t="s">
        <v>45</v>
      </c>
      <c r="B280" s="11" t="s">
        <v>46</v>
      </c>
      <c r="C280" s="11" t="s">
        <v>941</v>
      </c>
      <c r="D280" s="9" t="n">
        <v>-5.71266133167777</v>
      </c>
      <c r="E280" s="10" t="n">
        <v>6.73224163166952E-006</v>
      </c>
    </row>
    <row r="281" customFormat="false" ht="15" hidden="false" customHeight="false" outlineLevel="0" collapsed="false">
      <c r="A281" s="8" t="s">
        <v>47</v>
      </c>
      <c r="B281" s="8" t="s">
        <v>48</v>
      </c>
      <c r="C281" s="8" t="s">
        <v>940</v>
      </c>
      <c r="D281" s="9" t="n">
        <v>-5.70995886763125</v>
      </c>
      <c r="E281" s="10" t="n">
        <v>6.73224163166952E-006</v>
      </c>
    </row>
    <row r="282" customFormat="false" ht="15" hidden="false" customHeight="false" outlineLevel="0" collapsed="false">
      <c r="A282" s="8" t="s">
        <v>49</v>
      </c>
      <c r="B282" s="8" t="s">
        <v>50</v>
      </c>
      <c r="C282" s="8" t="s">
        <v>908</v>
      </c>
      <c r="D282" s="9" t="n">
        <v>-5.69363932298585</v>
      </c>
      <c r="E282" s="10" t="n">
        <v>3.76762332952219E-006</v>
      </c>
    </row>
    <row r="283" customFormat="false" ht="15" hidden="false" customHeight="false" outlineLevel="0" collapsed="false">
      <c r="A283" s="8" t="s">
        <v>51</v>
      </c>
      <c r="B283" s="8" t="s">
        <v>52</v>
      </c>
      <c r="C283" s="8" t="s">
        <v>898</v>
      </c>
      <c r="D283" s="9" t="n">
        <v>-5.68484017735181</v>
      </c>
      <c r="E283" s="10" t="n">
        <v>7.21448996079523E-007</v>
      </c>
    </row>
    <row r="284" customFormat="false" ht="15" hidden="false" customHeight="false" outlineLevel="0" collapsed="false">
      <c r="A284" s="8" t="s">
        <v>53</v>
      </c>
      <c r="B284" s="8" t="s">
        <v>54</v>
      </c>
      <c r="C284" s="8" t="s">
        <v>981</v>
      </c>
      <c r="D284" s="9" t="n">
        <v>-5.65859095706906</v>
      </c>
      <c r="E284" s="10" t="n">
        <v>6.73224163166952E-006</v>
      </c>
    </row>
    <row r="285" customFormat="false" ht="15" hidden="false" customHeight="false" outlineLevel="0" collapsed="false">
      <c r="A285" s="8" t="s">
        <v>239</v>
      </c>
      <c r="B285" s="8" t="s">
        <v>240</v>
      </c>
      <c r="C285" s="8" t="s">
        <v>1948</v>
      </c>
      <c r="D285" s="9" t="n">
        <v>-5.5970626793099</v>
      </c>
      <c r="E285" s="10" t="n">
        <v>2.18789336953658E-005</v>
      </c>
    </row>
    <row r="286" customFormat="false" ht="15" hidden="false" customHeight="false" outlineLevel="0" collapsed="false">
      <c r="A286" s="8" t="s">
        <v>57</v>
      </c>
      <c r="B286" s="8" t="s">
        <v>58</v>
      </c>
      <c r="C286" s="8" t="s">
        <v>914</v>
      </c>
      <c r="D286" s="9" t="n">
        <v>-5.54066353151192</v>
      </c>
      <c r="E286" s="10" t="n">
        <v>2.21143760067651E-005</v>
      </c>
    </row>
    <row r="287" customFormat="false" ht="15" hidden="false" customHeight="false" outlineLevel="0" collapsed="false">
      <c r="A287" s="8" t="s">
        <v>59</v>
      </c>
      <c r="B287" s="8" t="s">
        <v>60</v>
      </c>
      <c r="C287" s="8" t="s">
        <v>917</v>
      </c>
      <c r="D287" s="9" t="n">
        <v>-5.50337210367528</v>
      </c>
      <c r="E287" s="10" t="n">
        <v>2.18789336953658E-005</v>
      </c>
    </row>
    <row r="288" customFormat="false" ht="15" hidden="false" customHeight="false" outlineLevel="0" collapsed="false">
      <c r="A288" s="11" t="s">
        <v>243</v>
      </c>
      <c r="B288" s="11" t="s">
        <v>244</v>
      </c>
      <c r="C288" s="11" t="s">
        <v>1949</v>
      </c>
      <c r="D288" s="9" t="n">
        <v>-5.48778530115993</v>
      </c>
      <c r="E288" s="10" t="n">
        <v>1.61840502610063E-005</v>
      </c>
    </row>
    <row r="289" customFormat="false" ht="15" hidden="false" customHeight="false" outlineLevel="0" collapsed="false">
      <c r="A289" s="8" t="s">
        <v>63</v>
      </c>
      <c r="B289" s="8" t="s">
        <v>64</v>
      </c>
      <c r="C289" s="8" t="s">
        <v>916</v>
      </c>
      <c r="D289" s="9" t="n">
        <v>-5.37629440491177</v>
      </c>
      <c r="E289" s="10" t="n">
        <v>2.18789336953658E-005</v>
      </c>
    </row>
    <row r="290" customFormat="false" ht="15" hidden="false" customHeight="false" outlineLevel="0" collapsed="false">
      <c r="A290" s="8" t="s">
        <v>65</v>
      </c>
      <c r="B290" s="8" t="s">
        <v>66</v>
      </c>
      <c r="C290" s="8" t="s">
        <v>967</v>
      </c>
      <c r="D290" s="9" t="n">
        <v>-5.30380390733747</v>
      </c>
      <c r="E290" s="10" t="n">
        <v>1.96006830938854E-006</v>
      </c>
    </row>
    <row r="291" customFormat="false" ht="15" hidden="false" customHeight="false" outlineLevel="0" collapsed="false">
      <c r="A291" s="8" t="s">
        <v>245</v>
      </c>
      <c r="B291" s="8" t="s">
        <v>246</v>
      </c>
      <c r="C291" s="8" t="s">
        <v>1950</v>
      </c>
      <c r="D291" s="9" t="n">
        <v>-5.24927381127372</v>
      </c>
      <c r="E291" s="10" t="n">
        <v>2.18789336953658E-005</v>
      </c>
    </row>
    <row r="292" customFormat="false" ht="15" hidden="false" customHeight="false" outlineLevel="0" collapsed="false">
      <c r="A292" s="8" t="s">
        <v>67</v>
      </c>
      <c r="B292" s="8" t="s">
        <v>68</v>
      </c>
      <c r="C292" s="8" t="s">
        <v>900</v>
      </c>
      <c r="D292" s="9" t="n">
        <v>-5.23529992117879</v>
      </c>
      <c r="E292" s="10" t="n">
        <v>3.94449970519149E-006</v>
      </c>
    </row>
    <row r="293" customFormat="false" ht="15" hidden="false" customHeight="false" outlineLevel="0" collapsed="false">
      <c r="A293" s="8" t="s">
        <v>69</v>
      </c>
      <c r="B293" s="8" t="s">
        <v>70</v>
      </c>
      <c r="C293" s="8" t="s">
        <v>1005</v>
      </c>
      <c r="D293" s="9" t="n">
        <v>-5.19059412604674</v>
      </c>
      <c r="E293" s="10" t="n">
        <v>2.53778467143927E-006</v>
      </c>
    </row>
    <row r="294" customFormat="false" ht="15" hidden="false" customHeight="false" outlineLevel="0" collapsed="false">
      <c r="A294" s="8" t="s">
        <v>247</v>
      </c>
      <c r="B294" s="8" t="s">
        <v>248</v>
      </c>
      <c r="C294" s="8" t="s">
        <v>1951</v>
      </c>
      <c r="D294" s="9" t="n">
        <v>-5.16801824756667</v>
      </c>
      <c r="E294" s="10" t="n">
        <v>2.18789336953658E-005</v>
      </c>
    </row>
    <row r="295" customFormat="false" ht="15" hidden="false" customHeight="false" outlineLevel="0" collapsed="false">
      <c r="A295" s="8" t="s">
        <v>71</v>
      </c>
      <c r="B295" s="8" t="s">
        <v>72</v>
      </c>
      <c r="C295" s="8" t="s">
        <v>948</v>
      </c>
      <c r="D295" s="9" t="n">
        <v>-5.14087430695698</v>
      </c>
      <c r="E295" s="10" t="n">
        <v>3.94449970519149E-006</v>
      </c>
    </row>
    <row r="296" customFormat="false" ht="15" hidden="false" customHeight="false" outlineLevel="0" collapsed="false">
      <c r="A296" s="8" t="s">
        <v>73</v>
      </c>
      <c r="B296" s="8" t="s">
        <v>74</v>
      </c>
      <c r="C296" s="8" t="s">
        <v>915</v>
      </c>
      <c r="D296" s="9" t="n">
        <v>-5.14085142652866</v>
      </c>
      <c r="E296" s="10" t="n">
        <v>3.59074695385289E-006</v>
      </c>
    </row>
    <row r="297" customFormat="false" ht="15" hidden="false" customHeight="false" outlineLevel="0" collapsed="false">
      <c r="A297" s="8" t="s">
        <v>249</v>
      </c>
      <c r="B297" s="8" t="s">
        <v>250</v>
      </c>
      <c r="C297" s="8" t="s">
        <v>1952</v>
      </c>
      <c r="D297" s="9" t="n">
        <v>-5.13049845472116</v>
      </c>
      <c r="E297" s="10" t="n">
        <v>2.21143760067651E-005</v>
      </c>
    </row>
    <row r="298" customFormat="false" ht="15" hidden="false" customHeight="false" outlineLevel="0" collapsed="false">
      <c r="A298" s="8" t="s">
        <v>75</v>
      </c>
      <c r="B298" s="8" t="s">
        <v>76</v>
      </c>
      <c r="C298" s="8" t="s">
        <v>959</v>
      </c>
      <c r="D298" s="9" t="n">
        <v>-5.06381087894187</v>
      </c>
      <c r="E298" s="10" t="n">
        <v>1.27348403246093E-005</v>
      </c>
    </row>
    <row r="299" customFormat="false" ht="15" hidden="false" customHeight="false" outlineLevel="0" collapsed="false">
      <c r="A299" s="8" t="s">
        <v>251</v>
      </c>
      <c r="B299" s="8" t="s">
        <v>252</v>
      </c>
      <c r="C299" s="8" t="s">
        <v>1953</v>
      </c>
      <c r="D299" s="9" t="n">
        <v>-4.95441420986646</v>
      </c>
      <c r="E299" s="10" t="n">
        <v>1.16962991258287E-005</v>
      </c>
    </row>
    <row r="300" customFormat="false" ht="15" hidden="false" customHeight="false" outlineLevel="0" collapsed="false">
      <c r="A300" s="8" t="s">
        <v>253</v>
      </c>
      <c r="B300" s="8" t="s">
        <v>254</v>
      </c>
      <c r="C300" s="8" t="s">
        <v>1954</v>
      </c>
      <c r="D300" s="9" t="n">
        <v>-4.8531409837395</v>
      </c>
      <c r="E300" s="10" t="n">
        <v>1.61840502610063E-005</v>
      </c>
    </row>
    <row r="301" customFormat="false" ht="15" hidden="false" customHeight="false" outlineLevel="0" collapsed="false">
      <c r="A301" s="8" t="s">
        <v>77</v>
      </c>
      <c r="B301" s="8" t="s">
        <v>78</v>
      </c>
      <c r="C301" s="8" t="s">
        <v>1059</v>
      </c>
      <c r="D301" s="9" t="n">
        <v>-4.80336411829036</v>
      </c>
      <c r="E301" s="10" t="n">
        <v>3.94449970519149E-006</v>
      </c>
    </row>
    <row r="302" customFormat="false" ht="15" hidden="false" customHeight="false" outlineLevel="0" collapsed="false">
      <c r="A302" s="11" t="s">
        <v>255</v>
      </c>
      <c r="B302" s="11" t="s">
        <v>256</v>
      </c>
      <c r="C302" s="11" t="s">
        <v>1955</v>
      </c>
      <c r="D302" s="9" t="n">
        <v>-4.74363793727384</v>
      </c>
      <c r="E302" s="10" t="n">
        <v>2.18789336953658E-005</v>
      </c>
    </row>
    <row r="303" customFormat="false" ht="15" hidden="false" customHeight="false" outlineLevel="0" collapsed="false">
      <c r="A303" s="8" t="s">
        <v>79</v>
      </c>
      <c r="B303" s="8" t="s">
        <v>80</v>
      </c>
      <c r="C303" s="8" t="s">
        <v>946</v>
      </c>
      <c r="D303" s="9" t="n">
        <v>-4.72342000770076</v>
      </c>
      <c r="E303" s="10" t="n">
        <v>1.96006830938854E-006</v>
      </c>
    </row>
    <row r="304" customFormat="false" ht="15" hidden="false" customHeight="false" outlineLevel="0" collapsed="false">
      <c r="A304" s="8" t="s">
        <v>81</v>
      </c>
      <c r="B304" s="8" t="s">
        <v>82</v>
      </c>
      <c r="C304" s="8" t="s">
        <v>909</v>
      </c>
      <c r="D304" s="9" t="n">
        <v>-4.63548657257425</v>
      </c>
      <c r="E304" s="10" t="n">
        <v>2.18789336953658E-005</v>
      </c>
    </row>
    <row r="305" customFormat="false" ht="15" hidden="false" customHeight="false" outlineLevel="0" collapsed="false">
      <c r="A305" s="8" t="s">
        <v>257</v>
      </c>
      <c r="B305" s="8" t="s">
        <v>258</v>
      </c>
      <c r="C305" s="8" t="s">
        <v>1956</v>
      </c>
      <c r="D305" s="9" t="n">
        <v>-4.63526482754512</v>
      </c>
      <c r="E305" s="10" t="n">
        <v>2.18789336953658E-005</v>
      </c>
    </row>
    <row r="306" customFormat="false" ht="15" hidden="false" customHeight="false" outlineLevel="0" collapsed="false">
      <c r="A306" s="8" t="s">
        <v>83</v>
      </c>
      <c r="B306" s="8" t="s">
        <v>84</v>
      </c>
      <c r="C306" s="8" t="s">
        <v>1018</v>
      </c>
      <c r="D306" s="9" t="n">
        <v>-4.62332587346516</v>
      </c>
      <c r="E306" s="10" t="n">
        <v>6.73224163166952E-006</v>
      </c>
    </row>
    <row r="307" customFormat="false" ht="15" hidden="false" customHeight="false" outlineLevel="0" collapsed="false">
      <c r="A307" s="8" t="s">
        <v>85</v>
      </c>
      <c r="B307" s="8" t="s">
        <v>86</v>
      </c>
      <c r="C307" s="8" t="s">
        <v>945</v>
      </c>
      <c r="D307" s="9" t="n">
        <v>-4.60562775966265</v>
      </c>
      <c r="E307" s="10" t="n">
        <v>3.94449970519149E-006</v>
      </c>
    </row>
    <row r="308" customFormat="false" ht="15" hidden="false" customHeight="false" outlineLevel="0" collapsed="false">
      <c r="A308" s="8" t="s">
        <v>263</v>
      </c>
      <c r="B308" s="8" t="s">
        <v>264</v>
      </c>
      <c r="C308" s="8" t="s">
        <v>1957</v>
      </c>
      <c r="D308" s="9" t="n">
        <v>-4.43536465788533</v>
      </c>
      <c r="E308" s="10" t="n">
        <v>2.21143760067651E-005</v>
      </c>
    </row>
    <row r="309" customFormat="false" ht="15" hidden="false" customHeight="false" outlineLevel="0" collapsed="false">
      <c r="A309" s="8" t="s">
        <v>265</v>
      </c>
      <c r="B309" s="8" t="s">
        <v>266</v>
      </c>
      <c r="C309" s="8" t="s">
        <v>1958</v>
      </c>
      <c r="D309" s="9" t="n">
        <v>-4.43407170885854</v>
      </c>
      <c r="E309" s="10" t="n">
        <v>2.18789336953658E-005</v>
      </c>
    </row>
    <row r="310" customFormat="false" ht="15" hidden="false" customHeight="false" outlineLevel="0" collapsed="false">
      <c r="A310" s="8" t="s">
        <v>91</v>
      </c>
      <c r="B310" s="8" t="s">
        <v>92</v>
      </c>
      <c r="C310" s="8" t="s">
        <v>1012</v>
      </c>
      <c r="D310" s="9" t="n">
        <v>-4.42898748008093</v>
      </c>
      <c r="E310" s="10" t="n">
        <v>1.61840502610063E-005</v>
      </c>
    </row>
    <row r="311" customFormat="false" ht="15" hidden="false" customHeight="false" outlineLevel="0" collapsed="false">
      <c r="A311" s="11" t="s">
        <v>267</v>
      </c>
      <c r="B311" s="11" t="s">
        <v>268</v>
      </c>
      <c r="C311" s="11" t="s">
        <v>1959</v>
      </c>
      <c r="D311" s="9" t="n">
        <v>-4.42640872000859</v>
      </c>
      <c r="E311" s="10" t="n">
        <v>2.18789336953658E-005</v>
      </c>
    </row>
    <row r="312" customFormat="false" ht="15" hidden="false" customHeight="false" outlineLevel="0" collapsed="false">
      <c r="A312" s="11" t="s">
        <v>269</v>
      </c>
      <c r="B312" s="11" t="s">
        <v>270</v>
      </c>
      <c r="C312" s="11" t="s">
        <v>1960</v>
      </c>
      <c r="D312" s="9" t="n">
        <v>-4.35642265976991</v>
      </c>
      <c r="E312" s="10" t="n">
        <v>2.18789336953658E-005</v>
      </c>
    </row>
    <row r="313" customFormat="false" ht="15" hidden="false" customHeight="false" outlineLevel="0" collapsed="false">
      <c r="A313" s="8" t="s">
        <v>93</v>
      </c>
      <c r="B313" s="8" t="s">
        <v>94</v>
      </c>
      <c r="C313" s="8" t="s">
        <v>1004</v>
      </c>
      <c r="D313" s="9" t="n">
        <v>-4.21878576607257</v>
      </c>
      <c r="E313" s="10" t="n">
        <v>1.61840502610063E-005</v>
      </c>
    </row>
    <row r="314" customFormat="false" ht="15" hidden="false" customHeight="false" outlineLevel="0" collapsed="false">
      <c r="A314" s="8" t="s">
        <v>95</v>
      </c>
      <c r="B314" s="8" t="s">
        <v>96</v>
      </c>
      <c r="C314" s="8" t="s">
        <v>1016</v>
      </c>
      <c r="D314" s="9" t="n">
        <v>-4.20811972716644</v>
      </c>
      <c r="E314" s="10" t="n">
        <v>2.18789336953658E-005</v>
      </c>
    </row>
    <row r="315" customFormat="false" ht="15" hidden="false" customHeight="false" outlineLevel="0" collapsed="false">
      <c r="A315" s="8" t="s">
        <v>97</v>
      </c>
      <c r="B315" s="8" t="s">
        <v>98</v>
      </c>
      <c r="C315" s="8" t="s">
        <v>966</v>
      </c>
      <c r="D315" s="9" t="n">
        <v>-4.20738307210825</v>
      </c>
      <c r="E315" s="10" t="n">
        <v>2.21143760067651E-005</v>
      </c>
    </row>
    <row r="316" customFormat="false" ht="15" hidden="false" customHeight="false" outlineLevel="0" collapsed="false">
      <c r="A316" s="8" t="s">
        <v>99</v>
      </c>
      <c r="B316" s="8" t="s">
        <v>100</v>
      </c>
      <c r="C316" s="8" t="s">
        <v>982</v>
      </c>
      <c r="D316" s="9" t="n">
        <v>-4.17117050355565</v>
      </c>
      <c r="E316" s="10" t="n">
        <v>2.21143760067651E-005</v>
      </c>
    </row>
    <row r="317" customFormat="false" ht="15" hidden="false" customHeight="false" outlineLevel="0" collapsed="false">
      <c r="A317" s="8" t="s">
        <v>101</v>
      </c>
      <c r="B317" s="8" t="s">
        <v>102</v>
      </c>
      <c r="C317" s="8" t="s">
        <v>1077</v>
      </c>
      <c r="D317" s="9" t="n">
        <v>-4.15738547321823</v>
      </c>
      <c r="E317" s="10" t="n">
        <v>1.61840502610063E-005</v>
      </c>
    </row>
    <row r="318" customFormat="false" ht="15" hidden="false" customHeight="false" outlineLevel="0" collapsed="false">
      <c r="A318" s="8" t="s">
        <v>105</v>
      </c>
      <c r="B318" s="8" t="s">
        <v>106</v>
      </c>
      <c r="C318" s="8" t="s">
        <v>1961</v>
      </c>
      <c r="D318" s="9" t="n">
        <v>-4.11755072518818</v>
      </c>
      <c r="E318" s="10" t="n">
        <v>6.73224163166952E-006</v>
      </c>
    </row>
    <row r="319" customFormat="false" ht="15" hidden="false" customHeight="false" outlineLevel="0" collapsed="false">
      <c r="A319" s="8" t="s">
        <v>113</v>
      </c>
      <c r="B319" s="8" t="s">
        <v>114</v>
      </c>
      <c r="C319" s="8" t="s">
        <v>980</v>
      </c>
      <c r="D319" s="9" t="n">
        <v>-3.95227217996884</v>
      </c>
      <c r="E319" s="10" t="n">
        <v>1.61840502610063E-005</v>
      </c>
    </row>
    <row r="320" customFormat="false" ht="15" hidden="false" customHeight="false" outlineLevel="0" collapsed="false">
      <c r="A320" s="8" t="s">
        <v>115</v>
      </c>
      <c r="B320" s="8" t="s">
        <v>116</v>
      </c>
      <c r="C320" s="8" t="s">
        <v>957</v>
      </c>
      <c r="D320" s="9" t="n">
        <v>-3.94699045946385</v>
      </c>
      <c r="E320" s="10" t="n">
        <v>2.18789336953658E-005</v>
      </c>
    </row>
    <row r="321" customFormat="false" ht="15" hidden="false" customHeight="false" outlineLevel="0" collapsed="false">
      <c r="A321" s="8" t="s">
        <v>117</v>
      </c>
      <c r="B321" s="8" t="s">
        <v>118</v>
      </c>
      <c r="C321" s="8" t="s">
        <v>976</v>
      </c>
      <c r="D321" s="9" t="n">
        <v>-3.87804593741995</v>
      </c>
      <c r="E321" s="10" t="n">
        <v>2.18789336953658E-005</v>
      </c>
    </row>
    <row r="322" customFormat="false" ht="15" hidden="false" customHeight="false" outlineLevel="0" collapsed="false">
      <c r="A322" s="8" t="s">
        <v>273</v>
      </c>
      <c r="B322" s="8" t="s">
        <v>274</v>
      </c>
      <c r="C322" s="8" t="s">
        <v>1962</v>
      </c>
      <c r="D322" s="9" t="n">
        <v>-3.86745214715942</v>
      </c>
      <c r="E322" s="10" t="n">
        <v>1.61840502610063E-005</v>
      </c>
    </row>
    <row r="323" customFormat="false" ht="15" hidden="false" customHeight="false" outlineLevel="0" collapsed="false">
      <c r="A323" s="8" t="s">
        <v>275</v>
      </c>
      <c r="B323" s="8" t="s">
        <v>276</v>
      </c>
      <c r="C323" s="8" t="s">
        <v>1963</v>
      </c>
      <c r="D323" s="9" t="n">
        <v>-3.83701548707313</v>
      </c>
      <c r="E323" s="10" t="n">
        <v>2.44558981721872E-005</v>
      </c>
    </row>
    <row r="324" customFormat="false" ht="15" hidden="false" customHeight="false" outlineLevel="0" collapsed="false">
      <c r="A324" s="8" t="s">
        <v>119</v>
      </c>
      <c r="B324" s="8" t="s">
        <v>120</v>
      </c>
      <c r="C324" s="8" t="s">
        <v>1039</v>
      </c>
      <c r="D324" s="9" t="n">
        <v>-3.82614137260697</v>
      </c>
      <c r="E324" s="10" t="n">
        <v>6.73224163166952E-006</v>
      </c>
    </row>
    <row r="325" customFormat="false" ht="15" hidden="false" customHeight="false" outlineLevel="0" collapsed="false">
      <c r="A325" s="8" t="s">
        <v>121</v>
      </c>
      <c r="B325" s="8" t="s">
        <v>122</v>
      </c>
      <c r="C325" s="8" t="s">
        <v>1076</v>
      </c>
      <c r="D325" s="9" t="n">
        <v>-3.81828074757518</v>
      </c>
      <c r="E325" s="10" t="n">
        <v>1.61840502610063E-005</v>
      </c>
    </row>
    <row r="326" customFormat="false" ht="15" hidden="false" customHeight="false" outlineLevel="0" collapsed="false">
      <c r="A326" s="8" t="s">
        <v>123</v>
      </c>
      <c r="B326" s="8" t="s">
        <v>124</v>
      </c>
      <c r="C326" s="8" t="s">
        <v>971</v>
      </c>
      <c r="D326" s="9" t="n">
        <v>-3.59801142330364</v>
      </c>
      <c r="E326" s="10" t="n">
        <v>7.21448996079523E-007</v>
      </c>
    </row>
    <row r="327" customFormat="false" ht="15" hidden="false" customHeight="false" outlineLevel="0" collapsed="false">
      <c r="A327" s="8" t="s">
        <v>125</v>
      </c>
      <c r="B327" s="8" t="s">
        <v>126</v>
      </c>
      <c r="C327" s="8" t="s">
        <v>1281</v>
      </c>
      <c r="D327" s="9" t="n">
        <v>-3.58178691714086</v>
      </c>
      <c r="E327" s="10" t="n">
        <v>2.5984391807949E-006</v>
      </c>
    </row>
    <row r="328" customFormat="false" ht="15" hidden="false" customHeight="false" outlineLevel="0" collapsed="false">
      <c r="A328" s="8" t="s">
        <v>127</v>
      </c>
      <c r="B328" s="8" t="s">
        <v>128</v>
      </c>
      <c r="C328" s="8" t="s">
        <v>1159</v>
      </c>
      <c r="D328" s="9" t="n">
        <v>-3.56589635316656</v>
      </c>
      <c r="E328" s="10" t="n">
        <v>3.94449970519149E-006</v>
      </c>
    </row>
    <row r="329" customFormat="false" ht="15" hidden="false" customHeight="false" outlineLevel="0" collapsed="false">
      <c r="A329" s="8" t="s">
        <v>277</v>
      </c>
      <c r="B329" s="8" t="s">
        <v>278</v>
      </c>
      <c r="C329" s="8" t="s">
        <v>1964</v>
      </c>
      <c r="D329" s="9" t="n">
        <v>-3.54558227935685</v>
      </c>
      <c r="E329" s="10" t="n">
        <v>2.18789336953658E-005</v>
      </c>
    </row>
    <row r="330" customFormat="false" ht="15" hidden="false" customHeight="false" outlineLevel="0" collapsed="false">
      <c r="A330" s="8" t="s">
        <v>129</v>
      </c>
      <c r="B330" s="8" t="s">
        <v>130</v>
      </c>
      <c r="C330" s="8" t="s">
        <v>1111</v>
      </c>
      <c r="D330" s="9" t="n">
        <v>-3.53551863136925</v>
      </c>
      <c r="E330" s="10" t="n">
        <v>1.16962991258287E-005</v>
      </c>
    </row>
    <row r="331" customFormat="false" ht="15" hidden="false" customHeight="false" outlineLevel="0" collapsed="false">
      <c r="A331" s="8" t="s">
        <v>279</v>
      </c>
      <c r="B331" s="8" t="s">
        <v>280</v>
      </c>
      <c r="C331" s="8" t="s">
        <v>1965</v>
      </c>
      <c r="D331" s="9" t="n">
        <v>-3.49270185682032</v>
      </c>
      <c r="E331" s="10" t="n">
        <v>2.18789336953658E-005</v>
      </c>
    </row>
    <row r="332" customFormat="false" ht="15" hidden="false" customHeight="false" outlineLevel="0" collapsed="false">
      <c r="A332" s="8" t="s">
        <v>133</v>
      </c>
      <c r="B332" s="8" t="s">
        <v>134</v>
      </c>
      <c r="C332" s="8" t="s">
        <v>1017</v>
      </c>
      <c r="D332" s="9" t="n">
        <v>-3.46826881545271</v>
      </c>
      <c r="E332" s="10" t="n">
        <v>1.30168490271319E-005</v>
      </c>
    </row>
    <row r="333" customFormat="false" ht="15" hidden="false" customHeight="false" outlineLevel="0" collapsed="false">
      <c r="A333" s="8" t="s">
        <v>281</v>
      </c>
      <c r="B333" s="8" t="s">
        <v>282</v>
      </c>
      <c r="C333" s="8" t="s">
        <v>1966</v>
      </c>
      <c r="D333" s="9" t="n">
        <v>-3.41651906637085</v>
      </c>
      <c r="E333" s="10" t="n">
        <v>1.61840502610063E-005</v>
      </c>
    </row>
    <row r="334" customFormat="false" ht="15" hidden="false" customHeight="false" outlineLevel="0" collapsed="false">
      <c r="A334" s="8" t="s">
        <v>137</v>
      </c>
      <c r="B334" s="8" t="s">
        <v>138</v>
      </c>
      <c r="C334" s="8" t="s">
        <v>1072</v>
      </c>
      <c r="D334" s="9" t="n">
        <v>-3.40455745928461</v>
      </c>
      <c r="E334" s="10" t="n">
        <v>2.18789336953658E-005</v>
      </c>
    </row>
    <row r="335" customFormat="false" ht="15" hidden="false" customHeight="false" outlineLevel="0" collapsed="false">
      <c r="A335" s="8" t="s">
        <v>139</v>
      </c>
      <c r="B335" s="8" t="s">
        <v>140</v>
      </c>
      <c r="C335" s="8" t="s">
        <v>1280</v>
      </c>
      <c r="D335" s="9" t="n">
        <v>-3.40050177297155</v>
      </c>
      <c r="E335" s="10" t="n">
        <v>3.94449970519149E-006</v>
      </c>
    </row>
    <row r="336" customFormat="false" ht="15" hidden="false" customHeight="false" outlineLevel="0" collapsed="false">
      <c r="A336" s="8" t="s">
        <v>141</v>
      </c>
      <c r="B336" s="8" t="s">
        <v>142</v>
      </c>
      <c r="C336" s="8" t="s">
        <v>1105</v>
      </c>
      <c r="D336" s="9" t="n">
        <v>-3.35692062348389</v>
      </c>
      <c r="E336" s="10" t="n">
        <v>3.94449970519149E-006</v>
      </c>
    </row>
    <row r="337" customFormat="false" ht="15" hidden="false" customHeight="false" outlineLevel="0" collapsed="false">
      <c r="A337" s="8" t="s">
        <v>283</v>
      </c>
      <c r="B337" s="8" t="s">
        <v>284</v>
      </c>
      <c r="C337" s="8" t="s">
        <v>1967</v>
      </c>
      <c r="D337" s="9" t="n">
        <v>-3.35335051195466</v>
      </c>
      <c r="E337" s="10" t="n">
        <v>6.73224163166952E-006</v>
      </c>
    </row>
    <row r="338" customFormat="false" ht="15" hidden="false" customHeight="false" outlineLevel="0" collapsed="false">
      <c r="A338" s="8" t="s">
        <v>143</v>
      </c>
      <c r="B338" s="8" t="s">
        <v>144</v>
      </c>
      <c r="C338" s="8" t="s">
        <v>1128</v>
      </c>
      <c r="D338" s="9" t="n">
        <v>-3.34531905640055</v>
      </c>
      <c r="E338" s="10" t="n">
        <v>2.21143760067651E-005</v>
      </c>
    </row>
    <row r="339" customFormat="false" ht="15" hidden="false" customHeight="false" outlineLevel="0" collapsed="false">
      <c r="A339" s="11" t="s">
        <v>145</v>
      </c>
      <c r="B339" s="11" t="s">
        <v>146</v>
      </c>
      <c r="C339" s="11" t="s">
        <v>1119</v>
      </c>
      <c r="D339" s="9" t="n">
        <v>-3.29208379536267</v>
      </c>
      <c r="E339" s="10" t="n">
        <v>6.73224163166952E-006</v>
      </c>
    </row>
    <row r="340" customFormat="false" ht="15" hidden="false" customHeight="false" outlineLevel="0" collapsed="false">
      <c r="A340" s="8" t="s">
        <v>147</v>
      </c>
      <c r="B340" s="8" t="s">
        <v>148</v>
      </c>
      <c r="C340" s="8" t="s">
        <v>1123</v>
      </c>
      <c r="D340" s="9" t="n">
        <v>-3.27358393673083</v>
      </c>
      <c r="E340" s="10" t="n">
        <v>2.18789336953658E-005</v>
      </c>
    </row>
    <row r="341" customFormat="false" ht="15" hidden="false" customHeight="false" outlineLevel="0" collapsed="false">
      <c r="A341" s="8" t="s">
        <v>149</v>
      </c>
      <c r="B341" s="8" t="s">
        <v>150</v>
      </c>
      <c r="C341" s="8" t="s">
        <v>1180</v>
      </c>
      <c r="D341" s="9" t="n">
        <v>-3.2512911865797</v>
      </c>
      <c r="E341" s="10" t="n">
        <v>3.59074695385289E-006</v>
      </c>
    </row>
    <row r="342" customFormat="false" ht="15" hidden="false" customHeight="false" outlineLevel="0" collapsed="false">
      <c r="A342" s="8" t="s">
        <v>153</v>
      </c>
      <c r="B342" s="8" t="s">
        <v>154</v>
      </c>
      <c r="C342" s="8" t="s">
        <v>1261</v>
      </c>
      <c r="D342" s="9" t="n">
        <v>-3.22894213939718</v>
      </c>
      <c r="E342" s="10" t="n">
        <v>3.94449970519149E-006</v>
      </c>
    </row>
    <row r="343" customFormat="false" ht="15" hidden="false" customHeight="false" outlineLevel="0" collapsed="false">
      <c r="A343" s="8" t="s">
        <v>155</v>
      </c>
      <c r="B343" s="8" t="s">
        <v>156</v>
      </c>
      <c r="C343" s="8" t="s">
        <v>1110</v>
      </c>
      <c r="D343" s="9" t="n">
        <v>-3.22061525265531</v>
      </c>
      <c r="E343" s="10" t="n">
        <v>2.18789336953658E-005</v>
      </c>
    </row>
    <row r="344" customFormat="false" ht="15" hidden="false" customHeight="false" outlineLevel="0" collapsed="false">
      <c r="A344" s="8" t="s">
        <v>157</v>
      </c>
      <c r="B344" s="8" t="s">
        <v>158</v>
      </c>
      <c r="C344" s="8" t="s">
        <v>1124</v>
      </c>
      <c r="D344" s="9" t="n">
        <v>-3.21716201194765</v>
      </c>
      <c r="E344" s="10" t="n">
        <v>2.18789336953658E-005</v>
      </c>
    </row>
    <row r="345" customFormat="false" ht="15" hidden="false" customHeight="false" outlineLevel="0" collapsed="false">
      <c r="A345" s="8" t="s">
        <v>159</v>
      </c>
      <c r="B345" s="8" t="s">
        <v>160</v>
      </c>
      <c r="C345" s="8" t="s">
        <v>1151</v>
      </c>
      <c r="D345" s="9" t="n">
        <v>-3.21236267725881</v>
      </c>
      <c r="E345" s="10" t="n">
        <v>1.61840502610063E-005</v>
      </c>
    </row>
    <row r="346" customFormat="false" ht="15" hidden="false" customHeight="false" outlineLevel="0" collapsed="false">
      <c r="A346" s="8" t="s">
        <v>285</v>
      </c>
      <c r="B346" s="8" t="s">
        <v>286</v>
      </c>
      <c r="C346" s="8" t="s">
        <v>1968</v>
      </c>
      <c r="D346" s="9" t="n">
        <v>-3.19050901398634</v>
      </c>
      <c r="E346" s="10" t="n">
        <v>2.18789336953658E-005</v>
      </c>
    </row>
    <row r="347" customFormat="false" ht="15" hidden="false" customHeight="false" outlineLevel="0" collapsed="false">
      <c r="A347" s="8" t="s">
        <v>165</v>
      </c>
      <c r="B347" s="8" t="s">
        <v>166</v>
      </c>
      <c r="C347" s="8" t="s">
        <v>1078</v>
      </c>
      <c r="D347" s="9" t="n">
        <v>-3.17736656313437</v>
      </c>
      <c r="E347" s="10" t="n">
        <v>6.73224163166952E-006</v>
      </c>
    </row>
    <row r="348" customFormat="false" ht="15" hidden="false" customHeight="false" outlineLevel="0" collapsed="false">
      <c r="A348" s="8" t="s">
        <v>167</v>
      </c>
      <c r="B348" s="8" t="s">
        <v>168</v>
      </c>
      <c r="C348" s="8" t="s">
        <v>1040</v>
      </c>
      <c r="D348" s="9" t="n">
        <v>-3.17444870275608</v>
      </c>
      <c r="E348" s="10" t="n">
        <v>2.18789336953658E-005</v>
      </c>
    </row>
    <row r="349" customFormat="false" ht="15" hidden="false" customHeight="false" outlineLevel="0" collapsed="false">
      <c r="A349" s="8" t="s">
        <v>289</v>
      </c>
      <c r="B349" s="8" t="s">
        <v>290</v>
      </c>
      <c r="C349" s="8" t="s">
        <v>1969</v>
      </c>
      <c r="D349" s="9" t="n">
        <v>-3.12223196551898</v>
      </c>
      <c r="E349" s="10" t="n">
        <v>2.18789336953658E-005</v>
      </c>
    </row>
    <row r="350" customFormat="false" ht="15" hidden="false" customHeight="false" outlineLevel="0" collapsed="false">
      <c r="A350" s="8" t="s">
        <v>169</v>
      </c>
      <c r="B350" s="8" t="s">
        <v>170</v>
      </c>
      <c r="C350" s="8" t="s">
        <v>1091</v>
      </c>
      <c r="D350" s="9" t="n">
        <v>-3.1148968994308</v>
      </c>
      <c r="E350" s="10" t="n">
        <v>6.73224163166952E-006</v>
      </c>
    </row>
    <row r="351" customFormat="false" ht="15" hidden="false" customHeight="false" outlineLevel="0" collapsed="false">
      <c r="A351" s="8" t="s">
        <v>171</v>
      </c>
      <c r="B351" s="8" t="s">
        <v>172</v>
      </c>
      <c r="C351" s="8" t="s">
        <v>1118</v>
      </c>
      <c r="D351" s="9" t="n">
        <v>-3.10240455769483</v>
      </c>
      <c r="E351" s="10" t="n">
        <v>1.01899575717447E-005</v>
      </c>
    </row>
    <row r="352" customFormat="false" ht="15" hidden="false" customHeight="false" outlineLevel="0" collapsed="false">
      <c r="A352" s="8" t="s">
        <v>173</v>
      </c>
      <c r="B352" s="8" t="s">
        <v>174</v>
      </c>
      <c r="C352" s="8" t="s">
        <v>1320</v>
      </c>
      <c r="D352" s="9" t="n">
        <v>-3.08737430918752</v>
      </c>
      <c r="E352" s="10" t="n">
        <v>5.09497878587234E-006</v>
      </c>
    </row>
    <row r="353" customFormat="false" ht="15" hidden="false" customHeight="false" outlineLevel="0" collapsed="false">
      <c r="A353" s="8" t="s">
        <v>177</v>
      </c>
      <c r="B353" s="8" t="s">
        <v>178</v>
      </c>
      <c r="C353" s="8" t="s">
        <v>1109</v>
      </c>
      <c r="D353" s="9" t="n">
        <v>-3.00853777027797</v>
      </c>
      <c r="E353" s="10" t="n">
        <v>2.18789336953658E-005</v>
      </c>
    </row>
    <row r="354" customFormat="false" ht="15" hidden="false" customHeight="false" outlineLevel="0" collapsed="false">
      <c r="A354" s="8" t="s">
        <v>179</v>
      </c>
      <c r="B354" s="8" t="s">
        <v>180</v>
      </c>
      <c r="C354" s="8" t="s">
        <v>1160</v>
      </c>
      <c r="D354" s="9" t="n">
        <v>-2.99490986868548</v>
      </c>
      <c r="E354" s="10" t="n">
        <v>2.18789336953658E-005</v>
      </c>
    </row>
    <row r="355" customFormat="false" ht="15" hidden="false" customHeight="false" outlineLevel="0" collapsed="false">
      <c r="A355" s="11" t="s">
        <v>181</v>
      </c>
      <c r="B355" s="11" t="s">
        <v>182</v>
      </c>
      <c r="C355" s="11" t="s">
        <v>1155</v>
      </c>
      <c r="D355" s="9" t="n">
        <v>-2.94271019034205</v>
      </c>
      <c r="E355" s="10" t="n">
        <v>3.59074695385289E-006</v>
      </c>
    </row>
    <row r="356" customFormat="false" ht="15" hidden="false" customHeight="false" outlineLevel="0" collapsed="false">
      <c r="A356" s="8" t="s">
        <v>183</v>
      </c>
      <c r="B356" s="8" t="s">
        <v>184</v>
      </c>
      <c r="C356" s="8" t="s">
        <v>1253</v>
      </c>
      <c r="D356" s="18" t="n">
        <v>-2.93657298146622</v>
      </c>
      <c r="E356" s="19" t="n">
        <v>2.18789336953658E-005</v>
      </c>
    </row>
    <row r="357" customFormat="false" ht="15" hidden="false" customHeight="false" outlineLevel="0" collapsed="false">
      <c r="A357" s="8" t="s">
        <v>185</v>
      </c>
      <c r="B357" s="8" t="s">
        <v>186</v>
      </c>
      <c r="C357" s="8" t="s">
        <v>1095</v>
      </c>
      <c r="D357" s="18" t="n">
        <v>-2.93389782694448</v>
      </c>
      <c r="E357" s="19" t="n">
        <v>2.18789336953658E-005</v>
      </c>
    </row>
    <row r="358" customFormat="false" ht="15" hidden="false" customHeight="false" outlineLevel="0" collapsed="false">
      <c r="A358" s="8" t="s">
        <v>187</v>
      </c>
      <c r="B358" s="8" t="s">
        <v>188</v>
      </c>
      <c r="C358" s="8" t="s">
        <v>1035</v>
      </c>
      <c r="D358" s="18" t="n">
        <v>-2.8805271983211</v>
      </c>
      <c r="E358" s="19" t="n">
        <v>2.18789336953658E-005</v>
      </c>
    </row>
    <row r="359" customFormat="false" ht="15" hidden="false" customHeight="false" outlineLevel="0" collapsed="false">
      <c r="A359" s="8" t="s">
        <v>189</v>
      </c>
      <c r="B359" s="8" t="s">
        <v>190</v>
      </c>
      <c r="C359" s="8" t="s">
        <v>1230</v>
      </c>
      <c r="D359" s="18" t="n">
        <v>-2.87512919589286</v>
      </c>
      <c r="E359" s="19" t="n">
        <v>8.15196605739576E-006</v>
      </c>
    </row>
    <row r="360" customFormat="false" ht="15" hidden="false" customHeight="false" outlineLevel="0" collapsed="false">
      <c r="A360" s="8" t="s">
        <v>191</v>
      </c>
      <c r="B360" s="8" t="s">
        <v>192</v>
      </c>
      <c r="C360" s="8" t="s">
        <v>1225</v>
      </c>
      <c r="D360" s="18" t="n">
        <v>-2.86058183040569</v>
      </c>
      <c r="E360" s="19" t="n">
        <v>3.59074695385289E-006</v>
      </c>
    </row>
    <row r="361" customFormat="false" ht="15" hidden="false" customHeight="false" outlineLevel="0" collapsed="false">
      <c r="A361" s="8" t="s">
        <v>193</v>
      </c>
      <c r="B361" s="8" t="s">
        <v>194</v>
      </c>
      <c r="C361" s="8" t="s">
        <v>1360</v>
      </c>
      <c r="D361" s="18" t="n">
        <v>-2.76818370166991</v>
      </c>
      <c r="E361" s="19" t="n">
        <v>1.01899575717447E-005</v>
      </c>
    </row>
    <row r="362" customFormat="false" ht="15" hidden="false" customHeight="false" outlineLevel="0" collapsed="false">
      <c r="A362" s="8" t="s">
        <v>295</v>
      </c>
      <c r="B362" s="8" t="s">
        <v>296</v>
      </c>
      <c r="C362" s="8" t="s">
        <v>1970</v>
      </c>
      <c r="D362" s="18" t="n">
        <v>-2.76587540011097</v>
      </c>
      <c r="E362" s="19" t="n">
        <v>2.18789336953658E-005</v>
      </c>
    </row>
    <row r="363" customFormat="false" ht="15" hidden="false" customHeight="false" outlineLevel="0" collapsed="false">
      <c r="A363" s="8" t="s">
        <v>195</v>
      </c>
      <c r="B363" s="8" t="s">
        <v>196</v>
      </c>
      <c r="C363" s="8" t="s">
        <v>1240</v>
      </c>
      <c r="D363" s="18" t="n">
        <v>-2.765684085789</v>
      </c>
      <c r="E363" s="19" t="n">
        <v>1.16962991258287E-005</v>
      </c>
    </row>
    <row r="364" customFormat="false" ht="15" hidden="false" customHeight="false" outlineLevel="0" collapsed="false">
      <c r="A364" s="8" t="s">
        <v>199</v>
      </c>
      <c r="B364" s="8" t="s">
        <v>200</v>
      </c>
      <c r="C364" s="8" t="s">
        <v>1193</v>
      </c>
      <c r="D364" s="18" t="n">
        <v>-2.71504474235689</v>
      </c>
      <c r="E364" s="19" t="n">
        <v>2.21143760067651E-005</v>
      </c>
    </row>
    <row r="365" customFormat="false" ht="15" hidden="false" customHeight="false" outlineLevel="0" collapsed="false">
      <c r="A365" s="8" t="s">
        <v>201</v>
      </c>
      <c r="B365" s="8" t="s">
        <v>202</v>
      </c>
      <c r="C365" s="8" t="s">
        <v>1170</v>
      </c>
      <c r="D365" s="18" t="n">
        <v>-2.71197144110704</v>
      </c>
      <c r="E365" s="19" t="n">
        <v>2.21143760067651E-005</v>
      </c>
    </row>
    <row r="366" customFormat="false" ht="15" hidden="false" customHeight="false" outlineLevel="0" collapsed="false">
      <c r="A366" s="8" t="s">
        <v>203</v>
      </c>
      <c r="B366" s="8" t="s">
        <v>204</v>
      </c>
      <c r="C366" s="8" t="s">
        <v>1229</v>
      </c>
      <c r="D366" s="18" t="n">
        <v>-2.68493676016853</v>
      </c>
      <c r="E366" s="19" t="n">
        <v>2.21143760067651E-005</v>
      </c>
    </row>
    <row r="367" customFormat="false" ht="15" hidden="false" customHeight="false" outlineLevel="0" collapsed="false">
      <c r="A367" s="8" t="s">
        <v>205</v>
      </c>
      <c r="B367" s="8" t="s">
        <v>206</v>
      </c>
      <c r="C367" s="8" t="s">
        <v>1307</v>
      </c>
      <c r="D367" s="18" t="n">
        <v>-2.63967138244857</v>
      </c>
      <c r="E367" s="19" t="n">
        <v>2.44558981721872E-005</v>
      </c>
    </row>
    <row r="368" customFormat="false" ht="15" hidden="false" customHeight="false" outlineLevel="0" collapsed="false">
      <c r="A368" s="8" t="s">
        <v>207</v>
      </c>
      <c r="B368" s="8" t="s">
        <v>208</v>
      </c>
      <c r="C368" s="8" t="s">
        <v>1434</v>
      </c>
      <c r="D368" s="18" t="n">
        <v>-2.6313422567675</v>
      </c>
      <c r="E368" s="19" t="n">
        <v>1.01899575717447E-005</v>
      </c>
    </row>
    <row r="369" customFormat="false" ht="15" hidden="false" customHeight="false" outlineLevel="0" collapsed="false">
      <c r="A369" s="8" t="s">
        <v>209</v>
      </c>
      <c r="B369" s="8" t="s">
        <v>210</v>
      </c>
      <c r="C369" s="8" t="s">
        <v>1383</v>
      </c>
      <c r="D369" s="18" t="n">
        <v>-2.63011558745847</v>
      </c>
      <c r="E369" s="19" t="n">
        <v>3.59074695385289E-006</v>
      </c>
    </row>
    <row r="370" customFormat="false" ht="15" hidden="false" customHeight="false" outlineLevel="0" collapsed="false">
      <c r="A370" s="8" t="s">
        <v>297</v>
      </c>
      <c r="B370" s="8" t="s">
        <v>298</v>
      </c>
      <c r="C370" s="8" t="s">
        <v>1971</v>
      </c>
      <c r="D370" s="18" t="n">
        <v>-2.58063312738807</v>
      </c>
      <c r="E370" s="19" t="n">
        <v>2.44558981721872E-005</v>
      </c>
    </row>
    <row r="371" customFormat="false" ht="15" hidden="false" customHeight="false" outlineLevel="0" collapsed="false">
      <c r="A371" s="8" t="s">
        <v>211</v>
      </c>
      <c r="B371" s="8" t="s">
        <v>212</v>
      </c>
      <c r="C371" s="8" t="s">
        <v>1353</v>
      </c>
      <c r="D371" s="18" t="n">
        <v>-2.57389880338966</v>
      </c>
      <c r="E371" s="19" t="n">
        <v>2.18789336953658E-005</v>
      </c>
    </row>
    <row r="372" customFormat="false" ht="15" hidden="false" customHeight="false" outlineLevel="0" collapsed="false">
      <c r="A372" s="8" t="s">
        <v>215</v>
      </c>
      <c r="B372" s="8" t="s">
        <v>216</v>
      </c>
      <c r="C372" s="8" t="s">
        <v>1254</v>
      </c>
      <c r="D372" s="18" t="n">
        <v>-2.48725395856095</v>
      </c>
      <c r="E372" s="19" t="n">
        <v>1.16962991258287E-005</v>
      </c>
    </row>
    <row r="373" customFormat="false" ht="15" hidden="false" customHeight="false" outlineLevel="0" collapsed="false">
      <c r="A373" s="8" t="s">
        <v>217</v>
      </c>
      <c r="B373" s="8" t="s">
        <v>218</v>
      </c>
      <c r="C373" s="8" t="s">
        <v>1215</v>
      </c>
      <c r="D373" s="18" t="n">
        <v>-2.47706419739259</v>
      </c>
      <c r="E373" s="19" t="n">
        <v>2.18789336953658E-005</v>
      </c>
    </row>
    <row r="374" customFormat="false" ht="15" hidden="false" customHeight="false" outlineLevel="0" collapsed="false">
      <c r="A374" s="8" t="s">
        <v>219</v>
      </c>
      <c r="B374" s="8" t="s">
        <v>220</v>
      </c>
      <c r="C374" s="8" t="s">
        <v>1424</v>
      </c>
      <c r="D374" s="18" t="n">
        <v>-2.35245164753814</v>
      </c>
      <c r="E374" s="19" t="n">
        <v>6.73224163166952E-006</v>
      </c>
    </row>
    <row r="375" customFormat="false" ht="15" hidden="false" customHeight="false" outlineLevel="0" collapsed="false">
      <c r="A375" s="8" t="s">
        <v>223</v>
      </c>
      <c r="B375" s="8" t="s">
        <v>224</v>
      </c>
      <c r="C375" s="8" t="s">
        <v>1321</v>
      </c>
      <c r="D375" s="18" t="n">
        <v>-2.29445278271952</v>
      </c>
      <c r="E375" s="19" t="n">
        <v>1.16962991258287E-005</v>
      </c>
    </row>
    <row r="376" customFormat="false" ht="15" hidden="false" customHeight="false" outlineLevel="0" collapsed="false">
      <c r="A376" s="8" t="s">
        <v>301</v>
      </c>
      <c r="B376" s="8" t="s">
        <v>302</v>
      </c>
      <c r="C376" s="8" t="s">
        <v>1972</v>
      </c>
      <c r="D376" s="18" t="n">
        <v>-2.28988803517423</v>
      </c>
      <c r="E376" s="19" t="n">
        <v>2.18789336953658E-005</v>
      </c>
    </row>
    <row r="377" customFormat="false" ht="15" hidden="false" customHeight="false" outlineLevel="0" collapsed="false">
      <c r="A377" s="8" t="s">
        <v>225</v>
      </c>
      <c r="B377" s="8" t="s">
        <v>226</v>
      </c>
      <c r="C377" s="8" t="s">
        <v>1346</v>
      </c>
      <c r="D377" s="18" t="n">
        <v>-2.28852668761448</v>
      </c>
      <c r="E377" s="19" t="n">
        <v>2.18789336953658E-005</v>
      </c>
    </row>
    <row r="378" customFormat="false" ht="15" hidden="false" customHeight="false" outlineLevel="0" collapsed="false">
      <c r="A378" s="8" t="s">
        <v>303</v>
      </c>
      <c r="B378" s="8" t="s">
        <v>304</v>
      </c>
      <c r="C378" s="8" t="s">
        <v>1973</v>
      </c>
      <c r="D378" s="18" t="n">
        <v>-2.27005341981699</v>
      </c>
      <c r="E378" s="19" t="n">
        <v>1.16962991258287E-005</v>
      </c>
    </row>
    <row r="379" customFormat="false" ht="15" hidden="false" customHeight="false" outlineLevel="0" collapsed="false">
      <c r="A379" s="8" t="s">
        <v>227</v>
      </c>
      <c r="B379" s="8" t="s">
        <v>228</v>
      </c>
      <c r="C379" s="8" t="s">
        <v>1402</v>
      </c>
      <c r="D379" s="18" t="n">
        <v>-2.23877950081795</v>
      </c>
      <c r="E379" s="19" t="n">
        <v>6.73224163166952E-006</v>
      </c>
    </row>
    <row r="380" customFormat="false" ht="15" hidden="false" customHeight="false" outlineLevel="0" collapsed="false">
      <c r="A380" s="8" t="s">
        <v>305</v>
      </c>
      <c r="B380" s="8" t="s">
        <v>306</v>
      </c>
      <c r="C380" s="8" t="s">
        <v>1974</v>
      </c>
      <c r="D380" s="18" t="n">
        <v>-2.23718392628397</v>
      </c>
      <c r="E380" s="19" t="n">
        <v>2.44558981721872E-005</v>
      </c>
    </row>
    <row r="381" customFormat="false" ht="15" hidden="false" customHeight="false" outlineLevel="0" collapsed="false">
      <c r="A381" s="8" t="s">
        <v>307</v>
      </c>
      <c r="B381" s="8" t="s">
        <v>308</v>
      </c>
      <c r="C381" s="8" t="s">
        <v>1975</v>
      </c>
      <c r="D381" s="18" t="n">
        <v>-2.23357552804867</v>
      </c>
      <c r="E381" s="19" t="n">
        <v>2.21143760067651E-005</v>
      </c>
    </row>
    <row r="382" customFormat="false" ht="15" hidden="false" customHeight="false" outlineLevel="0" collapsed="false">
      <c r="A382" s="8" t="s">
        <v>229</v>
      </c>
      <c r="B382" s="8" t="s">
        <v>230</v>
      </c>
      <c r="C382" s="8" t="s">
        <v>1300</v>
      </c>
      <c r="D382" s="18" t="n">
        <v>-2.22569380856602</v>
      </c>
      <c r="E382" s="19" t="n">
        <v>1.16962991258287E-005</v>
      </c>
    </row>
    <row r="383" customFormat="false" ht="15" hidden="false" customHeight="false" outlineLevel="0" collapsed="false">
      <c r="A383" s="8" t="s">
        <v>309</v>
      </c>
      <c r="B383" s="8" t="s">
        <v>310</v>
      </c>
      <c r="C383" s="8" t="s">
        <v>1976</v>
      </c>
      <c r="D383" s="18" t="n">
        <v>-2.20396406137445</v>
      </c>
      <c r="E383" s="19" t="n">
        <v>2.18789336953658E-005</v>
      </c>
    </row>
    <row r="384" customFormat="false" ht="15" hidden="false" customHeight="false" outlineLevel="0" collapsed="false">
      <c r="A384" s="8" t="s">
        <v>311</v>
      </c>
      <c r="B384" s="8" t="s">
        <v>312</v>
      </c>
      <c r="C384" s="8" t="s">
        <v>1977</v>
      </c>
      <c r="D384" s="18" t="n">
        <v>-2.19164756698786</v>
      </c>
      <c r="E384" s="19" t="n">
        <v>6.73224163166952E-006</v>
      </c>
    </row>
    <row r="385" customFormat="false" ht="15" hidden="false" customHeight="false" outlineLevel="0" collapsed="false">
      <c r="A385" s="8" t="s">
        <v>313</v>
      </c>
      <c r="B385" s="8" t="s">
        <v>314</v>
      </c>
      <c r="C385" s="8" t="s">
        <v>1978</v>
      </c>
      <c r="D385" s="18" t="n">
        <v>-2.17797399592819</v>
      </c>
      <c r="E385" s="19" t="n">
        <v>2.18789336953658E-005</v>
      </c>
    </row>
    <row r="386" customFormat="false" ht="15" hidden="false" customHeight="false" outlineLevel="0" collapsed="false">
      <c r="A386" s="8" t="s">
        <v>315</v>
      </c>
      <c r="B386" s="8" t="s">
        <v>316</v>
      </c>
      <c r="C386" s="8" t="s">
        <v>1979</v>
      </c>
      <c r="D386" s="18" t="n">
        <v>-2.1672438363299</v>
      </c>
      <c r="E386" s="19" t="n">
        <v>1.30168490271319E-005</v>
      </c>
    </row>
    <row r="387" customFormat="false" ht="15" hidden="false" customHeight="false" outlineLevel="0" collapsed="false">
      <c r="A387" s="8" t="s">
        <v>319</v>
      </c>
      <c r="B387" s="8" t="s">
        <v>320</v>
      </c>
      <c r="C387" s="8" t="s">
        <v>1980</v>
      </c>
      <c r="D387" s="18" t="n">
        <v>-2.14969644102203</v>
      </c>
      <c r="E387" s="19" t="n">
        <v>1.30168490271319E-005</v>
      </c>
    </row>
    <row r="388" customFormat="false" ht="15" hidden="false" customHeight="false" outlineLevel="0" collapsed="false">
      <c r="A388" s="8" t="s">
        <v>231</v>
      </c>
      <c r="B388" s="8" t="s">
        <v>232</v>
      </c>
      <c r="C388" s="8" t="s">
        <v>1373</v>
      </c>
      <c r="D388" s="18" t="n">
        <v>-2.13404817854793</v>
      </c>
      <c r="E388" s="19" t="n">
        <v>2.18789336953658E-005</v>
      </c>
    </row>
    <row r="389" customFormat="false" ht="15" hidden="false" customHeight="false" outlineLevel="0" collapsed="false">
      <c r="A389" s="8" t="s">
        <v>321</v>
      </c>
      <c r="B389" s="8" t="s">
        <v>322</v>
      </c>
      <c r="C389" s="8" t="s">
        <v>1981</v>
      </c>
      <c r="D389" s="18" t="n">
        <v>-2.07597460846582</v>
      </c>
      <c r="E389" s="19" t="n">
        <v>2.44558981721872E-005</v>
      </c>
    </row>
    <row r="390" customFormat="false" ht="15" hidden="false" customHeight="false" outlineLevel="0" collapsed="false">
      <c r="A390" s="8" t="s">
        <v>233</v>
      </c>
      <c r="B390" s="8" t="s">
        <v>234</v>
      </c>
      <c r="C390" s="8" t="s">
        <v>1450</v>
      </c>
      <c r="D390" s="18" t="n">
        <v>-2.05177051298367</v>
      </c>
      <c r="E390" s="19" t="n">
        <v>2.18789336953658E-005</v>
      </c>
    </row>
    <row r="391" customFormat="false" ht="15" hidden="false" customHeight="false" outlineLevel="0" collapsed="false">
      <c r="D391" s="9"/>
      <c r="E391" s="10"/>
    </row>
    <row r="392" customFormat="false" ht="15" hidden="false" customHeight="false" outlineLevel="0" collapsed="false">
      <c r="D392" s="9"/>
      <c r="E392" s="10"/>
    </row>
    <row r="393" customFormat="false" ht="15" hidden="false" customHeight="false" outlineLevel="0" collapsed="false">
      <c r="D393" s="9"/>
      <c r="E393" s="10"/>
    </row>
    <row r="394" customFormat="false" ht="15" hidden="false" customHeight="false" outlineLevel="0" collapsed="false">
      <c r="D394" s="9"/>
      <c r="E394" s="10"/>
    </row>
    <row r="395" customFormat="false" ht="15" hidden="false" customHeight="false" outlineLevel="0" collapsed="false">
      <c r="D395" s="9"/>
      <c r="E395" s="10"/>
    </row>
    <row r="396" customFormat="false" ht="15" hidden="false" customHeight="false" outlineLevel="0" collapsed="false">
      <c r="D396" s="9"/>
      <c r="E396" s="10"/>
    </row>
    <row r="397" customFormat="false" ht="15" hidden="false" customHeight="false" outlineLevel="0" collapsed="false">
      <c r="D397" s="18"/>
      <c r="E397" s="19"/>
    </row>
    <row r="398" customFormat="false" ht="15" hidden="false" customHeight="false" outlineLevel="0" collapsed="false">
      <c r="D398" s="9"/>
      <c r="E398" s="10"/>
    </row>
    <row r="399" customFormat="false" ht="15" hidden="false" customHeight="false" outlineLevel="0" collapsed="false">
      <c r="D399" s="9"/>
      <c r="E399" s="10"/>
    </row>
    <row r="400" customFormat="false" ht="15" hidden="false" customHeight="false" outlineLevel="0" collapsed="false">
      <c r="D400" s="9"/>
      <c r="E400" s="10"/>
    </row>
    <row r="401" customFormat="false" ht="15" hidden="false" customHeight="false" outlineLevel="0" collapsed="false">
      <c r="D401" s="18"/>
      <c r="E401" s="19"/>
    </row>
    <row r="402" customFormat="false" ht="15" hidden="false" customHeight="false" outlineLevel="0" collapsed="false">
      <c r="D402" s="9"/>
      <c r="E402" s="10"/>
    </row>
    <row r="403" customFormat="false" ht="15" hidden="false" customHeight="false" outlineLevel="0" collapsed="false">
      <c r="D403" s="9"/>
      <c r="E403" s="10"/>
    </row>
    <row r="404" customFormat="false" ht="15" hidden="false" customHeight="false" outlineLevel="0" collapsed="false">
      <c r="D404" s="9"/>
      <c r="E404" s="10"/>
    </row>
    <row r="405" customFormat="false" ht="15" hidden="false" customHeight="false" outlineLevel="0" collapsed="false">
      <c r="D405" s="9"/>
      <c r="E405" s="10"/>
    </row>
    <row r="406" customFormat="false" ht="15" hidden="false" customHeight="false" outlineLevel="0" collapsed="false">
      <c r="D406" s="9"/>
      <c r="E406" s="10"/>
    </row>
    <row r="407" customFormat="false" ht="15" hidden="false" customHeight="false" outlineLevel="0" collapsed="false">
      <c r="D407" s="9"/>
      <c r="E407" s="10"/>
    </row>
    <row r="408" customFormat="false" ht="15" hidden="false" customHeight="false" outlineLevel="0" collapsed="false">
      <c r="D408" s="9"/>
      <c r="E408" s="10"/>
    </row>
    <row r="409" customFormat="false" ht="15" hidden="false" customHeight="false" outlineLevel="0" collapsed="false">
      <c r="D409" s="9"/>
      <c r="E409" s="10"/>
    </row>
    <row r="410" customFormat="false" ht="15" hidden="false" customHeight="false" outlineLevel="0" collapsed="false">
      <c r="D410" s="9"/>
      <c r="E410" s="10"/>
    </row>
    <row r="411" customFormat="false" ht="15" hidden="false" customHeight="false" outlineLevel="0" collapsed="false">
      <c r="D411" s="18"/>
      <c r="E411" s="19"/>
    </row>
    <row r="412" customFormat="false" ht="15" hidden="false" customHeight="false" outlineLevel="0" collapsed="false">
      <c r="D412" s="9"/>
      <c r="E412" s="10"/>
    </row>
    <row r="413" customFormat="false" ht="15" hidden="false" customHeight="false" outlineLevel="0" collapsed="false">
      <c r="D413" s="9"/>
      <c r="E413" s="10"/>
    </row>
    <row r="414" customFormat="false" ht="15" hidden="false" customHeight="false" outlineLevel="0" collapsed="false">
      <c r="D414" s="18"/>
      <c r="E414" s="19"/>
    </row>
    <row r="415" customFormat="false" ht="15" hidden="false" customHeight="false" outlineLevel="0" collapsed="false">
      <c r="A415" s="0"/>
      <c r="B415" s="0"/>
      <c r="C415" s="0"/>
      <c r="D415" s="18"/>
      <c r="E415" s="19"/>
    </row>
    <row r="416" customFormat="false" ht="15" hidden="false" customHeight="false" outlineLevel="0" collapsed="false">
      <c r="A416" s="0"/>
      <c r="B416" s="0"/>
      <c r="C416" s="0"/>
      <c r="D416" s="18"/>
      <c r="E416" s="19"/>
    </row>
    <row r="417" customFormat="false" ht="15" hidden="false" customHeight="false" outlineLevel="0" collapsed="false">
      <c r="A417" s="0"/>
      <c r="B417" s="0"/>
      <c r="C417" s="0"/>
      <c r="D417" s="9"/>
      <c r="E417" s="10"/>
    </row>
    <row r="418" customFormat="false" ht="15" hidden="false" customHeight="false" outlineLevel="0" collapsed="false">
      <c r="A418" s="0"/>
      <c r="B418" s="0"/>
      <c r="C418" s="0"/>
      <c r="D418" s="9"/>
      <c r="E418" s="10"/>
    </row>
    <row r="419" customFormat="false" ht="15" hidden="false" customHeight="false" outlineLevel="0" collapsed="false">
      <c r="A419" s="0"/>
      <c r="B419" s="0"/>
      <c r="C419" s="0"/>
      <c r="D419" s="9"/>
      <c r="E419" s="10"/>
    </row>
    <row r="420" customFormat="false" ht="15" hidden="false" customHeight="false" outlineLevel="0" collapsed="false">
      <c r="A420" s="0"/>
      <c r="B420" s="0"/>
      <c r="C420" s="0"/>
      <c r="D420" s="9"/>
      <c r="E420" s="10"/>
    </row>
    <row r="421" customFormat="false" ht="15" hidden="false" customHeight="false" outlineLevel="0" collapsed="false">
      <c r="A421" s="0"/>
      <c r="B421" s="0"/>
      <c r="C421" s="0"/>
      <c r="D421" s="9"/>
      <c r="E421" s="10"/>
    </row>
    <row r="422" customFormat="false" ht="15" hidden="false" customHeight="false" outlineLevel="0" collapsed="false">
      <c r="A422" s="0"/>
      <c r="B422" s="0"/>
      <c r="C422" s="0"/>
      <c r="D422" s="9"/>
      <c r="E422" s="10"/>
    </row>
    <row r="423" customFormat="false" ht="15" hidden="false" customHeight="false" outlineLevel="0" collapsed="false">
      <c r="A423" s="0"/>
      <c r="B423" s="0"/>
      <c r="C423" s="0"/>
      <c r="D423" s="9"/>
      <c r="E423" s="10"/>
    </row>
    <row r="424" customFormat="false" ht="15" hidden="false" customHeight="false" outlineLevel="0" collapsed="false">
      <c r="A424" s="0"/>
      <c r="B424" s="0"/>
      <c r="C424" s="0"/>
      <c r="D424" s="20"/>
      <c r="E424" s="20"/>
    </row>
    <row r="425" customFormat="false" ht="15" hidden="false" customHeight="false" outlineLevel="0" collapsed="false">
      <c r="A425" s="0"/>
      <c r="B425" s="0"/>
      <c r="C425" s="0"/>
      <c r="D425" s="20"/>
      <c r="E425" s="20"/>
    </row>
    <row r="426" customFormat="false" ht="15" hidden="false" customHeight="false" outlineLevel="0" collapsed="false">
      <c r="A426" s="0"/>
      <c r="B426" s="0"/>
      <c r="C426" s="0"/>
      <c r="D426" s="20"/>
      <c r="E426" s="20"/>
    </row>
    <row r="427" customFormat="false" ht="15" hidden="false" customHeight="false" outlineLevel="0" collapsed="false">
      <c r="A427" s="0"/>
      <c r="B427" s="0"/>
      <c r="C427" s="0"/>
      <c r="D427" s="20"/>
      <c r="E427" s="20"/>
    </row>
    <row r="428" customFormat="false" ht="15" hidden="false" customHeight="false" outlineLevel="0" collapsed="false">
      <c r="A428" s="0"/>
      <c r="B428" s="0"/>
      <c r="C428" s="0"/>
      <c r="D428" s="20"/>
      <c r="E428" s="20"/>
    </row>
    <row r="429" customFormat="false" ht="15" hidden="false" customHeight="false" outlineLevel="0" collapsed="false">
      <c r="A429" s="0"/>
      <c r="B429" s="0"/>
      <c r="C429" s="0"/>
      <c r="D429" s="20"/>
      <c r="E429" s="20"/>
    </row>
    <row r="430" customFormat="false" ht="15" hidden="false" customHeight="false" outlineLevel="0" collapsed="false">
      <c r="A430" s="0"/>
      <c r="B430" s="0"/>
      <c r="C430" s="0"/>
      <c r="D430" s="20"/>
      <c r="E430" s="20"/>
    </row>
    <row r="431" customFormat="false" ht="15" hidden="false" customHeight="false" outlineLevel="0" collapsed="false">
      <c r="A431" s="0"/>
      <c r="B431" s="0"/>
      <c r="C431" s="0"/>
      <c r="D431" s="20"/>
      <c r="E431" s="20"/>
    </row>
    <row r="432" customFormat="false" ht="15" hidden="false" customHeight="false" outlineLevel="0" collapsed="false">
      <c r="A432" s="0"/>
      <c r="B432" s="0"/>
      <c r="C432" s="0"/>
      <c r="D432" s="20"/>
      <c r="E432" s="20"/>
    </row>
    <row r="433" customFormat="false" ht="15" hidden="false" customHeight="false" outlineLevel="0" collapsed="false">
      <c r="A433" s="0"/>
      <c r="B433" s="0"/>
      <c r="C433" s="0"/>
      <c r="D433" s="20"/>
      <c r="E433" s="20"/>
    </row>
    <row r="434" customFormat="false" ht="15" hidden="false" customHeight="false" outlineLevel="0" collapsed="false">
      <c r="A434" s="0"/>
      <c r="B434" s="0"/>
      <c r="C434" s="0"/>
      <c r="D434" s="20"/>
      <c r="E434" s="20"/>
    </row>
    <row r="435" customFormat="false" ht="15" hidden="false" customHeight="false" outlineLevel="0" collapsed="false">
      <c r="A435" s="0"/>
      <c r="B435" s="0"/>
      <c r="C435" s="0"/>
      <c r="D435" s="20"/>
      <c r="E435" s="20"/>
    </row>
    <row r="436" customFormat="false" ht="15" hidden="false" customHeight="false" outlineLevel="0" collapsed="false">
      <c r="A436" s="0"/>
      <c r="B436" s="0"/>
      <c r="C436" s="0"/>
      <c r="D436" s="20"/>
      <c r="E436" s="20"/>
    </row>
    <row r="437" customFormat="false" ht="15" hidden="false" customHeight="false" outlineLevel="0" collapsed="false">
      <c r="A437" s="0"/>
      <c r="B437" s="0"/>
      <c r="C437" s="0"/>
      <c r="D437" s="20"/>
      <c r="E437" s="20"/>
    </row>
    <row r="438" customFormat="false" ht="15" hidden="false" customHeight="false" outlineLevel="0" collapsed="false">
      <c r="A438" s="0"/>
      <c r="B438" s="0"/>
      <c r="C438" s="0"/>
      <c r="D438" s="11"/>
      <c r="E438" s="21"/>
    </row>
    <row r="439" customFormat="false" ht="15" hidden="false" customHeight="false" outlineLevel="0" collapsed="false">
      <c r="A439" s="0"/>
      <c r="B439" s="0"/>
      <c r="C439" s="0"/>
      <c r="D439" s="11"/>
      <c r="E439" s="21"/>
    </row>
    <row r="440" customFormat="false" ht="15" hidden="false" customHeight="false" outlineLevel="0" collapsed="false">
      <c r="A440" s="0"/>
      <c r="B440" s="0"/>
      <c r="C440" s="0"/>
      <c r="D440" s="11"/>
      <c r="E440" s="21"/>
    </row>
    <row r="441" customFormat="false" ht="15" hidden="false" customHeight="false" outlineLevel="0" collapsed="false">
      <c r="A441" s="0"/>
      <c r="B441" s="0"/>
      <c r="C441" s="0"/>
      <c r="D441" s="11"/>
      <c r="E441" s="21"/>
    </row>
    <row r="442" customFormat="false" ht="15" hidden="false" customHeight="false" outlineLevel="0" collapsed="false">
      <c r="A442" s="0"/>
      <c r="B442" s="0"/>
      <c r="C442" s="0"/>
      <c r="D442" s="11"/>
      <c r="E442" s="21"/>
    </row>
    <row r="443" customFormat="false" ht="15" hidden="false" customHeight="false" outlineLevel="0" collapsed="false">
      <c r="A443" s="0"/>
      <c r="B443" s="0"/>
      <c r="C443" s="0"/>
      <c r="D443" s="11"/>
      <c r="E443" s="21"/>
    </row>
    <row r="444" customFormat="false" ht="15" hidden="false" customHeight="false" outlineLevel="0" collapsed="false">
      <c r="A444" s="0"/>
      <c r="B444" s="0"/>
      <c r="C444" s="0"/>
      <c r="D444" s="11"/>
      <c r="E444" s="21"/>
    </row>
    <row r="445" customFormat="false" ht="15" hidden="false" customHeight="false" outlineLevel="0" collapsed="false">
      <c r="A445" s="0"/>
      <c r="B445" s="0"/>
      <c r="C445" s="0"/>
      <c r="D445" s="0"/>
      <c r="E445" s="0"/>
    </row>
    <row r="446" customFormat="false" ht="15" hidden="false" customHeight="false" outlineLevel="0" collapsed="false">
      <c r="A446" s="0"/>
      <c r="B446" s="0"/>
      <c r="C446" s="0"/>
      <c r="D446" s="0"/>
      <c r="E446" s="0"/>
    </row>
    <row r="447" customFormat="false" ht="15" hidden="false" customHeight="false" outlineLevel="0" collapsed="false">
      <c r="A447" s="0"/>
      <c r="B447" s="0"/>
      <c r="C447" s="0"/>
      <c r="D447" s="0"/>
      <c r="E447" s="0"/>
    </row>
    <row r="448" customFormat="false" ht="15" hidden="false" customHeight="false" outlineLevel="0" collapsed="false">
      <c r="A448" s="0"/>
      <c r="B448" s="0"/>
      <c r="C448" s="0"/>
      <c r="D448" s="0"/>
      <c r="E448" s="0"/>
    </row>
    <row r="449" customFormat="false" ht="15" hidden="false" customHeight="false" outlineLevel="0" collapsed="false">
      <c r="A449" s="0"/>
      <c r="B449" s="0"/>
      <c r="C449" s="0"/>
      <c r="D449" s="0"/>
      <c r="E449" s="0"/>
    </row>
    <row r="450" customFormat="false" ht="15" hidden="false" customHeight="false" outlineLevel="0" collapsed="false">
      <c r="A450" s="0"/>
      <c r="B450" s="0"/>
      <c r="C450" s="0"/>
      <c r="D450" s="0"/>
      <c r="E450" s="0"/>
    </row>
    <row r="451" customFormat="false" ht="15" hidden="false" customHeight="false" outlineLevel="0" collapsed="false">
      <c r="A451" s="0"/>
      <c r="B451" s="0"/>
      <c r="C451" s="0"/>
      <c r="D451" s="0"/>
      <c r="E451" s="0"/>
    </row>
  </sheetData>
  <conditionalFormatting sqref="A2:A262">
    <cfRule type="expression" priority="2" aboveAverage="0" equalAverage="0" bottom="0" percent="0" rank="0" text="" dxfId="2">
      <formula>AND(COUNTIF('Table S2B VCaP xenografts'!$A$2:$A$262,'Table S2B VCaP xenografts'!A2)&gt;1,NOT(ISBLANK('Table S2B VCaP xenografts'!A2)))</formula>
    </cfRule>
  </conditionalFormatting>
  <conditionalFormatting sqref="A263:A451">
    <cfRule type="expression" priority="3" aboveAverage="0" equalAverage="0" bottom="0" percent="0" rank="0" text="" dxfId="3">
      <formula>AND(COUNTIF('Table S2B VCaP xenografts'!$A$263:$A$451,'Table S2B VCaP xenografts'!A263)&gt;1,NOT(ISBLANK('Table S2B VCaP xenografts'!A263)))</formula>
    </cfRule>
  </conditionalFormatting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23" activeCellId="0" sqref="D23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16"/>
    <col collapsed="false" customWidth="true" hidden="false" outlineLevel="0" max="2" min="2" style="0" width="16.33"/>
    <col collapsed="false" customWidth="true" hidden="false" outlineLevel="0" max="3" min="3" style="0" width="68.16"/>
    <col collapsed="false" customWidth="true" hidden="false" outlineLevel="0" max="4" min="4" style="0" width="20.99"/>
    <col collapsed="false" customWidth="true" hidden="false" outlineLevel="0" max="5" min="5" style="0" width="13.83"/>
    <col collapsed="false" customWidth="true" hidden="false" outlineLevel="0" max="6" min="6" style="0" width="18.66"/>
    <col collapsed="false" customWidth="true" hidden="false" outlineLevel="0" max="7" min="7" style="0" width="16.99"/>
  </cols>
  <sheetData>
    <row r="1" customFormat="false" ht="15" hidden="false" customHeight="false" outlineLevel="0" collapsed="false">
      <c r="A1" s="5" t="s">
        <v>323</v>
      </c>
      <c r="B1" s="5" t="s">
        <v>324</v>
      </c>
      <c r="C1" s="5" t="s">
        <v>325</v>
      </c>
      <c r="D1" s="6" t="s">
        <v>1982</v>
      </c>
      <c r="E1" s="6" t="s">
        <v>1983</v>
      </c>
      <c r="F1" s="6" t="s">
        <v>1984</v>
      </c>
      <c r="G1" s="6" t="s">
        <v>1985</v>
      </c>
    </row>
    <row r="2" customFormat="false" ht="15" hidden="false" customHeight="false" outlineLevel="0" collapsed="false">
      <c r="A2" s="8" t="s">
        <v>328</v>
      </c>
      <c r="B2" s="8" t="s">
        <v>329</v>
      </c>
      <c r="C2" s="8" t="s">
        <v>330</v>
      </c>
      <c r="D2" s="9" t="n">
        <v>19.6137365106095</v>
      </c>
      <c r="E2" s="16" t="n">
        <v>4.10853201034759E-006</v>
      </c>
      <c r="F2" s="9" t="n">
        <v>25.9264823219544</v>
      </c>
      <c r="G2" s="10" t="n">
        <v>1.74670752413965E-006</v>
      </c>
    </row>
    <row r="3" customFormat="false" ht="15" hidden="false" customHeight="false" outlineLevel="0" collapsed="false">
      <c r="A3" s="8" t="s">
        <v>337</v>
      </c>
      <c r="B3" s="8" t="s">
        <v>338</v>
      </c>
      <c r="C3" s="8" t="s">
        <v>339</v>
      </c>
      <c r="D3" s="9" t="n">
        <v>17.5331222012416</v>
      </c>
      <c r="E3" s="16" t="n">
        <v>1.19901834094196E-006</v>
      </c>
      <c r="F3" s="9" t="n">
        <v>14.3884447381881</v>
      </c>
      <c r="G3" s="10" t="n">
        <v>1.51347760497019E-006</v>
      </c>
    </row>
    <row r="4" customFormat="false" ht="15" hidden="false" customHeight="false" outlineLevel="0" collapsed="false">
      <c r="A4" s="8" t="s">
        <v>409</v>
      </c>
      <c r="B4" s="8" t="s">
        <v>410</v>
      </c>
      <c r="C4" s="8" t="s">
        <v>411</v>
      </c>
      <c r="D4" s="9" t="n">
        <v>12.6198449931253</v>
      </c>
      <c r="E4" s="16" t="n">
        <v>1.19901834094196E-006</v>
      </c>
      <c r="F4" s="9" t="n">
        <v>4.83916990618413</v>
      </c>
      <c r="G4" s="10" t="n">
        <v>8.20150626793793E-006</v>
      </c>
    </row>
    <row r="5" customFormat="false" ht="15" hidden="false" customHeight="false" outlineLevel="0" collapsed="false">
      <c r="A5" s="8" t="s">
        <v>373</v>
      </c>
      <c r="B5" s="8" t="s">
        <v>374</v>
      </c>
      <c r="C5" s="8" t="s">
        <v>375</v>
      </c>
      <c r="D5" s="9" t="n">
        <v>9.93392716065425</v>
      </c>
      <c r="E5" s="16" t="n">
        <v>2.71466104710857E-006</v>
      </c>
      <c r="F5" s="9" t="n">
        <v>6.01079671927853</v>
      </c>
      <c r="G5" s="10" t="n">
        <v>5.89627728765577E-006</v>
      </c>
    </row>
    <row r="6" customFormat="false" ht="15" hidden="false" customHeight="false" outlineLevel="0" collapsed="false">
      <c r="A6" s="8" t="s">
        <v>1499</v>
      </c>
      <c r="B6" s="8" t="s">
        <v>446</v>
      </c>
      <c r="C6" s="8" t="s">
        <v>447</v>
      </c>
      <c r="D6" s="9" t="n">
        <v>9.1117633275252</v>
      </c>
      <c r="E6" s="16" t="n">
        <v>1.34192036498381E-006</v>
      </c>
      <c r="F6" s="9" t="n">
        <v>4.29057759932556</v>
      </c>
      <c r="G6" s="10" t="n">
        <v>3.83906514431462E-006</v>
      </c>
    </row>
    <row r="7" customFormat="false" ht="15" hidden="false" customHeight="false" outlineLevel="0" collapsed="false">
      <c r="A7" s="8" t="s">
        <v>331</v>
      </c>
      <c r="B7" s="8" t="s">
        <v>332</v>
      </c>
      <c r="C7" s="8" t="s">
        <v>333</v>
      </c>
      <c r="D7" s="9" t="n">
        <v>8.5455993227073</v>
      </c>
      <c r="E7" s="16" t="n">
        <v>1.19901834094196E-006</v>
      </c>
      <c r="F7" s="9" t="n">
        <v>16.0189865652635</v>
      </c>
      <c r="G7" s="10" t="n">
        <v>3.07863493303692E-007</v>
      </c>
    </row>
    <row r="8" customFormat="false" ht="15" hidden="false" customHeight="false" outlineLevel="0" collapsed="false">
      <c r="A8" s="8" t="s">
        <v>406</v>
      </c>
      <c r="B8" s="8" t="s">
        <v>407</v>
      </c>
      <c r="C8" s="8" t="s">
        <v>408</v>
      </c>
      <c r="D8" s="9" t="n">
        <v>7.01776359021037</v>
      </c>
      <c r="E8" s="16" t="n">
        <v>1.19901834094196E-006</v>
      </c>
      <c r="F8" s="9" t="n">
        <v>4.94898239459052</v>
      </c>
      <c r="G8" s="10" t="n">
        <v>2.74087102851308E-006</v>
      </c>
    </row>
    <row r="9" customFormat="false" ht="15" hidden="false" customHeight="false" outlineLevel="0" collapsed="false">
      <c r="A9" s="8" t="s">
        <v>1518</v>
      </c>
      <c r="B9" s="8" t="s">
        <v>491</v>
      </c>
      <c r="C9" s="8" t="s">
        <v>492</v>
      </c>
      <c r="D9" s="9" t="n">
        <v>6.971654450247</v>
      </c>
      <c r="E9" s="16" t="n">
        <v>9.81365699570238E-007</v>
      </c>
      <c r="F9" s="9" t="n">
        <v>3.79514272631741</v>
      </c>
      <c r="G9" s="10" t="n">
        <v>1.74670752413965E-006</v>
      </c>
    </row>
    <row r="10" customFormat="false" ht="15" hidden="false" customHeight="false" outlineLevel="0" collapsed="false">
      <c r="A10" s="8" t="s">
        <v>352</v>
      </c>
      <c r="B10" s="8" t="s">
        <v>353</v>
      </c>
      <c r="C10" s="8" t="s">
        <v>354</v>
      </c>
      <c r="D10" s="9" t="n">
        <v>6.29539825248114</v>
      </c>
      <c r="E10" s="16" t="n">
        <v>1.74684986944195E-006</v>
      </c>
      <c r="F10" s="9" t="n">
        <v>6.8518335699839</v>
      </c>
      <c r="G10" s="10" t="n">
        <v>1.09501950423989E-006</v>
      </c>
    </row>
    <row r="11" customFormat="false" ht="15" hidden="false" customHeight="false" outlineLevel="0" collapsed="false">
      <c r="A11" s="8" t="s">
        <v>355</v>
      </c>
      <c r="B11" s="8" t="s">
        <v>356</v>
      </c>
      <c r="C11" s="8" t="s">
        <v>357</v>
      </c>
      <c r="D11" s="9" t="n">
        <v>6.09616682278309</v>
      </c>
      <c r="E11" s="16" t="n">
        <v>6.73224163166952E-006</v>
      </c>
      <c r="F11" s="9" t="n">
        <v>6.8512775031011</v>
      </c>
      <c r="G11" s="10" t="n">
        <v>1.96172010121571E-006</v>
      </c>
    </row>
    <row r="12" customFormat="false" ht="15" hidden="false" customHeight="false" outlineLevel="0" collapsed="false">
      <c r="A12" s="8" t="s">
        <v>487</v>
      </c>
      <c r="B12" s="8" t="s">
        <v>488</v>
      </c>
      <c r="C12" s="8" t="s">
        <v>489</v>
      </c>
      <c r="D12" s="9" t="n">
        <v>5.91779674497842</v>
      </c>
      <c r="E12" s="16" t="n">
        <v>1.48482238902565E-006</v>
      </c>
      <c r="F12" s="9" t="n">
        <v>3.81079701249447</v>
      </c>
      <c r="G12" s="10" t="n">
        <v>5.89627728765577E-006</v>
      </c>
    </row>
    <row r="13" customFormat="false" ht="15" hidden="false" customHeight="false" outlineLevel="0" collapsed="false">
      <c r="A13" s="8" t="s">
        <v>394</v>
      </c>
      <c r="B13" s="8" t="s">
        <v>395</v>
      </c>
      <c r="C13" s="8" t="s">
        <v>396</v>
      </c>
      <c r="D13" s="9" t="n">
        <v>5.76012597893322</v>
      </c>
      <c r="E13" s="16" t="n">
        <v>1.48482238902565E-006</v>
      </c>
      <c r="F13" s="9" t="n">
        <v>5.26682616428502</v>
      </c>
      <c r="G13" s="10" t="n">
        <v>1.74670752413965E-006</v>
      </c>
    </row>
    <row r="14" customFormat="false" ht="15" hidden="false" customHeight="false" outlineLevel="0" collapsed="false">
      <c r="A14" s="8" t="s">
        <v>388</v>
      </c>
      <c r="B14" s="8" t="s">
        <v>389</v>
      </c>
      <c r="C14" s="8" t="s">
        <v>390</v>
      </c>
      <c r="D14" s="9" t="n">
        <v>5.47962447389136</v>
      </c>
      <c r="E14" s="16" t="n">
        <v>1.16962991258287E-005</v>
      </c>
      <c r="F14" s="9" t="n">
        <v>5.39174855204904</v>
      </c>
      <c r="G14" s="10" t="n">
        <v>8.20150626793793E-006</v>
      </c>
    </row>
    <row r="15" customFormat="false" ht="15" hidden="false" customHeight="false" outlineLevel="0" collapsed="false">
      <c r="A15" s="8" t="s">
        <v>579</v>
      </c>
      <c r="B15" s="8" t="s">
        <v>580</v>
      </c>
      <c r="C15" s="8" t="s">
        <v>581</v>
      </c>
      <c r="D15" s="9" t="n">
        <v>5.44478254726275</v>
      </c>
      <c r="E15" s="16" t="n">
        <v>1.19901834094196E-006</v>
      </c>
      <c r="F15" s="9" t="n">
        <v>3.37489572373345</v>
      </c>
      <c r="G15" s="10" t="n">
        <v>5.89627728765577E-006</v>
      </c>
    </row>
    <row r="16" customFormat="false" ht="15" hidden="false" customHeight="false" outlineLevel="0" collapsed="false">
      <c r="A16" s="8" t="s">
        <v>523</v>
      </c>
      <c r="B16" s="8" t="s">
        <v>524</v>
      </c>
      <c r="C16" s="8" t="s">
        <v>525</v>
      </c>
      <c r="D16" s="9" t="n">
        <v>5.32102636534445</v>
      </c>
      <c r="E16" s="16" t="n">
        <v>3.59074695385289E-006</v>
      </c>
      <c r="F16" s="9" t="n">
        <v>3.71253320120283</v>
      </c>
      <c r="G16" s="10" t="n">
        <v>8.305669783373E-006</v>
      </c>
    </row>
    <row r="17" customFormat="false" ht="15" hidden="false" customHeight="false" outlineLevel="0" collapsed="false">
      <c r="A17" s="8" t="s">
        <v>370</v>
      </c>
      <c r="B17" s="8" t="s">
        <v>371</v>
      </c>
      <c r="C17" s="8" t="s">
        <v>372</v>
      </c>
      <c r="D17" s="9" t="n">
        <v>5.21853376410853</v>
      </c>
      <c r="E17" s="16" t="n">
        <v>1.16962991258287E-005</v>
      </c>
      <c r="F17" s="9" t="n">
        <v>6.1382464030565</v>
      </c>
      <c r="G17" s="10" t="n">
        <v>3.83906514431462E-006</v>
      </c>
    </row>
    <row r="18" customFormat="false" ht="15" hidden="false" customHeight="false" outlineLevel="0" collapsed="false">
      <c r="A18" s="8" t="s">
        <v>466</v>
      </c>
      <c r="B18" s="8" t="s">
        <v>467</v>
      </c>
      <c r="C18" s="8" t="s">
        <v>468</v>
      </c>
      <c r="D18" s="9" t="n">
        <v>5.15594554992571</v>
      </c>
      <c r="E18" s="16" t="n">
        <v>1.48482238902565E-006</v>
      </c>
      <c r="F18" s="9" t="n">
        <v>4.08300643410427</v>
      </c>
      <c r="G18" s="10" t="n">
        <v>1.96172010121571E-006</v>
      </c>
    </row>
    <row r="19" customFormat="false" ht="15" hidden="false" customHeight="false" outlineLevel="0" collapsed="false">
      <c r="A19" s="8" t="s">
        <v>418</v>
      </c>
      <c r="B19" s="8" t="s">
        <v>419</v>
      </c>
      <c r="C19" s="8" t="s">
        <v>420</v>
      </c>
      <c r="D19" s="9" t="n">
        <v>5.13011042855234</v>
      </c>
      <c r="E19" s="16" t="n">
        <v>6.1139745430467E-006</v>
      </c>
      <c r="F19" s="9" t="n">
        <v>4.71919199798263</v>
      </c>
      <c r="G19" s="10" t="n">
        <v>3.84463708211479E-006</v>
      </c>
    </row>
    <row r="20" customFormat="false" ht="15" hidden="false" customHeight="false" outlineLevel="0" collapsed="false">
      <c r="A20" s="8" t="s">
        <v>442</v>
      </c>
      <c r="B20" s="8" t="s">
        <v>443</v>
      </c>
      <c r="C20" s="8" t="s">
        <v>444</v>
      </c>
      <c r="D20" s="9" t="n">
        <v>4.70288914791097</v>
      </c>
      <c r="E20" s="16" t="n">
        <v>1.47293410519195E-006</v>
      </c>
      <c r="F20" s="9" t="n">
        <v>4.31698950720508</v>
      </c>
      <c r="G20" s="10" t="n">
        <v>1.23980998039077E-006</v>
      </c>
    </row>
    <row r="21" customFormat="false" ht="15" hidden="false" customHeight="false" outlineLevel="0" collapsed="false">
      <c r="A21" s="8" t="s">
        <v>517</v>
      </c>
      <c r="B21" s="8" t="s">
        <v>518</v>
      </c>
      <c r="C21" s="8" t="s">
        <v>519</v>
      </c>
      <c r="D21" s="9" t="n">
        <v>4.67067480406782</v>
      </c>
      <c r="E21" s="16" t="n">
        <v>7.10793368403693E-006</v>
      </c>
      <c r="F21" s="9" t="n">
        <v>3.71790668294847</v>
      </c>
      <c r="G21" s="10" t="n">
        <v>3.83906514431462E-006</v>
      </c>
    </row>
    <row r="22" customFormat="false" ht="15" hidden="false" customHeight="false" outlineLevel="0" collapsed="false">
      <c r="A22" s="8" t="s">
        <v>460</v>
      </c>
      <c r="B22" s="8" t="s">
        <v>461</v>
      </c>
      <c r="C22" s="8" t="s">
        <v>462</v>
      </c>
      <c r="D22" s="9" t="n">
        <v>4.60250254395325</v>
      </c>
      <c r="E22" s="16" t="n">
        <v>3.94449970519149E-006</v>
      </c>
      <c r="F22" s="9" t="n">
        <v>4.11039880237198</v>
      </c>
      <c r="G22" s="10" t="n">
        <v>3.84463708211479E-006</v>
      </c>
    </row>
    <row r="23" customFormat="false" ht="15" hidden="false" customHeight="false" outlineLevel="0" collapsed="false">
      <c r="A23" s="8" t="s">
        <v>556</v>
      </c>
      <c r="B23" s="8" t="s">
        <v>557</v>
      </c>
      <c r="C23" s="8" t="s">
        <v>558</v>
      </c>
      <c r="D23" s="9" t="n">
        <v>4.59094740728215</v>
      </c>
      <c r="E23" s="16" t="n">
        <v>1.48482238902565E-006</v>
      </c>
      <c r="F23" s="9" t="n">
        <v>3.51665931716757</v>
      </c>
      <c r="G23" s="10" t="n">
        <v>3.83906514431462E-006</v>
      </c>
    </row>
    <row r="24" customFormat="false" ht="15" hidden="false" customHeight="false" outlineLevel="0" collapsed="false">
      <c r="A24" s="8" t="s">
        <v>692</v>
      </c>
      <c r="B24" s="8" t="s">
        <v>693</v>
      </c>
      <c r="C24" s="8" t="s">
        <v>694</v>
      </c>
      <c r="D24" s="9" t="n">
        <v>4.41377789554638</v>
      </c>
      <c r="E24" s="16" t="n">
        <v>1.19901834094196E-006</v>
      </c>
      <c r="F24" s="9" t="n">
        <v>2.8312019352086</v>
      </c>
      <c r="G24" s="10" t="n">
        <v>5.89627728765577E-006</v>
      </c>
    </row>
    <row r="25" customFormat="false" ht="15" hidden="false" customHeight="false" outlineLevel="0" collapsed="false">
      <c r="A25" s="8" t="s">
        <v>379</v>
      </c>
      <c r="B25" s="8" t="s">
        <v>380</v>
      </c>
      <c r="C25" s="8" t="s">
        <v>381</v>
      </c>
      <c r="D25" s="9" t="n">
        <v>4.38225636668486</v>
      </c>
      <c r="E25" s="16" t="n">
        <v>2.21143760067651E-005</v>
      </c>
      <c r="F25" s="9" t="n">
        <v>5.72467455215479</v>
      </c>
      <c r="G25" s="10" t="n">
        <v>3.92899869443574E-006</v>
      </c>
    </row>
    <row r="26" customFormat="false" ht="15" hidden="false" customHeight="false" outlineLevel="0" collapsed="false">
      <c r="A26" s="8" t="s">
        <v>860</v>
      </c>
      <c r="B26" s="8" t="s">
        <v>861</v>
      </c>
      <c r="C26" s="8" t="s">
        <v>862</v>
      </c>
      <c r="D26" s="9" t="n">
        <v>4.33168741093929</v>
      </c>
      <c r="E26" s="16" t="n">
        <v>1.59207897100939E-007</v>
      </c>
      <c r="F26" s="9" t="n">
        <v>2.19763405194472</v>
      </c>
      <c r="G26" s="10" t="n">
        <v>1.96172010121571E-006</v>
      </c>
    </row>
    <row r="27" customFormat="false" ht="15" hidden="false" customHeight="false" outlineLevel="0" collapsed="false">
      <c r="A27" s="8" t="s">
        <v>385</v>
      </c>
      <c r="B27" s="8" t="s">
        <v>386</v>
      </c>
      <c r="C27" s="8" t="s">
        <v>387</v>
      </c>
      <c r="D27" s="9" t="n">
        <v>4.29960967272998</v>
      </c>
      <c r="E27" s="16" t="n">
        <v>9.63824415464592E-007</v>
      </c>
      <c r="F27" s="9" t="n">
        <v>5.44376594353202</v>
      </c>
      <c r="G27" s="10" t="n">
        <v>3.82518544725441E-007</v>
      </c>
    </row>
    <row r="28" customFormat="false" ht="15" hidden="false" customHeight="false" outlineLevel="0" collapsed="false">
      <c r="A28" s="8" t="s">
        <v>472</v>
      </c>
      <c r="B28" s="8" t="s">
        <v>473</v>
      </c>
      <c r="C28" s="8" t="s">
        <v>474</v>
      </c>
      <c r="D28" s="9" t="n">
        <v>4.27849094420963</v>
      </c>
      <c r="E28" s="16" t="n">
        <v>2.18789336953658E-005</v>
      </c>
      <c r="F28" s="9" t="n">
        <v>3.9719034874631</v>
      </c>
      <c r="G28" s="10" t="n">
        <v>7.53758200984744E-006</v>
      </c>
    </row>
    <row r="29" customFormat="false" ht="15" hidden="false" customHeight="false" outlineLevel="0" collapsed="false">
      <c r="A29" s="8" t="s">
        <v>334</v>
      </c>
      <c r="B29" s="8" t="s">
        <v>335</v>
      </c>
      <c r="C29" s="8" t="s">
        <v>336</v>
      </c>
      <c r="D29" s="9" t="n">
        <v>4.22454562409388</v>
      </c>
      <c r="E29" s="16" t="n">
        <v>1.16962991258287E-005</v>
      </c>
      <c r="F29" s="9" t="n">
        <v>14.9073470436521</v>
      </c>
      <c r="G29" s="10" t="n">
        <v>2.24437654590701E-007</v>
      </c>
    </row>
    <row r="30" customFormat="false" ht="15" hidden="false" customHeight="false" outlineLevel="0" collapsed="false">
      <c r="A30" s="8" t="s">
        <v>463</v>
      </c>
      <c r="B30" s="8" t="s">
        <v>464</v>
      </c>
      <c r="C30" s="8" t="s">
        <v>465</v>
      </c>
      <c r="D30" s="9" t="n">
        <v>4.2227501915444</v>
      </c>
      <c r="E30" s="16" t="n">
        <v>4.66534040623221E-006</v>
      </c>
      <c r="F30" s="9" t="n">
        <v>4.10980592796881</v>
      </c>
      <c r="G30" s="10" t="n">
        <v>2.74087102851308E-006</v>
      </c>
    </row>
    <row r="31" customFormat="false" ht="15" hidden="false" customHeight="false" outlineLevel="0" collapsed="false">
      <c r="A31" s="8" t="s">
        <v>430</v>
      </c>
      <c r="B31" s="8" t="s">
        <v>431</v>
      </c>
      <c r="C31" s="8" t="s">
        <v>432</v>
      </c>
      <c r="D31" s="9" t="n">
        <v>4.20799297460156</v>
      </c>
      <c r="E31" s="16" t="n">
        <v>8.15196605739576E-006</v>
      </c>
      <c r="F31" s="9" t="n">
        <v>4.58366529011973</v>
      </c>
      <c r="G31" s="10" t="n">
        <v>3.83906514431462E-006</v>
      </c>
    </row>
    <row r="32" customFormat="false" ht="15" hidden="false" customHeight="false" outlineLevel="0" collapsed="false">
      <c r="A32" s="8" t="s">
        <v>391</v>
      </c>
      <c r="B32" s="8" t="s">
        <v>392</v>
      </c>
      <c r="C32" s="8" t="s">
        <v>393</v>
      </c>
      <c r="D32" s="9" t="n">
        <v>4.13746409718984</v>
      </c>
      <c r="E32" s="16" t="n">
        <v>3.59074695385289E-006</v>
      </c>
      <c r="F32" s="9" t="n">
        <v>5.34798349878733</v>
      </c>
      <c r="G32" s="10" t="n">
        <v>7.32912436641882E-007</v>
      </c>
    </row>
    <row r="33" customFormat="false" ht="15" hidden="false" customHeight="false" outlineLevel="0" collapsed="false">
      <c r="A33" s="8" t="s">
        <v>412</v>
      </c>
      <c r="B33" s="8" t="s">
        <v>413</v>
      </c>
      <c r="C33" s="8" t="s">
        <v>414</v>
      </c>
      <c r="D33" s="9" t="n">
        <v>4.12090902100175</v>
      </c>
      <c r="E33" s="16" t="n">
        <v>5.09497878587234E-006</v>
      </c>
      <c r="F33" s="9" t="n">
        <v>4.79982625221667</v>
      </c>
      <c r="G33" s="10" t="n">
        <v>1.74670752413965E-006</v>
      </c>
    </row>
    <row r="34" customFormat="false" ht="15" hidden="false" customHeight="false" outlineLevel="0" collapsed="false">
      <c r="A34" s="8" t="s">
        <v>367</v>
      </c>
      <c r="B34" s="8" t="s">
        <v>368</v>
      </c>
      <c r="C34" s="8" t="s">
        <v>369</v>
      </c>
      <c r="D34" s="9" t="n">
        <v>4.094124126641</v>
      </c>
      <c r="E34" s="16" t="n">
        <v>1.19901834094196E-006</v>
      </c>
      <c r="F34" s="9" t="n">
        <v>6.34746247958788</v>
      </c>
      <c r="G34" s="10" t="n">
        <v>2.24437654590701E-007</v>
      </c>
    </row>
    <row r="35" customFormat="false" ht="15" hidden="false" customHeight="false" outlineLevel="0" collapsed="false">
      <c r="A35" s="8" t="s">
        <v>725</v>
      </c>
      <c r="B35" s="8" t="s">
        <v>726</v>
      </c>
      <c r="C35" s="8" t="s">
        <v>727</v>
      </c>
      <c r="D35" s="9" t="n">
        <v>4.09128748068206</v>
      </c>
      <c r="E35" s="16" t="n">
        <v>1.48482238902565E-006</v>
      </c>
      <c r="F35" s="9" t="n">
        <v>2.68661281071982</v>
      </c>
      <c r="G35" s="10" t="n">
        <v>8.20150626793793E-006</v>
      </c>
    </row>
    <row r="36" customFormat="false" ht="15" hidden="false" customHeight="false" outlineLevel="0" collapsed="false">
      <c r="A36" s="8" t="s">
        <v>448</v>
      </c>
      <c r="B36" s="8" t="s">
        <v>449</v>
      </c>
      <c r="C36" s="8" t="s">
        <v>450</v>
      </c>
      <c r="D36" s="9" t="n">
        <v>4.09003629866865</v>
      </c>
      <c r="E36" s="16" t="n">
        <v>6.73224163166952E-006</v>
      </c>
      <c r="F36" s="9" t="n">
        <v>4.28319668942001</v>
      </c>
      <c r="G36" s="10" t="n">
        <v>3.83906514431462E-006</v>
      </c>
    </row>
    <row r="37" customFormat="false" ht="15" hidden="false" customHeight="false" outlineLevel="0" collapsed="false">
      <c r="A37" s="8" t="s">
        <v>532</v>
      </c>
      <c r="B37" s="8" t="s">
        <v>533</v>
      </c>
      <c r="C37" s="8" t="s">
        <v>534</v>
      </c>
      <c r="D37" s="9" t="n">
        <v>4.07797208305658</v>
      </c>
      <c r="E37" s="16" t="n">
        <v>1.96006830938854E-006</v>
      </c>
      <c r="F37" s="9" t="n">
        <v>3.65734125525222</v>
      </c>
      <c r="G37" s="10" t="n">
        <v>4.64826288608891E-006</v>
      </c>
    </row>
    <row r="38" customFormat="false" ht="15" hidden="false" customHeight="false" outlineLevel="0" collapsed="false">
      <c r="A38" s="8" t="s">
        <v>502</v>
      </c>
      <c r="B38" s="8" t="s">
        <v>503</v>
      </c>
      <c r="C38" s="8" t="s">
        <v>504</v>
      </c>
      <c r="D38" s="9" t="n">
        <v>4.05082489501004</v>
      </c>
      <c r="E38" s="16" t="n">
        <v>1.96006830938854E-006</v>
      </c>
      <c r="F38" s="9" t="n">
        <v>3.77207497558033</v>
      </c>
      <c r="G38" s="10" t="n">
        <v>1.74670752413965E-006</v>
      </c>
    </row>
    <row r="39" customFormat="false" ht="15" hidden="false" customHeight="false" outlineLevel="0" collapsed="false">
      <c r="A39" s="8" t="s">
        <v>722</v>
      </c>
      <c r="B39" s="8" t="s">
        <v>723</v>
      </c>
      <c r="C39" s="8" t="s">
        <v>724</v>
      </c>
      <c r="D39" s="9" t="n">
        <v>3.93335228238494</v>
      </c>
      <c r="E39" s="16" t="n">
        <v>1.74684986944195E-006</v>
      </c>
      <c r="F39" s="9" t="n">
        <v>2.69162836912151</v>
      </c>
      <c r="G39" s="10" t="n">
        <v>8.20150626793793E-006</v>
      </c>
    </row>
    <row r="40" customFormat="false" ht="15" hidden="false" customHeight="false" outlineLevel="0" collapsed="false">
      <c r="A40" s="8" t="s">
        <v>511</v>
      </c>
      <c r="B40" s="8" t="s">
        <v>512</v>
      </c>
      <c r="C40" s="8" t="s">
        <v>513</v>
      </c>
      <c r="D40" s="9" t="n">
        <v>3.90721193957105</v>
      </c>
      <c r="E40" s="16" t="n">
        <v>1.96006830938854E-006</v>
      </c>
      <c r="F40" s="9" t="n">
        <v>3.73615746887276</v>
      </c>
      <c r="G40" s="10" t="n">
        <v>1.74670752413965E-006</v>
      </c>
    </row>
    <row r="41" customFormat="false" ht="15" hidden="false" customHeight="false" outlineLevel="0" collapsed="false">
      <c r="A41" s="8" t="s">
        <v>454</v>
      </c>
      <c r="B41" s="8" t="s">
        <v>455</v>
      </c>
      <c r="C41" s="8" t="s">
        <v>456</v>
      </c>
      <c r="D41" s="9" t="n">
        <v>3.8761700861121</v>
      </c>
      <c r="E41" s="16" t="n">
        <v>5.81308591414607E-006</v>
      </c>
      <c r="F41" s="9" t="n">
        <v>4.20524193377032</v>
      </c>
      <c r="G41" s="10" t="n">
        <v>1.98270242698891E-006</v>
      </c>
    </row>
    <row r="42" customFormat="false" ht="15" hidden="false" customHeight="false" outlineLevel="0" collapsed="false">
      <c r="A42" s="8" t="s">
        <v>568</v>
      </c>
      <c r="B42" s="8" t="s">
        <v>569</v>
      </c>
      <c r="C42" s="8" t="s">
        <v>570</v>
      </c>
      <c r="D42" s="9" t="n">
        <v>3.87308694749058</v>
      </c>
      <c r="E42" s="16" t="n">
        <v>6.73224163166952E-006</v>
      </c>
      <c r="F42" s="9" t="n">
        <v>3.4316814758496</v>
      </c>
      <c r="G42" s="10" t="n">
        <v>5.89627728765577E-006</v>
      </c>
    </row>
    <row r="43" customFormat="false" ht="15" hidden="false" customHeight="false" outlineLevel="0" collapsed="false">
      <c r="A43" s="8" t="s">
        <v>577</v>
      </c>
      <c r="B43" s="8" t="s">
        <v>395</v>
      </c>
      <c r="C43" s="8" t="s">
        <v>578</v>
      </c>
      <c r="D43" s="9" t="n">
        <v>3.80194976277477</v>
      </c>
      <c r="E43" s="16" t="n">
        <v>1.19901834094196E-006</v>
      </c>
      <c r="F43" s="9" t="n">
        <v>3.38467737569037</v>
      </c>
      <c r="G43" s="10" t="n">
        <v>1.51347760497019E-006</v>
      </c>
    </row>
    <row r="44" customFormat="false" ht="15" hidden="false" customHeight="false" outlineLevel="0" collapsed="false">
      <c r="A44" s="8" t="s">
        <v>689</v>
      </c>
      <c r="B44" s="8" t="s">
        <v>690</v>
      </c>
      <c r="C44" s="8" t="s">
        <v>691</v>
      </c>
      <c r="D44" s="9" t="n">
        <v>3.67963654105146</v>
      </c>
      <c r="E44" s="16" t="n">
        <v>1.96006830938854E-006</v>
      </c>
      <c r="F44" s="9" t="n">
        <v>2.83630720369623</v>
      </c>
      <c r="G44" s="10" t="n">
        <v>5.89627728765577E-006</v>
      </c>
    </row>
    <row r="45" customFormat="false" ht="15" hidden="false" customHeight="false" outlineLevel="0" collapsed="false">
      <c r="A45" s="8" t="s">
        <v>764</v>
      </c>
      <c r="B45" s="8" t="s">
        <v>765</v>
      </c>
      <c r="C45" s="8" t="s">
        <v>766</v>
      </c>
      <c r="D45" s="9" t="n">
        <v>3.6163996162591</v>
      </c>
      <c r="E45" s="16" t="n">
        <v>1.74684986944195E-006</v>
      </c>
      <c r="F45" s="9" t="n">
        <v>2.54505918082775</v>
      </c>
      <c r="G45" s="10" t="n">
        <v>8.20150626793793E-006</v>
      </c>
    </row>
    <row r="46" customFormat="false" ht="15" hidden="false" customHeight="false" outlineLevel="0" collapsed="false">
      <c r="A46" s="8" t="s">
        <v>415</v>
      </c>
      <c r="B46" s="8" t="s">
        <v>416</v>
      </c>
      <c r="C46" s="8" t="s">
        <v>417</v>
      </c>
      <c r="D46" s="9" t="n">
        <v>3.59343294001304</v>
      </c>
      <c r="E46" s="16" t="n">
        <v>1.48482238902565E-006</v>
      </c>
      <c r="F46" s="9" t="n">
        <v>4.75052222613552</v>
      </c>
      <c r="G46" s="10" t="n">
        <v>6.31969185294868E-007</v>
      </c>
    </row>
    <row r="47" customFormat="false" ht="15" hidden="false" customHeight="false" outlineLevel="0" collapsed="false">
      <c r="A47" s="8" t="s">
        <v>603</v>
      </c>
      <c r="B47" s="8" t="s">
        <v>604</v>
      </c>
      <c r="C47" s="8" t="s">
        <v>605</v>
      </c>
      <c r="D47" s="9" t="n">
        <v>3.56413176934609</v>
      </c>
      <c r="E47" s="16" t="n">
        <v>7.6435230398408E-006</v>
      </c>
      <c r="F47" s="9" t="n">
        <v>3.22599787722067</v>
      </c>
      <c r="G47" s="10" t="n">
        <v>6.07236746384381E-006</v>
      </c>
    </row>
    <row r="48" customFormat="false" ht="15" hidden="false" customHeight="false" outlineLevel="0" collapsed="false">
      <c r="A48" s="8" t="s">
        <v>538</v>
      </c>
      <c r="B48" s="8" t="s">
        <v>539</v>
      </c>
      <c r="C48" s="8" t="s">
        <v>540</v>
      </c>
      <c r="D48" s="9" t="n">
        <v>3.56185784963725</v>
      </c>
      <c r="E48" s="16" t="n">
        <v>1.61840502610063E-005</v>
      </c>
      <c r="F48" s="9" t="n">
        <v>3.57671894685308</v>
      </c>
      <c r="G48" s="10" t="n">
        <v>6.32812935876035E-006</v>
      </c>
    </row>
    <row r="49" customFormat="false" ht="15" hidden="false" customHeight="false" outlineLevel="0" collapsed="false">
      <c r="A49" s="8" t="s">
        <v>403</v>
      </c>
      <c r="B49" s="8" t="s">
        <v>404</v>
      </c>
      <c r="C49" s="8" t="s">
        <v>405</v>
      </c>
      <c r="D49" s="9" t="n">
        <v>3.54649779841303</v>
      </c>
      <c r="E49" s="16" t="n">
        <v>6.73224163166952E-006</v>
      </c>
      <c r="F49" s="9" t="n">
        <v>4.98170718058214</v>
      </c>
      <c r="G49" s="10" t="n">
        <v>1.09501950423989E-006</v>
      </c>
    </row>
    <row r="50" customFormat="false" ht="15" hidden="false" customHeight="false" outlineLevel="0" collapsed="false">
      <c r="A50" s="8" t="s">
        <v>791</v>
      </c>
      <c r="B50" s="8" t="s">
        <v>792</v>
      </c>
      <c r="C50" s="8" t="s">
        <v>793</v>
      </c>
      <c r="D50" s="9" t="n">
        <v>3.48936359606829</v>
      </c>
      <c r="E50" s="16" t="n">
        <v>1.19901834094196E-006</v>
      </c>
      <c r="F50" s="9" t="n">
        <v>2.4778104757892</v>
      </c>
      <c r="G50" s="10" t="n">
        <v>5.89627728765577E-006</v>
      </c>
    </row>
    <row r="51" customFormat="false" ht="15" hidden="false" customHeight="false" outlineLevel="0" collapsed="false">
      <c r="A51" s="8" t="s">
        <v>433</v>
      </c>
      <c r="B51" s="8" t="s">
        <v>434</v>
      </c>
      <c r="C51" s="8" t="s">
        <v>435</v>
      </c>
      <c r="D51" s="9" t="n">
        <v>3.47554746327612</v>
      </c>
      <c r="E51" s="16" t="n">
        <v>6.73224163166952E-006</v>
      </c>
      <c r="F51" s="9" t="n">
        <v>4.57295527441687</v>
      </c>
      <c r="G51" s="10" t="n">
        <v>1.09501950423989E-006</v>
      </c>
    </row>
    <row r="52" customFormat="false" ht="15" hidden="false" customHeight="false" outlineLevel="0" collapsed="false">
      <c r="A52" s="8" t="s">
        <v>591</v>
      </c>
      <c r="B52" s="8" t="s">
        <v>592</v>
      </c>
      <c r="C52" s="8" t="s">
        <v>593</v>
      </c>
      <c r="D52" s="9" t="n">
        <v>3.4690088183172</v>
      </c>
      <c r="E52" s="16" t="n">
        <v>1.61840502610063E-005</v>
      </c>
      <c r="F52" s="9" t="n">
        <v>3.27760179492635</v>
      </c>
      <c r="G52" s="10" t="n">
        <v>8.20150626793793E-006</v>
      </c>
    </row>
    <row r="53" customFormat="false" ht="15" hidden="false" customHeight="false" outlineLevel="0" collapsed="false">
      <c r="A53" s="8" t="s">
        <v>535</v>
      </c>
      <c r="B53" s="8" t="s">
        <v>536</v>
      </c>
      <c r="C53" s="8" t="s">
        <v>537</v>
      </c>
      <c r="D53" s="9" t="n">
        <v>3.39869784871426</v>
      </c>
      <c r="E53" s="16" t="n">
        <v>6.73224163166952E-006</v>
      </c>
      <c r="F53" s="9" t="n">
        <v>3.64725242114968</v>
      </c>
      <c r="G53" s="10" t="n">
        <v>2.74087102851308E-006</v>
      </c>
    </row>
    <row r="54" customFormat="false" ht="15" hidden="false" customHeight="false" outlineLevel="0" collapsed="false">
      <c r="A54" s="8" t="s">
        <v>346</v>
      </c>
      <c r="B54" s="8" t="s">
        <v>347</v>
      </c>
      <c r="C54" s="8" t="s">
        <v>348</v>
      </c>
      <c r="D54" s="9" t="n">
        <v>3.36796014670606</v>
      </c>
      <c r="E54" s="16" t="n">
        <v>6.73224163166952E-006</v>
      </c>
      <c r="F54" s="9" t="n">
        <v>7.36782878909415</v>
      </c>
      <c r="G54" s="10" t="n">
        <v>3.07863493303692E-007</v>
      </c>
    </row>
    <row r="55" customFormat="false" ht="15" hidden="false" customHeight="false" outlineLevel="0" collapsed="false">
      <c r="A55" s="8" t="s">
        <v>469</v>
      </c>
      <c r="B55" s="8" t="s">
        <v>470</v>
      </c>
      <c r="C55" s="8" t="s">
        <v>471</v>
      </c>
      <c r="D55" s="9" t="n">
        <v>3.31919487791755</v>
      </c>
      <c r="E55" s="16" t="n">
        <v>6.73224163166952E-006</v>
      </c>
      <c r="F55" s="9" t="n">
        <v>4.05141767505736</v>
      </c>
      <c r="G55" s="10" t="n">
        <v>4.64826288608891E-006</v>
      </c>
    </row>
    <row r="56" customFormat="false" ht="15" hidden="false" customHeight="false" outlineLevel="0" collapsed="false">
      <c r="A56" s="8" t="s">
        <v>809</v>
      </c>
      <c r="B56" s="8" t="s">
        <v>810</v>
      </c>
      <c r="C56" s="8" t="s">
        <v>811</v>
      </c>
      <c r="D56" s="9" t="n">
        <v>3.29497090017139</v>
      </c>
      <c r="E56" s="16" t="n">
        <v>1.19901834094196E-006</v>
      </c>
      <c r="F56" s="9" t="n">
        <v>2.41982847769428</v>
      </c>
      <c r="G56" s="10" t="n">
        <v>3.83906514431462E-006</v>
      </c>
    </row>
    <row r="57" customFormat="false" ht="15" hidden="false" customHeight="false" outlineLevel="0" collapsed="false">
      <c r="A57" s="8" t="s">
        <v>541</v>
      </c>
      <c r="B57" s="8" t="s">
        <v>542</v>
      </c>
      <c r="C57" s="8" t="s">
        <v>543</v>
      </c>
      <c r="D57" s="9" t="n">
        <v>3.20076993599936</v>
      </c>
      <c r="E57" s="16" t="n">
        <v>6.73224163166952E-006</v>
      </c>
      <c r="F57" s="9" t="n">
        <v>3.57528789860379</v>
      </c>
      <c r="G57" s="10" t="n">
        <v>1.96172010121571E-006</v>
      </c>
    </row>
    <row r="58" customFormat="false" ht="15" hidden="false" customHeight="false" outlineLevel="0" collapsed="false">
      <c r="A58" s="8" t="s">
        <v>797</v>
      </c>
      <c r="B58" s="8" t="s">
        <v>798</v>
      </c>
      <c r="C58" s="8" t="s">
        <v>799</v>
      </c>
      <c r="D58" s="9" t="n">
        <v>3.19376527693679</v>
      </c>
      <c r="E58" s="16" t="n">
        <v>1.48482238902565E-006</v>
      </c>
      <c r="F58" s="9" t="n">
        <v>2.47070582985156</v>
      </c>
      <c r="G58" s="10" t="n">
        <v>3.87597923224072E-006</v>
      </c>
    </row>
    <row r="59" customFormat="false" ht="15" hidden="false" customHeight="false" outlineLevel="0" collapsed="false">
      <c r="A59" s="8" t="s">
        <v>638</v>
      </c>
      <c r="B59" s="8" t="s">
        <v>639</v>
      </c>
      <c r="C59" s="8" t="s">
        <v>640</v>
      </c>
      <c r="D59" s="9" t="n">
        <v>3.1819733285897</v>
      </c>
      <c r="E59" s="16" t="n">
        <v>1.30168490271319E-005</v>
      </c>
      <c r="F59" s="9" t="n">
        <v>2.9792112481881</v>
      </c>
      <c r="G59" s="10" t="n">
        <v>8.20150626793793E-006</v>
      </c>
    </row>
    <row r="60" customFormat="false" ht="15" hidden="false" customHeight="false" outlineLevel="0" collapsed="false">
      <c r="A60" s="8" t="s">
        <v>824</v>
      </c>
      <c r="B60" s="8" t="s">
        <v>825</v>
      </c>
      <c r="C60" s="8" t="s">
        <v>826</v>
      </c>
      <c r="D60" s="9" t="n">
        <v>3.16925505617858</v>
      </c>
      <c r="E60" s="16" t="n">
        <v>1.96006830938854E-006</v>
      </c>
      <c r="F60" s="9" t="n">
        <v>2.39178452911568</v>
      </c>
      <c r="G60" s="10" t="n">
        <v>8.20150626793793E-006</v>
      </c>
    </row>
    <row r="61" customFormat="false" ht="15" hidden="false" customHeight="false" outlineLevel="0" collapsed="false">
      <c r="A61" s="8" t="s">
        <v>565</v>
      </c>
      <c r="B61" s="8" t="s">
        <v>566</v>
      </c>
      <c r="C61" s="8" t="s">
        <v>567</v>
      </c>
      <c r="D61" s="9" t="n">
        <v>3.16751729354113</v>
      </c>
      <c r="E61" s="16" t="n">
        <v>2.21143760067651E-005</v>
      </c>
      <c r="F61" s="9" t="n">
        <v>3.43705613162309</v>
      </c>
      <c r="G61" s="10" t="n">
        <v>6.87365775175694E-006</v>
      </c>
    </row>
    <row r="62" customFormat="false" ht="15" hidden="false" customHeight="false" outlineLevel="0" collapsed="false">
      <c r="A62" s="8" t="s">
        <v>1755</v>
      </c>
      <c r="B62" s="8" t="s">
        <v>440</v>
      </c>
      <c r="C62" s="8" t="s">
        <v>441</v>
      </c>
      <c r="D62" s="9" t="n">
        <v>3.16011910794866</v>
      </c>
      <c r="E62" s="16" t="n">
        <v>6.73224163166952E-006</v>
      </c>
      <c r="F62" s="9" t="n">
        <v>4.33802756317558</v>
      </c>
      <c r="G62" s="10" t="n">
        <v>2.67627137464241E-006</v>
      </c>
    </row>
    <row r="63" customFormat="false" ht="15" hidden="false" customHeight="false" outlineLevel="0" collapsed="false">
      <c r="A63" s="8" t="s">
        <v>668</v>
      </c>
      <c r="B63" s="8" t="s">
        <v>669</v>
      </c>
      <c r="C63" s="8" t="s">
        <v>670</v>
      </c>
      <c r="D63" s="9" t="n">
        <v>3.15324390678203</v>
      </c>
      <c r="E63" s="16" t="n">
        <v>1.96006830938854E-006</v>
      </c>
      <c r="F63" s="9" t="n">
        <v>2.93166935296412</v>
      </c>
      <c r="G63" s="10" t="n">
        <v>2.24378927632637E-006</v>
      </c>
    </row>
    <row r="64" customFormat="false" ht="15" hidden="false" customHeight="false" outlineLevel="0" collapsed="false">
      <c r="A64" s="8" t="s">
        <v>606</v>
      </c>
      <c r="B64" s="8" t="s">
        <v>607</v>
      </c>
      <c r="C64" s="8" t="s">
        <v>608</v>
      </c>
      <c r="D64" s="9" t="n">
        <v>3.11706777046677</v>
      </c>
      <c r="E64" s="16" t="n">
        <v>6.73224163166952E-006</v>
      </c>
      <c r="F64" s="9" t="n">
        <v>3.21774177526429</v>
      </c>
      <c r="G64" s="10" t="n">
        <v>2.76855659445766E-006</v>
      </c>
    </row>
    <row r="65" customFormat="false" ht="15" hidden="false" customHeight="false" outlineLevel="0" collapsed="false">
      <c r="A65" s="8" t="s">
        <v>585</v>
      </c>
      <c r="B65" s="8" t="s">
        <v>586</v>
      </c>
      <c r="C65" s="8" t="s">
        <v>587</v>
      </c>
      <c r="D65" s="9" t="n">
        <v>3.09710027072369</v>
      </c>
      <c r="E65" s="16" t="n">
        <v>1.16962991258287E-005</v>
      </c>
      <c r="F65" s="9" t="n">
        <v>3.36843147628218</v>
      </c>
      <c r="G65" s="10" t="n">
        <v>3.83906514431462E-006</v>
      </c>
    </row>
    <row r="66" customFormat="false" ht="15" hidden="false" customHeight="false" outlineLevel="0" collapsed="false">
      <c r="A66" s="8" t="s">
        <v>659</v>
      </c>
      <c r="B66" s="8" t="s">
        <v>660</v>
      </c>
      <c r="C66" s="8" t="s">
        <v>661</v>
      </c>
      <c r="D66" s="9" t="n">
        <v>3.06244709246145</v>
      </c>
      <c r="E66" s="16" t="n">
        <v>1.16962991258287E-005</v>
      </c>
      <c r="F66" s="9" t="n">
        <v>2.94242113994248</v>
      </c>
      <c r="G66" s="10" t="n">
        <v>6.87365775175694E-006</v>
      </c>
    </row>
    <row r="67" customFormat="false" ht="15" hidden="false" customHeight="false" outlineLevel="0" collapsed="false">
      <c r="A67" s="8" t="s">
        <v>508</v>
      </c>
      <c r="B67" s="8" t="s">
        <v>509</v>
      </c>
      <c r="C67" s="8" t="s">
        <v>510</v>
      </c>
      <c r="D67" s="9" t="n">
        <v>3.03568906895605</v>
      </c>
      <c r="E67" s="16" t="n">
        <v>3.59074695385289E-006</v>
      </c>
      <c r="F67" s="9" t="n">
        <v>3.75490740315447</v>
      </c>
      <c r="G67" s="10" t="n">
        <v>1.09501950423989E-006</v>
      </c>
    </row>
    <row r="68" customFormat="false" ht="15" hidden="false" customHeight="false" outlineLevel="0" collapsed="false">
      <c r="A68" s="8" t="s">
        <v>623</v>
      </c>
      <c r="B68" s="8" t="s">
        <v>624</v>
      </c>
      <c r="C68" s="8" t="s">
        <v>625</v>
      </c>
      <c r="D68" s="9" t="n">
        <v>3.00811246208353</v>
      </c>
      <c r="E68" s="16" t="n">
        <v>1.19901834094196E-006</v>
      </c>
      <c r="F68" s="9" t="n">
        <v>3.08925579667349</v>
      </c>
      <c r="G68" s="10" t="n">
        <v>7.32912436641882E-007</v>
      </c>
    </row>
    <row r="69" customFormat="false" ht="15" hidden="false" customHeight="false" outlineLevel="0" collapsed="false">
      <c r="A69" s="8" t="s">
        <v>842</v>
      </c>
      <c r="B69" s="8" t="s">
        <v>843</v>
      </c>
      <c r="C69" s="8" t="s">
        <v>844</v>
      </c>
      <c r="D69" s="9" t="n">
        <v>2.98485477836591</v>
      </c>
      <c r="E69" s="16" t="n">
        <v>1.19901834094196E-006</v>
      </c>
      <c r="F69" s="9" t="n">
        <v>2.32421817616029</v>
      </c>
      <c r="G69" s="10" t="n">
        <v>3.83906514431462E-006</v>
      </c>
    </row>
    <row r="70" customFormat="false" ht="15" hidden="false" customHeight="false" outlineLevel="0" collapsed="false">
      <c r="A70" s="8" t="s">
        <v>710</v>
      </c>
      <c r="B70" s="8" t="s">
        <v>711</v>
      </c>
      <c r="C70" s="8" t="s">
        <v>712</v>
      </c>
      <c r="D70" s="9" t="n">
        <v>2.97806119171043</v>
      </c>
      <c r="E70" s="16" t="n">
        <v>5.09497878587234E-006</v>
      </c>
      <c r="F70" s="9" t="n">
        <v>2.76658381962233</v>
      </c>
      <c r="G70" s="10" t="n">
        <v>3.84463708211479E-006</v>
      </c>
    </row>
    <row r="71" customFormat="false" ht="15" hidden="false" customHeight="false" outlineLevel="0" collapsed="false">
      <c r="A71" s="8" t="s">
        <v>1795</v>
      </c>
      <c r="B71" s="8" t="s">
        <v>651</v>
      </c>
      <c r="C71" s="8" t="s">
        <v>652</v>
      </c>
      <c r="D71" s="9" t="n">
        <v>2.96075744699526</v>
      </c>
      <c r="E71" s="16" t="n">
        <v>1.30168490271319E-005</v>
      </c>
      <c r="F71" s="9" t="n">
        <v>2.95044573226402</v>
      </c>
      <c r="G71" s="10" t="n">
        <v>2.74087102851308E-006</v>
      </c>
    </row>
    <row r="72" customFormat="false" ht="15" hidden="false" customHeight="false" outlineLevel="0" collapsed="false">
      <c r="A72" s="8" t="s">
        <v>550</v>
      </c>
      <c r="B72" s="8" t="s">
        <v>551</v>
      </c>
      <c r="C72" s="8" t="s">
        <v>552</v>
      </c>
      <c r="D72" s="9" t="n">
        <v>2.95040295331584</v>
      </c>
      <c r="E72" s="16" t="n">
        <v>1.16962991258287E-005</v>
      </c>
      <c r="F72" s="9" t="n">
        <v>3.52669354496967</v>
      </c>
      <c r="G72" s="10" t="n">
        <v>1.74670752413965E-006</v>
      </c>
    </row>
    <row r="73" customFormat="false" ht="15" hidden="false" customHeight="false" outlineLevel="0" collapsed="false">
      <c r="A73" s="8" t="s">
        <v>779</v>
      </c>
      <c r="B73" s="8" t="s">
        <v>780</v>
      </c>
      <c r="C73" s="8" t="s">
        <v>781</v>
      </c>
      <c r="D73" s="9" t="n">
        <v>2.88410379868057</v>
      </c>
      <c r="E73" s="16" t="n">
        <v>5.09497878587234E-006</v>
      </c>
      <c r="F73" s="9" t="n">
        <v>2.49361797389594</v>
      </c>
      <c r="G73" s="10" t="n">
        <v>6.87365775175694E-006</v>
      </c>
    </row>
    <row r="74" customFormat="false" ht="15" hidden="false" customHeight="false" outlineLevel="0" collapsed="false">
      <c r="A74" s="8" t="s">
        <v>704</v>
      </c>
      <c r="B74" s="8" t="s">
        <v>705</v>
      </c>
      <c r="C74" s="8" t="s">
        <v>706</v>
      </c>
      <c r="D74" s="9" t="n">
        <v>2.86754903799595</v>
      </c>
      <c r="E74" s="16" t="n">
        <v>1.96006830938854E-006</v>
      </c>
      <c r="F74" s="9" t="n">
        <v>2.79899925516742</v>
      </c>
      <c r="G74" s="10" t="n">
        <v>1.74670752413965E-006</v>
      </c>
    </row>
    <row r="75" customFormat="false" ht="15" hidden="false" customHeight="false" outlineLevel="0" collapsed="false">
      <c r="A75" s="8" t="s">
        <v>544</v>
      </c>
      <c r="B75" s="8" t="s">
        <v>545</v>
      </c>
      <c r="C75" s="8" t="s">
        <v>546</v>
      </c>
      <c r="D75" s="9" t="n">
        <v>2.84504411696065</v>
      </c>
      <c r="E75" s="16" t="n">
        <v>1.48482238902565E-006</v>
      </c>
      <c r="F75" s="9" t="n">
        <v>3.56243803212439</v>
      </c>
      <c r="G75" s="10" t="n">
        <v>5.79735750879434E-007</v>
      </c>
    </row>
    <row r="76" customFormat="false" ht="15" hidden="false" customHeight="false" outlineLevel="0" collapsed="false">
      <c r="A76" s="8" t="s">
        <v>1817</v>
      </c>
      <c r="B76" s="8" t="s">
        <v>572</v>
      </c>
      <c r="C76" s="8" t="s">
        <v>573</v>
      </c>
      <c r="D76" s="9" t="n">
        <v>2.84385269323804</v>
      </c>
      <c r="E76" s="16" t="n">
        <v>1.44233088192173E-005</v>
      </c>
      <c r="F76" s="9" t="n">
        <v>3.41952799567532</v>
      </c>
      <c r="G76" s="10" t="n">
        <v>4.17361181852216E-006</v>
      </c>
    </row>
    <row r="77" customFormat="false" ht="15" hidden="false" customHeight="false" outlineLevel="0" collapsed="false">
      <c r="A77" s="8" t="s">
        <v>794</v>
      </c>
      <c r="B77" s="8" t="s">
        <v>795</v>
      </c>
      <c r="C77" s="8" t="s">
        <v>796</v>
      </c>
      <c r="D77" s="9" t="n">
        <v>2.83046570789761</v>
      </c>
      <c r="E77" s="16" t="n">
        <v>5.09497878587234E-006</v>
      </c>
      <c r="F77" s="9" t="n">
        <v>2.47378153256672</v>
      </c>
      <c r="G77" s="10" t="n">
        <v>5.89627728765577E-006</v>
      </c>
    </row>
    <row r="78" customFormat="false" ht="15" hidden="false" customHeight="false" outlineLevel="0" collapsed="false">
      <c r="A78" s="8" t="s">
        <v>680</v>
      </c>
      <c r="B78" s="8" t="s">
        <v>681</v>
      </c>
      <c r="C78" s="8" t="s">
        <v>682</v>
      </c>
      <c r="D78" s="9" t="n">
        <v>2.81977742871609</v>
      </c>
      <c r="E78" s="16" t="n">
        <v>1.30168490271319E-005</v>
      </c>
      <c r="F78" s="9" t="n">
        <v>2.89375613899604</v>
      </c>
      <c r="G78" s="10" t="n">
        <v>5.89627728765577E-006</v>
      </c>
    </row>
    <row r="79" customFormat="false" ht="15" hidden="false" customHeight="false" outlineLevel="0" collapsed="false">
      <c r="A79" s="8" t="s">
        <v>478</v>
      </c>
      <c r="B79" s="8" t="s">
        <v>479</v>
      </c>
      <c r="C79" s="8" t="s">
        <v>480</v>
      </c>
      <c r="D79" s="9" t="n">
        <v>2.81400196305</v>
      </c>
      <c r="E79" s="16" t="n">
        <v>2.18789336953658E-005</v>
      </c>
      <c r="F79" s="9" t="n">
        <v>3.8936677745375</v>
      </c>
      <c r="G79" s="10" t="n">
        <v>1.74670752413965E-006</v>
      </c>
    </row>
    <row r="80" customFormat="false" ht="15" hidden="false" customHeight="false" outlineLevel="0" collapsed="false">
      <c r="A80" s="8" t="s">
        <v>594</v>
      </c>
      <c r="B80" s="8" t="s">
        <v>595</v>
      </c>
      <c r="C80" s="8" t="s">
        <v>596</v>
      </c>
      <c r="D80" s="9" t="n">
        <v>2.81223299224373</v>
      </c>
      <c r="E80" s="16" t="n">
        <v>6.73224163166952E-006</v>
      </c>
      <c r="F80" s="9" t="n">
        <v>3.25826613742014</v>
      </c>
      <c r="G80" s="10" t="n">
        <v>1.74670752413965E-006</v>
      </c>
    </row>
    <row r="81" customFormat="false" ht="15" hidden="false" customHeight="false" outlineLevel="0" collapsed="false">
      <c r="A81" s="8" t="s">
        <v>1830</v>
      </c>
      <c r="B81" s="8" t="s">
        <v>729</v>
      </c>
      <c r="C81" s="8" t="s">
        <v>730</v>
      </c>
      <c r="D81" s="9" t="n">
        <v>2.77952625318635</v>
      </c>
      <c r="E81" s="16" t="n">
        <v>6.73224163166952E-006</v>
      </c>
      <c r="F81" s="9" t="n">
        <v>2.68086218374172</v>
      </c>
      <c r="G81" s="10" t="n">
        <v>4.8676712159852E-006</v>
      </c>
    </row>
    <row r="82" customFormat="false" ht="15" hidden="false" customHeight="false" outlineLevel="0" collapsed="false">
      <c r="A82" s="8" t="s">
        <v>836</v>
      </c>
      <c r="B82" s="8" t="s">
        <v>837</v>
      </c>
      <c r="C82" s="8" t="s">
        <v>838</v>
      </c>
      <c r="D82" s="9" t="n">
        <v>2.76727235661394</v>
      </c>
      <c r="E82" s="16" t="n">
        <v>6.82818371760862E-006</v>
      </c>
      <c r="F82" s="9" t="n">
        <v>2.37021198266087</v>
      </c>
      <c r="G82" s="10" t="n">
        <v>8.20150626793793E-006</v>
      </c>
    </row>
    <row r="83" customFormat="false" ht="15" hidden="false" customHeight="false" outlineLevel="0" collapsed="false">
      <c r="A83" s="8" t="s">
        <v>656</v>
      </c>
      <c r="B83" s="8" t="s">
        <v>657</v>
      </c>
      <c r="C83" s="8" t="s">
        <v>658</v>
      </c>
      <c r="D83" s="9" t="n">
        <v>2.74617155626948</v>
      </c>
      <c r="E83" s="16" t="n">
        <v>2.18789336953658E-005</v>
      </c>
      <c r="F83" s="9" t="n">
        <v>2.94259535775179</v>
      </c>
      <c r="G83" s="10" t="n">
        <v>5.89627728765577E-006</v>
      </c>
    </row>
    <row r="84" customFormat="false" ht="15" hidden="false" customHeight="false" outlineLevel="0" collapsed="false">
      <c r="A84" s="8" t="s">
        <v>848</v>
      </c>
      <c r="B84" s="8" t="s">
        <v>849</v>
      </c>
      <c r="C84" s="8" t="s">
        <v>850</v>
      </c>
      <c r="D84" s="9" t="n">
        <v>2.73208425742329</v>
      </c>
      <c r="E84" s="16" t="n">
        <v>3.59074695385289E-006</v>
      </c>
      <c r="F84" s="9" t="n">
        <v>2.27991056926436</v>
      </c>
      <c r="G84" s="10" t="n">
        <v>5.89627728765577E-006</v>
      </c>
    </row>
    <row r="85" customFormat="false" ht="15" hidden="false" customHeight="false" outlineLevel="0" collapsed="false">
      <c r="A85" s="8" t="s">
        <v>785</v>
      </c>
      <c r="B85" s="8" t="s">
        <v>786</v>
      </c>
      <c r="C85" s="8" t="s">
        <v>787</v>
      </c>
      <c r="D85" s="9" t="n">
        <v>2.73062091991346</v>
      </c>
      <c r="E85" s="16" t="n">
        <v>3.59074695385289E-006</v>
      </c>
      <c r="F85" s="9" t="n">
        <v>2.48039622515162</v>
      </c>
      <c r="G85" s="10" t="n">
        <v>3.83906514431462E-006</v>
      </c>
    </row>
    <row r="86" customFormat="false" ht="15" hidden="false" customHeight="false" outlineLevel="0" collapsed="false">
      <c r="A86" s="8" t="s">
        <v>734</v>
      </c>
      <c r="B86" s="8" t="s">
        <v>735</v>
      </c>
      <c r="C86" s="8" t="s">
        <v>736</v>
      </c>
      <c r="D86" s="9" t="n">
        <v>2.71397530366156</v>
      </c>
      <c r="E86" s="16" t="n">
        <v>9.5525492860507E-006</v>
      </c>
      <c r="F86" s="9" t="n">
        <v>2.65601322197914</v>
      </c>
      <c r="G86" s="10" t="n">
        <v>5.21239721914211E-006</v>
      </c>
    </row>
    <row r="87" customFormat="false" ht="15" hidden="false" customHeight="false" outlineLevel="0" collapsed="false">
      <c r="A87" s="8" t="s">
        <v>821</v>
      </c>
      <c r="B87" s="8" t="s">
        <v>822</v>
      </c>
      <c r="C87" s="8" t="s">
        <v>823</v>
      </c>
      <c r="D87" s="9" t="n">
        <v>2.70385716636974</v>
      </c>
      <c r="E87" s="16" t="n">
        <v>1.96006830938854E-006</v>
      </c>
      <c r="F87" s="9" t="n">
        <v>2.39569614602362</v>
      </c>
      <c r="G87" s="10" t="n">
        <v>3.83906514431462E-006</v>
      </c>
    </row>
    <row r="88" customFormat="false" ht="15" hidden="false" customHeight="false" outlineLevel="0" collapsed="false">
      <c r="A88" s="8" t="s">
        <v>674</v>
      </c>
      <c r="B88" s="8" t="s">
        <v>675</v>
      </c>
      <c r="C88" s="8" t="s">
        <v>676</v>
      </c>
      <c r="D88" s="9" t="n">
        <v>2.69412324940091</v>
      </c>
      <c r="E88" s="16" t="n">
        <v>1.16962991258287E-005</v>
      </c>
      <c r="F88" s="9" t="n">
        <v>2.92627234745231</v>
      </c>
      <c r="G88" s="10" t="n">
        <v>3.83906514431462E-006</v>
      </c>
    </row>
    <row r="89" customFormat="false" ht="15" hidden="false" customHeight="false" outlineLevel="0" collapsed="false">
      <c r="A89" s="8" t="s">
        <v>671</v>
      </c>
      <c r="B89" s="8" t="s">
        <v>672</v>
      </c>
      <c r="C89" s="8" t="s">
        <v>673</v>
      </c>
      <c r="D89" s="9" t="n">
        <v>2.68036815945842</v>
      </c>
      <c r="E89" s="16" t="n">
        <v>6.73224163166952E-006</v>
      </c>
      <c r="F89" s="9" t="n">
        <v>2.92957933776699</v>
      </c>
      <c r="G89" s="10" t="n">
        <v>1.96172010121571E-006</v>
      </c>
    </row>
    <row r="90" customFormat="false" ht="15" hidden="false" customHeight="false" outlineLevel="0" collapsed="false">
      <c r="A90" s="8" t="s">
        <v>845</v>
      </c>
      <c r="B90" s="8" t="s">
        <v>846</v>
      </c>
      <c r="C90" s="8" t="s">
        <v>847</v>
      </c>
      <c r="D90" s="9" t="n">
        <v>2.676272287207</v>
      </c>
      <c r="E90" s="16" t="n">
        <v>1.96006830938854E-006</v>
      </c>
      <c r="F90" s="9" t="n">
        <v>2.31828637715907</v>
      </c>
      <c r="G90" s="10" t="n">
        <v>3.83906514431462E-006</v>
      </c>
    </row>
    <row r="91" customFormat="false" ht="15" hidden="false" customHeight="false" outlineLevel="0" collapsed="false">
      <c r="A91" s="8" t="s">
        <v>1861</v>
      </c>
      <c r="B91" s="8" t="s">
        <v>583</v>
      </c>
      <c r="C91" s="8" t="s">
        <v>584</v>
      </c>
      <c r="D91" s="9" t="n">
        <v>2.63966804145359</v>
      </c>
      <c r="E91" s="16" t="n">
        <v>1.16962991258287E-005</v>
      </c>
      <c r="F91" s="9" t="n">
        <v>3.37176775264754</v>
      </c>
      <c r="G91" s="10" t="n">
        <v>2.79288633422714E-006</v>
      </c>
    </row>
    <row r="92" customFormat="false" ht="15" hidden="false" customHeight="false" outlineLevel="0" collapsed="false">
      <c r="A92" s="8" t="s">
        <v>833</v>
      </c>
      <c r="B92" s="8" t="s">
        <v>834</v>
      </c>
      <c r="C92" s="8" t="s">
        <v>835</v>
      </c>
      <c r="D92" s="9" t="n">
        <v>2.61002440362532</v>
      </c>
      <c r="E92" s="16" t="n">
        <v>3.59074695385289E-006</v>
      </c>
      <c r="F92" s="9" t="n">
        <v>2.37173158238329</v>
      </c>
      <c r="G92" s="10" t="n">
        <v>3.84463708211479E-006</v>
      </c>
    </row>
    <row r="93" customFormat="false" ht="15" hidden="false" customHeight="false" outlineLevel="0" collapsed="false">
      <c r="A93" s="8" t="s">
        <v>758</v>
      </c>
      <c r="B93" s="8" t="s">
        <v>759</v>
      </c>
      <c r="C93" s="8" t="s">
        <v>760</v>
      </c>
      <c r="D93" s="9" t="n">
        <v>2.6007289260008</v>
      </c>
      <c r="E93" s="16" t="n">
        <v>1.16962991258287E-005</v>
      </c>
      <c r="F93" s="9" t="n">
        <v>2.5782767005838</v>
      </c>
      <c r="G93" s="10" t="n">
        <v>5.89627728765577E-006</v>
      </c>
    </row>
    <row r="94" customFormat="false" ht="15" hidden="false" customHeight="false" outlineLevel="0" collapsed="false">
      <c r="A94" s="8" t="s">
        <v>716</v>
      </c>
      <c r="B94" s="8" t="s">
        <v>717</v>
      </c>
      <c r="C94" s="8" t="s">
        <v>718</v>
      </c>
      <c r="D94" s="9" t="n">
        <v>2.58263380615588</v>
      </c>
      <c r="E94" s="16" t="n">
        <v>2.21143760067651E-005</v>
      </c>
      <c r="F94" s="9" t="n">
        <v>2.69744922568864</v>
      </c>
      <c r="G94" s="10" t="n">
        <v>8.20150626793793E-006</v>
      </c>
    </row>
    <row r="95" customFormat="false" ht="15" hidden="false" customHeight="false" outlineLevel="0" collapsed="false">
      <c r="A95" s="8" t="s">
        <v>647</v>
      </c>
      <c r="B95" s="8" t="s">
        <v>648</v>
      </c>
      <c r="C95" s="8" t="s">
        <v>649</v>
      </c>
      <c r="D95" s="9" t="n">
        <v>2.57104719677128</v>
      </c>
      <c r="E95" s="16" t="n">
        <v>2.18789336953658E-005</v>
      </c>
      <c r="F95" s="9" t="n">
        <v>2.95596261422942</v>
      </c>
      <c r="G95" s="10" t="n">
        <v>3.83906514431462E-006</v>
      </c>
    </row>
    <row r="96" customFormat="false" ht="15" hidden="false" customHeight="false" outlineLevel="0" collapsed="false">
      <c r="A96" s="8" t="s">
        <v>875</v>
      </c>
      <c r="B96" s="8" t="s">
        <v>876</v>
      </c>
      <c r="C96" s="8" t="s">
        <v>877</v>
      </c>
      <c r="D96" s="9" t="n">
        <v>2.54923366479244</v>
      </c>
      <c r="E96" s="16" t="n">
        <v>1.96006830938854E-006</v>
      </c>
      <c r="F96" s="9" t="n">
        <v>2.0459411505489</v>
      </c>
      <c r="G96" s="10" t="n">
        <v>5.89627728765577E-006</v>
      </c>
    </row>
    <row r="97" customFormat="false" ht="15" hidden="false" customHeight="false" outlineLevel="0" collapsed="false">
      <c r="A97" s="8" t="s">
        <v>803</v>
      </c>
      <c r="B97" s="8" t="s">
        <v>804</v>
      </c>
      <c r="C97" s="8" t="s">
        <v>805</v>
      </c>
      <c r="D97" s="9" t="n">
        <v>2.54024191887841</v>
      </c>
      <c r="E97" s="16" t="n">
        <v>1.30168490271319E-005</v>
      </c>
      <c r="F97" s="9" t="n">
        <v>2.460802279814</v>
      </c>
      <c r="G97" s="10" t="n">
        <v>6.87365775175694E-006</v>
      </c>
    </row>
    <row r="98" customFormat="false" ht="15" hidden="false" customHeight="false" outlineLevel="0" collapsed="false">
      <c r="A98" s="8" t="s">
        <v>677</v>
      </c>
      <c r="B98" s="8" t="s">
        <v>678</v>
      </c>
      <c r="C98" s="8" t="s">
        <v>679</v>
      </c>
      <c r="D98" s="9" t="n">
        <v>2.53116301040474</v>
      </c>
      <c r="E98" s="16" t="n">
        <v>2.18789336953658E-005</v>
      </c>
      <c r="F98" s="9" t="n">
        <v>2.92314182191516</v>
      </c>
      <c r="G98" s="10" t="n">
        <v>3.83906514431462E-006</v>
      </c>
    </row>
    <row r="99" customFormat="false" ht="15" hidden="false" customHeight="false" outlineLevel="0" collapsed="false">
      <c r="A99" s="8" t="s">
        <v>752</v>
      </c>
      <c r="B99" s="8" t="s">
        <v>753</v>
      </c>
      <c r="C99" s="8" t="s">
        <v>754</v>
      </c>
      <c r="D99" s="9" t="n">
        <v>2.46473568468021</v>
      </c>
      <c r="E99" s="16" t="n">
        <v>2.18789336953658E-005</v>
      </c>
      <c r="F99" s="9" t="n">
        <v>2.59358157681638</v>
      </c>
      <c r="G99" s="10" t="n">
        <v>6.87365775175694E-006</v>
      </c>
    </row>
    <row r="100" customFormat="false" ht="15" hidden="false" customHeight="false" outlineLevel="0" collapsed="false">
      <c r="A100" s="11" t="s">
        <v>641</v>
      </c>
      <c r="B100" s="11" t="s">
        <v>642</v>
      </c>
      <c r="C100" s="11" t="s">
        <v>643</v>
      </c>
      <c r="D100" s="9" t="n">
        <v>2.45962351884</v>
      </c>
      <c r="E100" s="16" t="n">
        <v>2.18789336953658E-005</v>
      </c>
      <c r="F100" s="9" t="n">
        <v>2.97850532428231</v>
      </c>
      <c r="G100" s="10" t="n">
        <v>2.74087102851308E-006</v>
      </c>
    </row>
    <row r="101" customFormat="false" ht="15" hidden="false" customHeight="false" outlineLevel="0" collapsed="false">
      <c r="A101" s="8" t="s">
        <v>749</v>
      </c>
      <c r="B101" s="8" t="s">
        <v>750</v>
      </c>
      <c r="C101" s="8" t="s">
        <v>751</v>
      </c>
      <c r="D101" s="9" t="n">
        <v>2.45457196100182</v>
      </c>
      <c r="E101" s="16" t="n">
        <v>2.18789336953658E-005</v>
      </c>
      <c r="F101" s="9" t="n">
        <v>2.60329595957789</v>
      </c>
      <c r="G101" s="10" t="n">
        <v>6.32812935876035E-006</v>
      </c>
    </row>
    <row r="102" customFormat="false" ht="15" hidden="false" customHeight="false" outlineLevel="0" collapsed="false">
      <c r="A102" s="8" t="s">
        <v>481</v>
      </c>
      <c r="B102" s="8" t="s">
        <v>482</v>
      </c>
      <c r="C102" s="8" t="s">
        <v>483</v>
      </c>
      <c r="D102" s="9" t="n">
        <v>2.42782304206344</v>
      </c>
      <c r="E102" s="16" t="n">
        <v>2.21143760067651E-005</v>
      </c>
      <c r="F102" s="9" t="n">
        <v>3.84124607322234</v>
      </c>
      <c r="G102" s="10" t="n">
        <v>1.09501950423989E-006</v>
      </c>
    </row>
    <row r="103" customFormat="false" ht="15" hidden="false" customHeight="false" outlineLevel="0" collapsed="false">
      <c r="A103" s="8" t="s">
        <v>770</v>
      </c>
      <c r="B103" s="8" t="s">
        <v>771</v>
      </c>
      <c r="C103" s="8" t="s">
        <v>772</v>
      </c>
      <c r="D103" s="9" t="n">
        <v>2.38374708777853</v>
      </c>
      <c r="E103" s="16" t="n">
        <v>1.30168490271319E-005</v>
      </c>
      <c r="F103" s="9" t="n">
        <v>2.51643164190835</v>
      </c>
      <c r="G103" s="10" t="n">
        <v>3.84463708211479E-006</v>
      </c>
    </row>
    <row r="104" customFormat="false" ht="15" hidden="false" customHeight="false" outlineLevel="0" collapsed="false">
      <c r="A104" s="8" t="s">
        <v>827</v>
      </c>
      <c r="B104" s="8" t="s">
        <v>828</v>
      </c>
      <c r="C104" s="8" t="s">
        <v>829</v>
      </c>
      <c r="D104" s="9" t="n">
        <v>2.35308436116253</v>
      </c>
      <c r="E104" s="16" t="n">
        <v>6.73224163166952E-006</v>
      </c>
      <c r="F104" s="9" t="n">
        <v>2.38204754949557</v>
      </c>
      <c r="G104" s="10" t="n">
        <v>3.83906514431462E-006</v>
      </c>
    </row>
    <row r="105" customFormat="false" ht="15" hidden="false" customHeight="false" outlineLevel="0" collapsed="false">
      <c r="A105" s="8" t="s">
        <v>818</v>
      </c>
      <c r="B105" s="8" t="s">
        <v>819</v>
      </c>
      <c r="C105" s="8" t="s">
        <v>820</v>
      </c>
      <c r="D105" s="9" t="n">
        <v>2.35189109938821</v>
      </c>
      <c r="E105" s="16" t="n">
        <v>1.30168490271319E-005</v>
      </c>
      <c r="F105" s="9" t="n">
        <v>2.40167895278126</v>
      </c>
      <c r="G105" s="10" t="n">
        <v>5.89627728765577E-006</v>
      </c>
    </row>
    <row r="106" customFormat="false" ht="15" hidden="false" customHeight="false" outlineLevel="0" collapsed="false">
      <c r="A106" s="8" t="s">
        <v>761</v>
      </c>
      <c r="B106" s="8" t="s">
        <v>762</v>
      </c>
      <c r="C106" s="8" t="s">
        <v>763</v>
      </c>
      <c r="D106" s="9" t="n">
        <v>2.34425659452357</v>
      </c>
      <c r="E106" s="16" t="n">
        <v>2.18789336953658E-005</v>
      </c>
      <c r="F106" s="9" t="n">
        <v>2.55025652839945</v>
      </c>
      <c r="G106" s="10" t="n">
        <v>5.89627728765577E-006</v>
      </c>
    </row>
    <row r="107" customFormat="false" ht="15" hidden="false" customHeight="false" outlineLevel="0" collapsed="false">
      <c r="A107" s="8" t="s">
        <v>719</v>
      </c>
      <c r="B107" s="8" t="s">
        <v>720</v>
      </c>
      <c r="C107" s="8" t="s">
        <v>721</v>
      </c>
      <c r="D107" s="9" t="n">
        <v>2.28208489691092</v>
      </c>
      <c r="E107" s="16" t="n">
        <v>2.21143760067651E-005</v>
      </c>
      <c r="F107" s="9" t="n">
        <v>2.69709981834622</v>
      </c>
      <c r="G107" s="10" t="n">
        <v>3.83906514431462E-006</v>
      </c>
    </row>
    <row r="108" customFormat="false" ht="15" hidden="false" customHeight="false" outlineLevel="0" collapsed="false">
      <c r="A108" s="8" t="s">
        <v>767</v>
      </c>
      <c r="B108" s="8" t="s">
        <v>768</v>
      </c>
      <c r="C108" s="8" t="s">
        <v>769</v>
      </c>
      <c r="D108" s="9" t="n">
        <v>2.23847655647317</v>
      </c>
      <c r="E108" s="16" t="n">
        <v>1.16962991258287E-005</v>
      </c>
      <c r="F108" s="9" t="n">
        <v>2.53336185605064</v>
      </c>
      <c r="G108" s="10" t="n">
        <v>1.74670752413965E-006</v>
      </c>
    </row>
    <row r="109" customFormat="false" ht="15" hidden="false" customHeight="false" outlineLevel="0" collapsed="false">
      <c r="A109" s="8" t="s">
        <v>872</v>
      </c>
      <c r="B109" s="8" t="s">
        <v>873</v>
      </c>
      <c r="C109" s="8" t="s">
        <v>874</v>
      </c>
      <c r="D109" s="9" t="n">
        <v>2.08551795069368</v>
      </c>
      <c r="E109" s="16" t="n">
        <v>2.18789336953658E-005</v>
      </c>
      <c r="F109" s="9" t="n">
        <v>2.12225741397482</v>
      </c>
      <c r="G109" s="10" t="n">
        <v>8.20150626793793E-006</v>
      </c>
    </row>
    <row r="110" customFormat="false" ht="15" hidden="false" customHeight="false" outlineLevel="0" collapsed="false">
      <c r="A110" s="13" t="s">
        <v>857</v>
      </c>
      <c r="B110" s="13" t="s">
        <v>858</v>
      </c>
      <c r="C110" s="13" t="s">
        <v>859</v>
      </c>
      <c r="D110" s="14" t="n">
        <v>2.05959619507965</v>
      </c>
      <c r="E110" s="17" t="n">
        <v>1.61840502610063E-005</v>
      </c>
      <c r="F110" s="14" t="n">
        <v>2.21491705770831</v>
      </c>
      <c r="G110" s="15" t="n">
        <v>3.83906514431462E-006</v>
      </c>
    </row>
    <row r="111" customFormat="false" ht="15" hidden="false" customHeight="false" outlineLevel="0" collapsed="false">
      <c r="A111" s="8" t="s">
        <v>1</v>
      </c>
      <c r="B111" s="8" t="s">
        <v>2</v>
      </c>
      <c r="C111" s="8" t="s">
        <v>890</v>
      </c>
      <c r="D111" s="9" t="n">
        <v>-10.1518828713777</v>
      </c>
      <c r="E111" s="10" t="n">
        <v>2.18789336953658E-005</v>
      </c>
      <c r="F111" s="9" t="n">
        <v>-12.5040190474016</v>
      </c>
      <c r="G111" s="10" t="n">
        <v>5.89627728765577E-006</v>
      </c>
    </row>
    <row r="112" customFormat="false" ht="15" hidden="false" customHeight="false" outlineLevel="0" collapsed="false">
      <c r="A112" s="8" t="s">
        <v>3</v>
      </c>
      <c r="B112" s="8" t="s">
        <v>4</v>
      </c>
      <c r="C112" s="8" t="s">
        <v>891</v>
      </c>
      <c r="D112" s="9" t="n">
        <v>-9.99813268414907</v>
      </c>
      <c r="E112" s="10" t="n">
        <v>2.18789336953658E-005</v>
      </c>
      <c r="F112" s="9" t="n">
        <v>-11.470814537345</v>
      </c>
      <c r="G112" s="10" t="n">
        <v>5.89627728765577E-006</v>
      </c>
    </row>
    <row r="113" customFormat="false" ht="15" hidden="false" customHeight="false" outlineLevel="0" collapsed="false">
      <c r="A113" s="8" t="s">
        <v>9</v>
      </c>
      <c r="B113" s="8" t="s">
        <v>10</v>
      </c>
      <c r="C113" s="8" t="s">
        <v>896</v>
      </c>
      <c r="D113" s="9" t="n">
        <v>-8.8632065650881</v>
      </c>
      <c r="E113" s="10" t="n">
        <v>1.96006830938854E-006</v>
      </c>
      <c r="F113" s="9" t="n">
        <v>-10.1503350523787</v>
      </c>
      <c r="G113" s="10" t="n">
        <v>1.51347760497019E-006</v>
      </c>
    </row>
    <row r="114" customFormat="false" ht="15" hidden="false" customHeight="false" outlineLevel="0" collapsed="false">
      <c r="A114" s="8" t="s">
        <v>15</v>
      </c>
      <c r="B114" s="8" t="s">
        <v>16</v>
      </c>
      <c r="C114" s="8" t="s">
        <v>905</v>
      </c>
      <c r="D114" s="9" t="n">
        <v>-7.4351778496819</v>
      </c>
      <c r="E114" s="10" t="n">
        <v>2.18789336953658E-005</v>
      </c>
      <c r="F114" s="9" t="n">
        <v>-8.46146480653317</v>
      </c>
      <c r="G114" s="10" t="n">
        <v>6.38496751970636E-006</v>
      </c>
    </row>
    <row r="115" customFormat="false" ht="15" hidden="false" customHeight="false" outlineLevel="0" collapsed="false">
      <c r="A115" s="8" t="s">
        <v>19</v>
      </c>
      <c r="B115" s="8" t="s">
        <v>20</v>
      </c>
      <c r="C115" s="8" t="s">
        <v>906</v>
      </c>
      <c r="D115" s="9" t="n">
        <v>-7.18603554249343</v>
      </c>
      <c r="E115" s="10" t="n">
        <v>1.01899575717447E-005</v>
      </c>
      <c r="F115" s="9" t="n">
        <v>-8.25767846281227</v>
      </c>
      <c r="G115" s="10" t="n">
        <v>2.76855659445766E-006</v>
      </c>
    </row>
    <row r="116" customFormat="false" ht="15" hidden="false" customHeight="false" outlineLevel="0" collapsed="false">
      <c r="A116" s="8" t="s">
        <v>21</v>
      </c>
      <c r="B116" s="8" t="s">
        <v>22</v>
      </c>
      <c r="C116" s="8" t="s">
        <v>899</v>
      </c>
      <c r="D116" s="9" t="n">
        <v>-7.04190936166792</v>
      </c>
      <c r="E116" s="10" t="n">
        <v>2.18789336953658E-005</v>
      </c>
      <c r="F116" s="9" t="n">
        <v>-9.23667856236938</v>
      </c>
      <c r="G116" s="10" t="n">
        <v>3.83906514431462E-006</v>
      </c>
    </row>
    <row r="117" customFormat="false" ht="15" hidden="false" customHeight="false" outlineLevel="0" collapsed="false">
      <c r="A117" s="8" t="s">
        <v>23</v>
      </c>
      <c r="B117" s="8" t="s">
        <v>24</v>
      </c>
      <c r="C117" s="8" t="s">
        <v>939</v>
      </c>
      <c r="D117" s="9" t="n">
        <v>-6.99605171626555</v>
      </c>
      <c r="E117" s="10" t="n">
        <v>1.96006830938854E-006</v>
      </c>
      <c r="F117" s="9" t="n">
        <v>-6.20475837421668</v>
      </c>
      <c r="G117" s="10" t="n">
        <v>1.74670752413965E-006</v>
      </c>
    </row>
    <row r="118" customFormat="false" ht="15" hidden="false" customHeight="false" outlineLevel="0" collapsed="false">
      <c r="A118" s="8" t="s">
        <v>25</v>
      </c>
      <c r="B118" s="8" t="s">
        <v>26</v>
      </c>
      <c r="C118" s="8" t="s">
        <v>897</v>
      </c>
      <c r="D118" s="9" t="n">
        <v>-6.89142666039547</v>
      </c>
      <c r="E118" s="10" t="n">
        <v>1.61840502610063E-005</v>
      </c>
      <c r="F118" s="9" t="n">
        <v>-10.0756792574669</v>
      </c>
      <c r="G118" s="10" t="n">
        <v>1.96172010121571E-006</v>
      </c>
    </row>
    <row r="119" customFormat="false" ht="15" hidden="false" customHeight="false" outlineLevel="0" collapsed="false">
      <c r="A119" s="8" t="s">
        <v>27</v>
      </c>
      <c r="B119" s="8" t="s">
        <v>28</v>
      </c>
      <c r="C119" s="8" t="s">
        <v>910</v>
      </c>
      <c r="D119" s="9" t="n">
        <v>-6.88797546280769</v>
      </c>
      <c r="E119" s="10" t="n">
        <v>8.4806743661617E-006</v>
      </c>
      <c r="F119" s="9" t="n">
        <v>-7.53181284919606</v>
      </c>
      <c r="G119" s="10" t="n">
        <v>3.82149240589771E-006</v>
      </c>
    </row>
    <row r="120" customFormat="false" ht="15" hidden="false" customHeight="false" outlineLevel="0" collapsed="false">
      <c r="A120" s="8" t="s">
        <v>29</v>
      </c>
      <c r="B120" s="8" t="s">
        <v>30</v>
      </c>
      <c r="C120" s="8" t="s">
        <v>907</v>
      </c>
      <c r="D120" s="9" t="n">
        <v>-6.67382551860762</v>
      </c>
      <c r="E120" s="10" t="n">
        <v>1.16962991258287E-005</v>
      </c>
      <c r="F120" s="9" t="n">
        <v>-7.80399670060216</v>
      </c>
      <c r="G120" s="10" t="n">
        <v>3.83906514431462E-006</v>
      </c>
    </row>
    <row r="121" customFormat="false" ht="15" hidden="false" customHeight="false" outlineLevel="0" collapsed="false">
      <c r="A121" s="8" t="s">
        <v>31</v>
      </c>
      <c r="B121" s="8" t="s">
        <v>32</v>
      </c>
      <c r="C121" s="8" t="s">
        <v>938</v>
      </c>
      <c r="D121" s="9" t="n">
        <v>-6.6547714758852</v>
      </c>
      <c r="E121" s="10" t="n">
        <v>6.73224163166952E-006</v>
      </c>
      <c r="F121" s="9" t="n">
        <v>-6.27614120748008</v>
      </c>
      <c r="G121" s="10" t="n">
        <v>3.83906514431462E-006</v>
      </c>
    </row>
    <row r="122" customFormat="false" ht="15" hidden="false" customHeight="false" outlineLevel="0" collapsed="false">
      <c r="A122" s="8" t="s">
        <v>33</v>
      </c>
      <c r="B122" s="8" t="s">
        <v>34</v>
      </c>
      <c r="C122" s="8" t="s">
        <v>892</v>
      </c>
      <c r="D122" s="9" t="n">
        <v>-6.18785456889632</v>
      </c>
      <c r="E122" s="10" t="n">
        <v>2.18789336953658E-005</v>
      </c>
      <c r="F122" s="9" t="n">
        <v>-11.1173639381258</v>
      </c>
      <c r="G122" s="10" t="n">
        <v>1.74670752413965E-006</v>
      </c>
    </row>
    <row r="123" customFormat="false" ht="15" hidden="false" customHeight="false" outlineLevel="0" collapsed="false">
      <c r="A123" s="8" t="s">
        <v>35</v>
      </c>
      <c r="B123" s="8" t="s">
        <v>36</v>
      </c>
      <c r="C123" s="8" t="s">
        <v>947</v>
      </c>
      <c r="D123" s="9" t="n">
        <v>-6.16522899234329</v>
      </c>
      <c r="E123" s="10" t="n">
        <v>6.73224163166952E-006</v>
      </c>
      <c r="F123" s="9" t="n">
        <v>-5.77108779997592</v>
      </c>
      <c r="G123" s="10" t="n">
        <v>5.89627728765577E-006</v>
      </c>
    </row>
    <row r="124" customFormat="false" ht="15" hidden="false" customHeight="false" outlineLevel="0" collapsed="false">
      <c r="A124" s="8" t="s">
        <v>37</v>
      </c>
      <c r="B124" s="8" t="s">
        <v>38</v>
      </c>
      <c r="C124" s="8" t="s">
        <v>919</v>
      </c>
      <c r="D124" s="9" t="n">
        <v>-6.14429527077364</v>
      </c>
      <c r="E124" s="10" t="n">
        <v>3.59074695385289E-006</v>
      </c>
      <c r="F124" s="9" t="n">
        <v>-6.58034993606372</v>
      </c>
      <c r="G124" s="10" t="n">
        <v>1.74670752413965E-006</v>
      </c>
    </row>
    <row r="125" customFormat="false" ht="15" hidden="false" customHeight="false" outlineLevel="0" collapsed="false">
      <c r="A125" s="8" t="s">
        <v>41</v>
      </c>
      <c r="B125" s="8" t="s">
        <v>42</v>
      </c>
      <c r="C125" s="8" t="s">
        <v>918</v>
      </c>
      <c r="D125" s="9" t="n">
        <v>-5.97896667322556</v>
      </c>
      <c r="E125" s="10" t="n">
        <v>6.8903522627988E-006</v>
      </c>
      <c r="F125" s="9" t="n">
        <v>-6.60683643426298</v>
      </c>
      <c r="G125" s="10" t="n">
        <v>2.3512955648644E-006</v>
      </c>
    </row>
    <row r="126" customFormat="false" ht="15" hidden="false" customHeight="false" outlineLevel="0" collapsed="false">
      <c r="A126" s="11" t="s">
        <v>45</v>
      </c>
      <c r="B126" s="11" t="s">
        <v>46</v>
      </c>
      <c r="C126" s="11" t="s">
        <v>941</v>
      </c>
      <c r="D126" s="9" t="n">
        <v>-5.71266133167777</v>
      </c>
      <c r="E126" s="10" t="n">
        <v>6.73224163166952E-006</v>
      </c>
      <c r="F126" s="9" t="n">
        <v>-6.09761065399176</v>
      </c>
      <c r="G126" s="10" t="n">
        <v>2.74087102851308E-006</v>
      </c>
    </row>
    <row r="127" customFormat="false" ht="15" hidden="false" customHeight="false" outlineLevel="0" collapsed="false">
      <c r="A127" s="8" t="s">
        <v>47</v>
      </c>
      <c r="B127" s="8" t="s">
        <v>48</v>
      </c>
      <c r="C127" s="8" t="s">
        <v>940</v>
      </c>
      <c r="D127" s="9" t="n">
        <v>-5.70995886763125</v>
      </c>
      <c r="E127" s="10" t="n">
        <v>6.73224163166952E-006</v>
      </c>
      <c r="F127" s="9" t="n">
        <v>-6.15950533126404</v>
      </c>
      <c r="G127" s="10" t="n">
        <v>2.74087102851308E-006</v>
      </c>
    </row>
    <row r="128" customFormat="false" ht="15" hidden="false" customHeight="false" outlineLevel="0" collapsed="false">
      <c r="A128" s="8" t="s">
        <v>49</v>
      </c>
      <c r="B128" s="8" t="s">
        <v>50</v>
      </c>
      <c r="C128" s="8" t="s">
        <v>908</v>
      </c>
      <c r="D128" s="9" t="n">
        <v>-5.69363932298585</v>
      </c>
      <c r="E128" s="10" t="n">
        <v>3.76762332952219E-006</v>
      </c>
      <c r="F128" s="9" t="n">
        <v>-7.69285120045261</v>
      </c>
      <c r="G128" s="10" t="n">
        <v>1.3473162689288E-006</v>
      </c>
    </row>
    <row r="129" customFormat="false" ht="15" hidden="false" customHeight="false" outlineLevel="0" collapsed="false">
      <c r="A129" s="8" t="s">
        <v>51</v>
      </c>
      <c r="B129" s="8" t="s">
        <v>52</v>
      </c>
      <c r="C129" s="8" t="s">
        <v>898</v>
      </c>
      <c r="D129" s="9" t="n">
        <v>-5.68484017735181</v>
      </c>
      <c r="E129" s="10" t="n">
        <v>7.21448996079523E-007</v>
      </c>
      <c r="F129" s="9" t="n">
        <v>-9.29308692828865</v>
      </c>
      <c r="G129" s="10" t="n">
        <v>1.33067904156013E-007</v>
      </c>
    </row>
    <row r="130" customFormat="false" ht="15" hidden="false" customHeight="false" outlineLevel="0" collapsed="false">
      <c r="A130" s="8" t="s">
        <v>53</v>
      </c>
      <c r="B130" s="8" t="s">
        <v>54</v>
      </c>
      <c r="C130" s="8" t="s">
        <v>981</v>
      </c>
      <c r="D130" s="9" t="n">
        <v>-5.65859095706906</v>
      </c>
      <c r="E130" s="10" t="n">
        <v>6.73224163166952E-006</v>
      </c>
      <c r="F130" s="9" t="n">
        <v>-4.67002403497766</v>
      </c>
      <c r="G130" s="10" t="n">
        <v>8.20150626793793E-006</v>
      </c>
    </row>
    <row r="131" customFormat="false" ht="15" hidden="false" customHeight="false" outlineLevel="0" collapsed="false">
      <c r="A131" s="8" t="s">
        <v>57</v>
      </c>
      <c r="B131" s="8" t="s">
        <v>58</v>
      </c>
      <c r="C131" s="8" t="s">
        <v>914</v>
      </c>
      <c r="D131" s="9" t="n">
        <v>-5.54066353151192</v>
      </c>
      <c r="E131" s="10" t="n">
        <v>2.21143760067651E-005</v>
      </c>
      <c r="F131" s="9" t="n">
        <v>-7.16490403744982</v>
      </c>
      <c r="G131" s="10" t="n">
        <v>3.87597923224072E-006</v>
      </c>
    </row>
    <row r="132" customFormat="false" ht="15" hidden="false" customHeight="false" outlineLevel="0" collapsed="false">
      <c r="A132" s="8" t="s">
        <v>59</v>
      </c>
      <c r="B132" s="8" t="s">
        <v>60</v>
      </c>
      <c r="C132" s="8" t="s">
        <v>917</v>
      </c>
      <c r="D132" s="9" t="n">
        <v>-5.50337210367528</v>
      </c>
      <c r="E132" s="10" t="n">
        <v>2.18789336953658E-005</v>
      </c>
      <c r="F132" s="9" t="n">
        <v>-6.69299753052126</v>
      </c>
      <c r="G132" s="10" t="n">
        <v>4.42969055113226E-006</v>
      </c>
    </row>
    <row r="133" customFormat="false" ht="15" hidden="false" customHeight="false" outlineLevel="0" collapsed="false">
      <c r="A133" s="8" t="s">
        <v>63</v>
      </c>
      <c r="B133" s="8" t="s">
        <v>64</v>
      </c>
      <c r="C133" s="8" t="s">
        <v>916</v>
      </c>
      <c r="D133" s="9" t="n">
        <v>-5.37629440491177</v>
      </c>
      <c r="E133" s="10" t="n">
        <v>2.18789336953658E-005</v>
      </c>
      <c r="F133" s="9" t="n">
        <v>-7.02956361653371</v>
      </c>
      <c r="G133" s="10" t="n">
        <v>3.83906514431462E-006</v>
      </c>
    </row>
    <row r="134" customFormat="false" ht="15" hidden="false" customHeight="false" outlineLevel="0" collapsed="false">
      <c r="A134" s="8" t="s">
        <v>65</v>
      </c>
      <c r="B134" s="8" t="s">
        <v>66</v>
      </c>
      <c r="C134" s="8" t="s">
        <v>967</v>
      </c>
      <c r="D134" s="9" t="n">
        <v>-5.30380390733747</v>
      </c>
      <c r="E134" s="10" t="n">
        <v>1.96006830938854E-006</v>
      </c>
      <c r="F134" s="9" t="n">
        <v>-4.9926378154841</v>
      </c>
      <c r="G134" s="10" t="n">
        <v>1.74670752413965E-006</v>
      </c>
    </row>
    <row r="135" customFormat="false" ht="15" hidden="false" customHeight="false" outlineLevel="0" collapsed="false">
      <c r="A135" s="8" t="s">
        <v>67</v>
      </c>
      <c r="B135" s="8" t="s">
        <v>68</v>
      </c>
      <c r="C135" s="8" t="s">
        <v>900</v>
      </c>
      <c r="D135" s="9" t="n">
        <v>-5.23529992117879</v>
      </c>
      <c r="E135" s="10" t="n">
        <v>3.94449970519149E-006</v>
      </c>
      <c r="F135" s="9" t="n">
        <v>-8.86748324986438</v>
      </c>
      <c r="G135" s="10" t="n">
        <v>7.32912436641882E-007</v>
      </c>
    </row>
    <row r="136" customFormat="false" ht="15" hidden="false" customHeight="false" outlineLevel="0" collapsed="false">
      <c r="A136" s="8" t="s">
        <v>69</v>
      </c>
      <c r="B136" s="8" t="s">
        <v>70</v>
      </c>
      <c r="C136" s="8" t="s">
        <v>1005</v>
      </c>
      <c r="D136" s="9" t="n">
        <v>-5.19059412604674</v>
      </c>
      <c r="E136" s="10" t="n">
        <v>2.53778467143927E-006</v>
      </c>
      <c r="F136" s="9" t="n">
        <v>-4.50428452523487</v>
      </c>
      <c r="G136" s="10" t="n">
        <v>2.90317859166525E-006</v>
      </c>
    </row>
    <row r="137" customFormat="false" ht="15" hidden="false" customHeight="false" outlineLevel="0" collapsed="false">
      <c r="A137" s="8" t="s">
        <v>71</v>
      </c>
      <c r="B137" s="8" t="s">
        <v>72</v>
      </c>
      <c r="C137" s="8" t="s">
        <v>948</v>
      </c>
      <c r="D137" s="9" t="n">
        <v>-5.14087430695698</v>
      </c>
      <c r="E137" s="10" t="n">
        <v>3.94449970519149E-006</v>
      </c>
      <c r="F137" s="9" t="n">
        <v>-5.76053302844474</v>
      </c>
      <c r="G137" s="10" t="n">
        <v>1.74670752413965E-006</v>
      </c>
    </row>
    <row r="138" customFormat="false" ht="15" hidden="false" customHeight="false" outlineLevel="0" collapsed="false">
      <c r="A138" s="8" t="s">
        <v>73</v>
      </c>
      <c r="B138" s="8" t="s">
        <v>74</v>
      </c>
      <c r="C138" s="8" t="s">
        <v>915</v>
      </c>
      <c r="D138" s="9" t="n">
        <v>-5.14085142652866</v>
      </c>
      <c r="E138" s="10" t="n">
        <v>3.59074695385289E-006</v>
      </c>
      <c r="F138" s="9" t="n">
        <v>-7.07890222098145</v>
      </c>
      <c r="G138" s="10" t="n">
        <v>1.09501950423989E-006</v>
      </c>
    </row>
    <row r="139" customFormat="false" ht="15" hidden="false" customHeight="false" outlineLevel="0" collapsed="false">
      <c r="A139" s="8" t="s">
        <v>75</v>
      </c>
      <c r="B139" s="8" t="s">
        <v>76</v>
      </c>
      <c r="C139" s="8" t="s">
        <v>959</v>
      </c>
      <c r="D139" s="9" t="n">
        <v>-5.06381087894187</v>
      </c>
      <c r="E139" s="10" t="n">
        <v>1.27348403246093E-005</v>
      </c>
      <c r="F139" s="9" t="n">
        <v>-5.36184661435545</v>
      </c>
      <c r="G139" s="10" t="n">
        <v>3.82149240589771E-006</v>
      </c>
    </row>
    <row r="140" customFormat="false" ht="15" hidden="false" customHeight="false" outlineLevel="0" collapsed="false">
      <c r="A140" s="8" t="s">
        <v>77</v>
      </c>
      <c r="B140" s="8" t="s">
        <v>78</v>
      </c>
      <c r="C140" s="8" t="s">
        <v>1059</v>
      </c>
      <c r="D140" s="9" t="n">
        <v>-4.80336411829036</v>
      </c>
      <c r="E140" s="10" t="n">
        <v>3.94449970519149E-006</v>
      </c>
      <c r="F140" s="9" t="n">
        <v>-4.09191820284551</v>
      </c>
      <c r="G140" s="10" t="n">
        <v>5.89627728765577E-006</v>
      </c>
    </row>
    <row r="141" customFormat="false" ht="15" hidden="false" customHeight="false" outlineLevel="0" collapsed="false">
      <c r="A141" s="8" t="s">
        <v>79</v>
      </c>
      <c r="B141" s="8" t="s">
        <v>80</v>
      </c>
      <c r="C141" s="8" t="s">
        <v>946</v>
      </c>
      <c r="D141" s="9" t="n">
        <v>-4.72342000770076</v>
      </c>
      <c r="E141" s="10" t="n">
        <v>1.96006830938854E-006</v>
      </c>
      <c r="F141" s="9" t="n">
        <v>-5.77134478739638</v>
      </c>
      <c r="G141" s="10" t="n">
        <v>7.32912436641882E-007</v>
      </c>
    </row>
    <row r="142" customFormat="false" ht="15" hidden="false" customHeight="false" outlineLevel="0" collapsed="false">
      <c r="A142" s="8" t="s">
        <v>81</v>
      </c>
      <c r="B142" s="8" t="s">
        <v>82</v>
      </c>
      <c r="C142" s="8" t="s">
        <v>909</v>
      </c>
      <c r="D142" s="9" t="n">
        <v>-4.63548657257425</v>
      </c>
      <c r="E142" s="10" t="n">
        <v>2.18789336953658E-005</v>
      </c>
      <c r="F142" s="9" t="n">
        <v>-7.65315408236646</v>
      </c>
      <c r="G142" s="10" t="n">
        <v>1.74670752413965E-006</v>
      </c>
    </row>
    <row r="143" customFormat="false" ht="15" hidden="false" customHeight="false" outlineLevel="0" collapsed="false">
      <c r="A143" s="8" t="s">
        <v>83</v>
      </c>
      <c r="B143" s="8" t="s">
        <v>84</v>
      </c>
      <c r="C143" s="8" t="s">
        <v>1018</v>
      </c>
      <c r="D143" s="9" t="n">
        <v>-4.62332587346516</v>
      </c>
      <c r="E143" s="10" t="n">
        <v>6.73224163166952E-006</v>
      </c>
      <c r="F143" s="9" t="n">
        <v>-4.36851846344286</v>
      </c>
      <c r="G143" s="10" t="n">
        <v>5.89627728765577E-006</v>
      </c>
    </row>
    <row r="144" customFormat="false" ht="15" hidden="false" customHeight="false" outlineLevel="0" collapsed="false">
      <c r="A144" s="8" t="s">
        <v>85</v>
      </c>
      <c r="B144" s="8" t="s">
        <v>86</v>
      </c>
      <c r="C144" s="8" t="s">
        <v>945</v>
      </c>
      <c r="D144" s="9" t="n">
        <v>-4.60562775966265</v>
      </c>
      <c r="E144" s="10" t="n">
        <v>3.94449970519149E-006</v>
      </c>
      <c r="F144" s="9" t="n">
        <v>-5.78937533917443</v>
      </c>
      <c r="G144" s="10" t="n">
        <v>1.51347760497019E-006</v>
      </c>
    </row>
    <row r="145" customFormat="false" ht="15" hidden="false" customHeight="false" outlineLevel="0" collapsed="false">
      <c r="A145" s="8" t="s">
        <v>91</v>
      </c>
      <c r="B145" s="8" t="s">
        <v>92</v>
      </c>
      <c r="C145" s="8" t="s">
        <v>1012</v>
      </c>
      <c r="D145" s="9" t="n">
        <v>-4.42898748008093</v>
      </c>
      <c r="E145" s="10" t="n">
        <v>1.61840502610063E-005</v>
      </c>
      <c r="F145" s="9" t="n">
        <v>-4.46371043423019</v>
      </c>
      <c r="G145" s="10" t="n">
        <v>6.87365775175694E-006</v>
      </c>
    </row>
    <row r="146" customFormat="false" ht="15" hidden="false" customHeight="false" outlineLevel="0" collapsed="false">
      <c r="A146" s="8" t="s">
        <v>93</v>
      </c>
      <c r="B146" s="8" t="s">
        <v>94</v>
      </c>
      <c r="C146" s="8" t="s">
        <v>1004</v>
      </c>
      <c r="D146" s="9" t="n">
        <v>-4.21878576607257</v>
      </c>
      <c r="E146" s="10" t="n">
        <v>1.61840502610063E-005</v>
      </c>
      <c r="F146" s="9" t="n">
        <v>-4.5060427816661</v>
      </c>
      <c r="G146" s="10" t="n">
        <v>5.89627728765577E-006</v>
      </c>
    </row>
    <row r="147" customFormat="false" ht="15" hidden="false" customHeight="false" outlineLevel="0" collapsed="false">
      <c r="A147" s="8" t="s">
        <v>95</v>
      </c>
      <c r="B147" s="8" t="s">
        <v>96</v>
      </c>
      <c r="C147" s="8" t="s">
        <v>1016</v>
      </c>
      <c r="D147" s="9" t="n">
        <v>-4.20811972716644</v>
      </c>
      <c r="E147" s="10" t="n">
        <v>2.18789336953658E-005</v>
      </c>
      <c r="F147" s="9" t="n">
        <v>-4.39705827508304</v>
      </c>
      <c r="G147" s="10" t="n">
        <v>6.87365775175694E-006</v>
      </c>
    </row>
    <row r="148" customFormat="false" ht="15" hidden="false" customHeight="false" outlineLevel="0" collapsed="false">
      <c r="A148" s="8" t="s">
        <v>97</v>
      </c>
      <c r="B148" s="8" t="s">
        <v>98</v>
      </c>
      <c r="C148" s="8" t="s">
        <v>966</v>
      </c>
      <c r="D148" s="9" t="n">
        <v>-4.20738307210825</v>
      </c>
      <c r="E148" s="10" t="n">
        <v>2.21143760067651E-005</v>
      </c>
      <c r="F148" s="9" t="n">
        <v>-5.08630437332915</v>
      </c>
      <c r="G148" s="10" t="n">
        <v>5.89627728765577E-006</v>
      </c>
    </row>
    <row r="149" customFormat="false" ht="15" hidden="false" customHeight="false" outlineLevel="0" collapsed="false">
      <c r="A149" s="8" t="s">
        <v>99</v>
      </c>
      <c r="B149" s="8" t="s">
        <v>100</v>
      </c>
      <c r="C149" s="8" t="s">
        <v>982</v>
      </c>
      <c r="D149" s="9" t="n">
        <v>-4.17117050355565</v>
      </c>
      <c r="E149" s="10" t="n">
        <v>2.21143760067651E-005</v>
      </c>
      <c r="F149" s="9" t="n">
        <v>-4.62595231007136</v>
      </c>
      <c r="G149" s="10" t="n">
        <v>6.87365775175694E-006</v>
      </c>
    </row>
    <row r="150" customFormat="false" ht="15" hidden="false" customHeight="false" outlineLevel="0" collapsed="false">
      <c r="A150" s="8" t="s">
        <v>101</v>
      </c>
      <c r="B150" s="8" t="s">
        <v>102</v>
      </c>
      <c r="C150" s="8" t="s">
        <v>1077</v>
      </c>
      <c r="D150" s="9" t="n">
        <v>-4.15738547321823</v>
      </c>
      <c r="E150" s="10" t="n">
        <v>1.61840502610063E-005</v>
      </c>
      <c r="F150" s="9" t="n">
        <v>-3.94876624732708</v>
      </c>
      <c r="G150" s="10" t="n">
        <v>8.20150626793793E-006</v>
      </c>
    </row>
    <row r="151" customFormat="false" ht="15" hidden="false" customHeight="false" outlineLevel="0" collapsed="false">
      <c r="A151" s="8" t="s">
        <v>105</v>
      </c>
      <c r="B151" s="8" t="s">
        <v>106</v>
      </c>
      <c r="C151" s="8" t="s">
        <v>1961</v>
      </c>
      <c r="D151" s="9" t="n">
        <v>-4.11755072518818</v>
      </c>
      <c r="E151" s="10" t="n">
        <v>6.73224163166952E-006</v>
      </c>
      <c r="F151" s="9" t="n">
        <v>-3.38015372290161</v>
      </c>
      <c r="G151" s="10" t="n">
        <v>8.20150626793793E-006</v>
      </c>
    </row>
    <row r="152" customFormat="false" ht="15" hidden="false" customHeight="false" outlineLevel="0" collapsed="false">
      <c r="A152" s="8" t="s">
        <v>113</v>
      </c>
      <c r="B152" s="8" t="s">
        <v>114</v>
      </c>
      <c r="C152" s="8" t="s">
        <v>980</v>
      </c>
      <c r="D152" s="9" t="n">
        <v>-3.95227217996884</v>
      </c>
      <c r="E152" s="10" t="n">
        <v>1.61840502610063E-005</v>
      </c>
      <c r="F152" s="9" t="n">
        <v>-4.67782204068596</v>
      </c>
      <c r="G152" s="10" t="n">
        <v>3.83906514431462E-006</v>
      </c>
    </row>
    <row r="153" customFormat="false" ht="15" hidden="false" customHeight="false" outlineLevel="0" collapsed="false">
      <c r="A153" s="8" t="s">
        <v>115</v>
      </c>
      <c r="B153" s="8" t="s">
        <v>116</v>
      </c>
      <c r="C153" s="8" t="s">
        <v>957</v>
      </c>
      <c r="D153" s="9" t="n">
        <v>-3.94699045946385</v>
      </c>
      <c r="E153" s="10" t="n">
        <v>2.18789336953658E-005</v>
      </c>
      <c r="F153" s="9" t="n">
        <v>-5.61985382367119</v>
      </c>
      <c r="G153" s="10" t="n">
        <v>2.67627137464241E-006</v>
      </c>
    </row>
    <row r="154" customFormat="false" ht="15" hidden="false" customHeight="false" outlineLevel="0" collapsed="false">
      <c r="A154" s="8" t="s">
        <v>117</v>
      </c>
      <c r="B154" s="8" t="s">
        <v>118</v>
      </c>
      <c r="C154" s="8" t="s">
        <v>976</v>
      </c>
      <c r="D154" s="9" t="n">
        <v>-3.87804593741995</v>
      </c>
      <c r="E154" s="10" t="n">
        <v>2.18789336953658E-005</v>
      </c>
      <c r="F154" s="9" t="n">
        <v>-4.74564587513155</v>
      </c>
      <c r="G154" s="10" t="n">
        <v>5.02618865375633E-006</v>
      </c>
    </row>
    <row r="155" customFormat="false" ht="15" hidden="false" customHeight="false" outlineLevel="0" collapsed="false">
      <c r="A155" s="8" t="s">
        <v>119</v>
      </c>
      <c r="B155" s="8" t="s">
        <v>120</v>
      </c>
      <c r="C155" s="8" t="s">
        <v>1039</v>
      </c>
      <c r="D155" s="9" t="n">
        <v>-3.82614137260697</v>
      </c>
      <c r="E155" s="10" t="n">
        <v>6.73224163166952E-006</v>
      </c>
      <c r="F155" s="9" t="n">
        <v>-4.19144636965439</v>
      </c>
      <c r="G155" s="10" t="n">
        <v>1.74670752413965E-006</v>
      </c>
    </row>
    <row r="156" customFormat="false" ht="15" hidden="false" customHeight="false" outlineLevel="0" collapsed="false">
      <c r="A156" s="8" t="s">
        <v>121</v>
      </c>
      <c r="B156" s="8" t="s">
        <v>122</v>
      </c>
      <c r="C156" s="8" t="s">
        <v>1076</v>
      </c>
      <c r="D156" s="9" t="n">
        <v>-3.81828074757518</v>
      </c>
      <c r="E156" s="10" t="n">
        <v>1.61840502610063E-005</v>
      </c>
      <c r="F156" s="9" t="n">
        <v>-3.9841980833194</v>
      </c>
      <c r="G156" s="10" t="n">
        <v>5.89627728765577E-006</v>
      </c>
    </row>
    <row r="157" customFormat="false" ht="15" hidden="false" customHeight="false" outlineLevel="0" collapsed="false">
      <c r="A157" s="8" t="s">
        <v>123</v>
      </c>
      <c r="B157" s="8" t="s">
        <v>124</v>
      </c>
      <c r="C157" s="8" t="s">
        <v>971</v>
      </c>
      <c r="D157" s="9" t="n">
        <v>-3.59801142330364</v>
      </c>
      <c r="E157" s="10" t="n">
        <v>7.21448996079523E-007</v>
      </c>
      <c r="F157" s="9" t="n">
        <v>-4.89438000099045</v>
      </c>
      <c r="G157" s="10" t="n">
        <v>1.33067904156013E-007</v>
      </c>
    </row>
    <row r="158" customFormat="false" ht="15" hidden="false" customHeight="false" outlineLevel="0" collapsed="false">
      <c r="A158" s="8" t="s">
        <v>125</v>
      </c>
      <c r="B158" s="8" t="s">
        <v>126</v>
      </c>
      <c r="C158" s="8" t="s">
        <v>1281</v>
      </c>
      <c r="D158" s="9" t="n">
        <v>-3.58178691714086</v>
      </c>
      <c r="E158" s="10" t="n">
        <v>2.5984391807949E-006</v>
      </c>
      <c r="F158" s="9" t="n">
        <v>-2.84720135194573</v>
      </c>
      <c r="G158" s="10" t="n">
        <v>5.89627728765577E-006</v>
      </c>
    </row>
    <row r="159" customFormat="false" ht="15" hidden="false" customHeight="false" outlineLevel="0" collapsed="false">
      <c r="A159" s="8" t="s">
        <v>127</v>
      </c>
      <c r="B159" s="8" t="s">
        <v>128</v>
      </c>
      <c r="C159" s="8" t="s">
        <v>1159</v>
      </c>
      <c r="D159" s="9" t="n">
        <v>-3.56589635316656</v>
      </c>
      <c r="E159" s="10" t="n">
        <v>3.94449970519149E-006</v>
      </c>
      <c r="F159" s="9" t="n">
        <v>-3.3025980250092</v>
      </c>
      <c r="G159" s="10" t="n">
        <v>3.83906514431462E-006</v>
      </c>
    </row>
    <row r="160" customFormat="false" ht="15" hidden="false" customHeight="false" outlineLevel="0" collapsed="false">
      <c r="A160" s="8" t="s">
        <v>129</v>
      </c>
      <c r="B160" s="8" t="s">
        <v>130</v>
      </c>
      <c r="C160" s="8" t="s">
        <v>1111</v>
      </c>
      <c r="D160" s="9" t="n">
        <v>-3.53551863136925</v>
      </c>
      <c r="E160" s="10" t="n">
        <v>1.16962991258287E-005</v>
      </c>
      <c r="F160" s="9" t="n">
        <v>-3.60826006638013</v>
      </c>
      <c r="G160" s="10" t="n">
        <v>3.84463708211479E-006</v>
      </c>
    </row>
    <row r="161" customFormat="false" ht="15" hidden="false" customHeight="false" outlineLevel="0" collapsed="false">
      <c r="A161" s="8" t="s">
        <v>133</v>
      </c>
      <c r="B161" s="8" t="s">
        <v>134</v>
      </c>
      <c r="C161" s="8" t="s">
        <v>1017</v>
      </c>
      <c r="D161" s="9" t="n">
        <v>-3.46826881545271</v>
      </c>
      <c r="E161" s="10" t="n">
        <v>1.30168490271319E-005</v>
      </c>
      <c r="F161" s="9" t="n">
        <v>-4.38097437761752</v>
      </c>
      <c r="G161" s="10" t="n">
        <v>1.74670752413965E-006</v>
      </c>
    </row>
    <row r="162" customFormat="false" ht="15" hidden="false" customHeight="false" outlineLevel="0" collapsed="false">
      <c r="A162" s="8" t="s">
        <v>137</v>
      </c>
      <c r="B162" s="8" t="s">
        <v>138</v>
      </c>
      <c r="C162" s="8" t="s">
        <v>1072</v>
      </c>
      <c r="D162" s="9" t="n">
        <v>-3.40455745928461</v>
      </c>
      <c r="E162" s="10" t="n">
        <v>2.18789336953658E-005</v>
      </c>
      <c r="F162" s="9" t="n">
        <v>-4.02421290393006</v>
      </c>
      <c r="G162" s="10" t="n">
        <v>3.83906514431462E-006</v>
      </c>
    </row>
    <row r="163" customFormat="false" ht="15" hidden="false" customHeight="false" outlineLevel="0" collapsed="false">
      <c r="A163" s="8" t="s">
        <v>139</v>
      </c>
      <c r="B163" s="8" t="s">
        <v>140</v>
      </c>
      <c r="C163" s="8" t="s">
        <v>1280</v>
      </c>
      <c r="D163" s="9" t="n">
        <v>-3.40050177297155</v>
      </c>
      <c r="E163" s="10" t="n">
        <v>3.94449970519149E-006</v>
      </c>
      <c r="F163" s="9" t="n">
        <v>-2.84724178590706</v>
      </c>
      <c r="G163" s="10" t="n">
        <v>6.32812935876035E-006</v>
      </c>
    </row>
    <row r="164" customFormat="false" ht="15" hidden="false" customHeight="false" outlineLevel="0" collapsed="false">
      <c r="A164" s="8" t="s">
        <v>141</v>
      </c>
      <c r="B164" s="8" t="s">
        <v>142</v>
      </c>
      <c r="C164" s="8" t="s">
        <v>1105</v>
      </c>
      <c r="D164" s="9" t="n">
        <v>-3.35692062348389</v>
      </c>
      <c r="E164" s="10" t="n">
        <v>3.94449970519149E-006</v>
      </c>
      <c r="F164" s="9" t="n">
        <v>-3.66812545510998</v>
      </c>
      <c r="G164" s="10" t="n">
        <v>1.74670752413965E-006</v>
      </c>
    </row>
    <row r="165" customFormat="false" ht="15" hidden="false" customHeight="false" outlineLevel="0" collapsed="false">
      <c r="A165" s="8" t="s">
        <v>143</v>
      </c>
      <c r="B165" s="8" t="s">
        <v>144</v>
      </c>
      <c r="C165" s="8" t="s">
        <v>1128</v>
      </c>
      <c r="D165" s="9" t="n">
        <v>-3.34531905640055</v>
      </c>
      <c r="E165" s="10" t="n">
        <v>2.21143760067651E-005</v>
      </c>
      <c r="F165" s="9" t="n">
        <v>-3.4627433416041</v>
      </c>
      <c r="G165" s="10" t="n">
        <v>8.305669783373E-006</v>
      </c>
    </row>
    <row r="166" customFormat="false" ht="15" hidden="false" customHeight="false" outlineLevel="0" collapsed="false">
      <c r="A166" s="11" t="s">
        <v>145</v>
      </c>
      <c r="B166" s="11" t="s">
        <v>146</v>
      </c>
      <c r="C166" s="11" t="s">
        <v>1119</v>
      </c>
      <c r="D166" s="9" t="n">
        <v>-3.29208379536267</v>
      </c>
      <c r="E166" s="10" t="n">
        <v>6.73224163166952E-006</v>
      </c>
      <c r="F166" s="9" t="n">
        <v>-3.54018566888042</v>
      </c>
      <c r="G166" s="10" t="n">
        <v>2.74087102851308E-006</v>
      </c>
    </row>
    <row r="167" customFormat="false" ht="15" hidden="false" customHeight="false" outlineLevel="0" collapsed="false">
      <c r="A167" s="8" t="s">
        <v>147</v>
      </c>
      <c r="B167" s="8" t="s">
        <v>148</v>
      </c>
      <c r="C167" s="8" t="s">
        <v>1123</v>
      </c>
      <c r="D167" s="9" t="n">
        <v>-3.27358393673083</v>
      </c>
      <c r="E167" s="10" t="n">
        <v>2.18789336953658E-005</v>
      </c>
      <c r="F167" s="9" t="n">
        <v>-3.50319070739891</v>
      </c>
      <c r="G167" s="10" t="n">
        <v>5.89627728765577E-006</v>
      </c>
    </row>
    <row r="168" customFormat="false" ht="15" hidden="false" customHeight="false" outlineLevel="0" collapsed="false">
      <c r="A168" s="8" t="s">
        <v>149</v>
      </c>
      <c r="B168" s="8" t="s">
        <v>150</v>
      </c>
      <c r="C168" s="8" t="s">
        <v>1180</v>
      </c>
      <c r="D168" s="9" t="n">
        <v>-3.2512911865797</v>
      </c>
      <c r="E168" s="10" t="n">
        <v>3.59074695385289E-006</v>
      </c>
      <c r="F168" s="9" t="n">
        <v>-3.23164561813284</v>
      </c>
      <c r="G168" s="10" t="n">
        <v>1.74670752413965E-006</v>
      </c>
    </row>
    <row r="169" customFormat="false" ht="15" hidden="false" customHeight="false" outlineLevel="0" collapsed="false">
      <c r="A169" s="8" t="s">
        <v>153</v>
      </c>
      <c r="B169" s="8" t="s">
        <v>154</v>
      </c>
      <c r="C169" s="8" t="s">
        <v>1261</v>
      </c>
      <c r="D169" s="9" t="n">
        <v>-3.22894213939718</v>
      </c>
      <c r="E169" s="10" t="n">
        <v>3.94449970519149E-006</v>
      </c>
      <c r="F169" s="9" t="n">
        <v>-2.9304008730923</v>
      </c>
      <c r="G169" s="10" t="n">
        <v>3.87597923224072E-006</v>
      </c>
    </row>
    <row r="170" customFormat="false" ht="15" hidden="false" customHeight="false" outlineLevel="0" collapsed="false">
      <c r="A170" s="8" t="s">
        <v>155</v>
      </c>
      <c r="B170" s="8" t="s">
        <v>156</v>
      </c>
      <c r="C170" s="8" t="s">
        <v>1110</v>
      </c>
      <c r="D170" s="9" t="n">
        <v>-3.22061525265531</v>
      </c>
      <c r="E170" s="10" t="n">
        <v>2.18789336953658E-005</v>
      </c>
      <c r="F170" s="9" t="n">
        <v>-3.63912466693109</v>
      </c>
      <c r="G170" s="10" t="n">
        <v>4.42969055113226E-006</v>
      </c>
    </row>
    <row r="171" customFormat="false" ht="15" hidden="false" customHeight="false" outlineLevel="0" collapsed="false">
      <c r="A171" s="8" t="s">
        <v>157</v>
      </c>
      <c r="B171" s="8" t="s">
        <v>158</v>
      </c>
      <c r="C171" s="8" t="s">
        <v>1124</v>
      </c>
      <c r="D171" s="9" t="n">
        <v>-3.21716201194765</v>
      </c>
      <c r="E171" s="10" t="n">
        <v>2.18789336953658E-005</v>
      </c>
      <c r="F171" s="9" t="n">
        <v>-3.50086933447127</v>
      </c>
      <c r="G171" s="10" t="n">
        <v>6.32812935876035E-006</v>
      </c>
    </row>
    <row r="172" customFormat="false" ht="15" hidden="false" customHeight="false" outlineLevel="0" collapsed="false">
      <c r="A172" s="8" t="s">
        <v>159</v>
      </c>
      <c r="B172" s="8" t="s">
        <v>160</v>
      </c>
      <c r="C172" s="8" t="s">
        <v>1151</v>
      </c>
      <c r="D172" s="9" t="n">
        <v>-3.21236267725881</v>
      </c>
      <c r="E172" s="10" t="n">
        <v>1.61840502610063E-005</v>
      </c>
      <c r="F172" s="9" t="n">
        <v>-3.33194305188311</v>
      </c>
      <c r="G172" s="10" t="n">
        <v>5.89627728765577E-006</v>
      </c>
    </row>
    <row r="173" customFormat="false" ht="15" hidden="false" customHeight="false" outlineLevel="0" collapsed="false">
      <c r="A173" s="8" t="s">
        <v>165</v>
      </c>
      <c r="B173" s="8" t="s">
        <v>166</v>
      </c>
      <c r="C173" s="8" t="s">
        <v>1078</v>
      </c>
      <c r="D173" s="9" t="n">
        <v>-3.17736656313437</v>
      </c>
      <c r="E173" s="10" t="n">
        <v>6.73224163166952E-006</v>
      </c>
      <c r="F173" s="9" t="n">
        <v>-3.94334967078998</v>
      </c>
      <c r="G173" s="10" t="n">
        <v>1.74670752413965E-006</v>
      </c>
    </row>
    <row r="174" customFormat="false" ht="15" hidden="false" customHeight="false" outlineLevel="0" collapsed="false">
      <c r="A174" s="8" t="s">
        <v>167</v>
      </c>
      <c r="B174" s="8" t="s">
        <v>168</v>
      </c>
      <c r="C174" s="8" t="s">
        <v>1040</v>
      </c>
      <c r="D174" s="9" t="n">
        <v>-3.17444870275608</v>
      </c>
      <c r="E174" s="10" t="n">
        <v>2.18789336953658E-005</v>
      </c>
      <c r="F174" s="9" t="n">
        <v>-4.18570743432794</v>
      </c>
      <c r="G174" s="10" t="n">
        <v>1.74670752413965E-006</v>
      </c>
    </row>
    <row r="175" customFormat="false" ht="15" hidden="false" customHeight="false" outlineLevel="0" collapsed="false">
      <c r="A175" s="8" t="s">
        <v>169</v>
      </c>
      <c r="B175" s="8" t="s">
        <v>170</v>
      </c>
      <c r="C175" s="8" t="s">
        <v>1091</v>
      </c>
      <c r="D175" s="9" t="n">
        <v>-3.1148968994308</v>
      </c>
      <c r="E175" s="10" t="n">
        <v>6.73224163166952E-006</v>
      </c>
      <c r="F175" s="9" t="n">
        <v>-3.8275903291956</v>
      </c>
      <c r="G175" s="10" t="n">
        <v>1.74670752413965E-006</v>
      </c>
    </row>
    <row r="176" customFormat="false" ht="15" hidden="false" customHeight="false" outlineLevel="0" collapsed="false">
      <c r="A176" s="8" t="s">
        <v>171</v>
      </c>
      <c r="B176" s="8" t="s">
        <v>172</v>
      </c>
      <c r="C176" s="8" t="s">
        <v>1118</v>
      </c>
      <c r="D176" s="9" t="n">
        <v>-3.10240455769483</v>
      </c>
      <c r="E176" s="10" t="n">
        <v>1.01899575717447E-005</v>
      </c>
      <c r="F176" s="9" t="n">
        <v>-3.55454038700023</v>
      </c>
      <c r="G176" s="10" t="n">
        <v>1.96172010121571E-006</v>
      </c>
    </row>
    <row r="177" customFormat="false" ht="15" hidden="false" customHeight="false" outlineLevel="0" collapsed="false">
      <c r="A177" s="8" t="s">
        <v>173</v>
      </c>
      <c r="B177" s="8" t="s">
        <v>174</v>
      </c>
      <c r="C177" s="8" t="s">
        <v>1320</v>
      </c>
      <c r="D177" s="9" t="n">
        <v>-3.08737430918752</v>
      </c>
      <c r="E177" s="10" t="n">
        <v>5.09497878587234E-006</v>
      </c>
      <c r="F177" s="9" t="n">
        <v>-2.73859445075045</v>
      </c>
      <c r="G177" s="10" t="n">
        <v>5.89627728765577E-006</v>
      </c>
    </row>
    <row r="178" customFormat="false" ht="15" hidden="false" customHeight="false" outlineLevel="0" collapsed="false">
      <c r="A178" s="8" t="s">
        <v>177</v>
      </c>
      <c r="B178" s="8" t="s">
        <v>178</v>
      </c>
      <c r="C178" s="8" t="s">
        <v>1109</v>
      </c>
      <c r="D178" s="9" t="n">
        <v>-3.00853777027797</v>
      </c>
      <c r="E178" s="10" t="n">
        <v>2.18789336953658E-005</v>
      </c>
      <c r="F178" s="9" t="n">
        <v>-3.65077080151892</v>
      </c>
      <c r="G178" s="10" t="n">
        <v>3.83906514431462E-006</v>
      </c>
    </row>
    <row r="179" customFormat="false" ht="15" hidden="false" customHeight="false" outlineLevel="0" collapsed="false">
      <c r="A179" s="8" t="s">
        <v>179</v>
      </c>
      <c r="B179" s="8" t="s">
        <v>180</v>
      </c>
      <c r="C179" s="8" t="s">
        <v>1160</v>
      </c>
      <c r="D179" s="9" t="n">
        <v>-2.99490986868548</v>
      </c>
      <c r="E179" s="10" t="n">
        <v>2.18789336953658E-005</v>
      </c>
      <c r="F179" s="9" t="n">
        <v>-3.29995373915838</v>
      </c>
      <c r="G179" s="10" t="n">
        <v>5.89627728765577E-006</v>
      </c>
    </row>
    <row r="180" customFormat="false" ht="15" hidden="false" customHeight="false" outlineLevel="0" collapsed="false">
      <c r="A180" s="11" t="s">
        <v>181</v>
      </c>
      <c r="B180" s="11" t="s">
        <v>182</v>
      </c>
      <c r="C180" s="11" t="s">
        <v>1155</v>
      </c>
      <c r="D180" s="9" t="n">
        <v>-2.94271019034205</v>
      </c>
      <c r="E180" s="10" t="n">
        <v>3.59074695385289E-006</v>
      </c>
      <c r="F180" s="9" t="n">
        <v>-3.31625749486044</v>
      </c>
      <c r="G180" s="10" t="n">
        <v>1.51347760497019E-006</v>
      </c>
    </row>
    <row r="181" customFormat="false" ht="15" hidden="false" customHeight="false" outlineLevel="0" collapsed="false">
      <c r="A181" s="8" t="s">
        <v>183</v>
      </c>
      <c r="B181" s="8" t="s">
        <v>184</v>
      </c>
      <c r="C181" s="8" t="s">
        <v>1253</v>
      </c>
      <c r="D181" s="18" t="n">
        <v>-2.93657298146622</v>
      </c>
      <c r="E181" s="19" t="n">
        <v>2.18789336953658E-005</v>
      </c>
      <c r="F181" s="9" t="n">
        <v>-2.98823703268497</v>
      </c>
      <c r="G181" s="10" t="n">
        <v>6.87365775175694E-006</v>
      </c>
    </row>
    <row r="182" customFormat="false" ht="15" hidden="false" customHeight="false" outlineLevel="0" collapsed="false">
      <c r="A182" s="8" t="s">
        <v>185</v>
      </c>
      <c r="B182" s="8" t="s">
        <v>186</v>
      </c>
      <c r="C182" s="8" t="s">
        <v>1095</v>
      </c>
      <c r="D182" s="18" t="n">
        <v>-2.93389782694448</v>
      </c>
      <c r="E182" s="19" t="n">
        <v>2.18789336953658E-005</v>
      </c>
      <c r="F182" s="9" t="n">
        <v>-3.77108777834801</v>
      </c>
      <c r="G182" s="10" t="n">
        <v>2.74087102851308E-006</v>
      </c>
    </row>
    <row r="183" customFormat="false" ht="15" hidden="false" customHeight="false" outlineLevel="0" collapsed="false">
      <c r="A183" s="8" t="s">
        <v>187</v>
      </c>
      <c r="B183" s="8" t="s">
        <v>188</v>
      </c>
      <c r="C183" s="8" t="s">
        <v>1035</v>
      </c>
      <c r="D183" s="18" t="n">
        <v>-2.8805271983211</v>
      </c>
      <c r="E183" s="19" t="n">
        <v>2.18789336953658E-005</v>
      </c>
      <c r="F183" s="9" t="n">
        <v>-4.23602331229585</v>
      </c>
      <c r="G183" s="10" t="n">
        <v>6.32812935876035E-006</v>
      </c>
    </row>
    <row r="184" customFormat="false" ht="15" hidden="false" customHeight="false" outlineLevel="0" collapsed="false">
      <c r="A184" s="8" t="s">
        <v>189</v>
      </c>
      <c r="B184" s="8" t="s">
        <v>190</v>
      </c>
      <c r="C184" s="8" t="s">
        <v>1230</v>
      </c>
      <c r="D184" s="18" t="n">
        <v>-2.87512919589286</v>
      </c>
      <c r="E184" s="19" t="n">
        <v>8.15196605739576E-006</v>
      </c>
      <c r="F184" s="9" t="n">
        <v>-3.12883852279299</v>
      </c>
      <c r="G184" s="10" t="n">
        <v>2.74087102851308E-006</v>
      </c>
    </row>
    <row r="185" customFormat="false" ht="15" hidden="false" customHeight="false" outlineLevel="0" collapsed="false">
      <c r="A185" s="8" t="s">
        <v>191</v>
      </c>
      <c r="B185" s="8" t="s">
        <v>192</v>
      </c>
      <c r="C185" s="8" t="s">
        <v>1225</v>
      </c>
      <c r="D185" s="18" t="n">
        <v>-2.86058183040569</v>
      </c>
      <c r="E185" s="19" t="n">
        <v>3.59074695385289E-006</v>
      </c>
      <c r="F185" s="9" t="n">
        <v>-3.13684084388802</v>
      </c>
      <c r="G185" s="10" t="n">
        <v>1.51347760497019E-006</v>
      </c>
    </row>
    <row r="186" customFormat="false" ht="15" hidden="false" customHeight="false" outlineLevel="0" collapsed="false">
      <c r="A186" s="8" t="s">
        <v>193</v>
      </c>
      <c r="B186" s="8" t="s">
        <v>194</v>
      </c>
      <c r="C186" s="8" t="s">
        <v>1360</v>
      </c>
      <c r="D186" s="18" t="n">
        <v>-2.76818370166991</v>
      </c>
      <c r="E186" s="19" t="n">
        <v>1.01899575717447E-005</v>
      </c>
      <c r="F186" s="9" t="n">
        <v>-2.61529660659683</v>
      </c>
      <c r="G186" s="10" t="n">
        <v>5.89627728765577E-006</v>
      </c>
    </row>
    <row r="187" customFormat="false" ht="15" hidden="false" customHeight="false" outlineLevel="0" collapsed="false">
      <c r="A187" s="8" t="s">
        <v>195</v>
      </c>
      <c r="B187" s="8" t="s">
        <v>196</v>
      </c>
      <c r="C187" s="8" t="s">
        <v>1240</v>
      </c>
      <c r="D187" s="18" t="n">
        <v>-2.765684085789</v>
      </c>
      <c r="E187" s="19" t="n">
        <v>1.16962991258287E-005</v>
      </c>
      <c r="F187" s="9" t="n">
        <v>-3.0638596065397</v>
      </c>
      <c r="G187" s="10" t="n">
        <v>2.74087102851308E-006</v>
      </c>
    </row>
    <row r="188" customFormat="false" ht="15" hidden="false" customHeight="false" outlineLevel="0" collapsed="false">
      <c r="A188" s="8" t="s">
        <v>199</v>
      </c>
      <c r="B188" s="8" t="s">
        <v>200</v>
      </c>
      <c r="C188" s="8" t="s">
        <v>1193</v>
      </c>
      <c r="D188" s="18" t="n">
        <v>-2.71504474235689</v>
      </c>
      <c r="E188" s="19" t="n">
        <v>2.21143760067651E-005</v>
      </c>
      <c r="F188" s="9" t="n">
        <v>-3.20158474238309</v>
      </c>
      <c r="G188" s="10" t="n">
        <v>3.87597923224072E-006</v>
      </c>
    </row>
    <row r="189" customFormat="false" ht="15" hidden="false" customHeight="false" outlineLevel="0" collapsed="false">
      <c r="A189" s="8" t="s">
        <v>201</v>
      </c>
      <c r="B189" s="8" t="s">
        <v>202</v>
      </c>
      <c r="C189" s="8" t="s">
        <v>1170</v>
      </c>
      <c r="D189" s="18" t="n">
        <v>-2.71197144110704</v>
      </c>
      <c r="E189" s="19" t="n">
        <v>2.21143760067651E-005</v>
      </c>
      <c r="F189" s="9" t="n">
        <v>-3.23885603113476</v>
      </c>
      <c r="G189" s="10" t="n">
        <v>3.84463708211479E-006</v>
      </c>
    </row>
    <row r="190" customFormat="false" ht="15" hidden="false" customHeight="false" outlineLevel="0" collapsed="false">
      <c r="A190" s="8" t="s">
        <v>203</v>
      </c>
      <c r="B190" s="8" t="s">
        <v>204</v>
      </c>
      <c r="C190" s="8" t="s">
        <v>1229</v>
      </c>
      <c r="D190" s="18" t="n">
        <v>-2.68493676016853</v>
      </c>
      <c r="E190" s="19" t="n">
        <v>2.21143760067651E-005</v>
      </c>
      <c r="F190" s="9" t="n">
        <v>-3.13260495607418</v>
      </c>
      <c r="G190" s="10" t="n">
        <v>4.42969055113226E-006</v>
      </c>
    </row>
    <row r="191" customFormat="false" ht="15" hidden="false" customHeight="false" outlineLevel="0" collapsed="false">
      <c r="A191" s="8" t="s">
        <v>205</v>
      </c>
      <c r="B191" s="8" t="s">
        <v>206</v>
      </c>
      <c r="C191" s="8" t="s">
        <v>1307</v>
      </c>
      <c r="D191" s="18" t="n">
        <v>-2.63967138244857</v>
      </c>
      <c r="E191" s="19" t="n">
        <v>2.44558981721872E-005</v>
      </c>
      <c r="F191" s="9" t="n">
        <v>-2.76540377134803</v>
      </c>
      <c r="G191" s="10" t="n">
        <v>8.20150626793793E-006</v>
      </c>
    </row>
    <row r="192" customFormat="false" ht="15" hidden="false" customHeight="false" outlineLevel="0" collapsed="false">
      <c r="A192" s="8" t="s">
        <v>207</v>
      </c>
      <c r="B192" s="8" t="s">
        <v>208</v>
      </c>
      <c r="C192" s="8" t="s">
        <v>1434</v>
      </c>
      <c r="D192" s="18" t="n">
        <v>-2.6313422567675</v>
      </c>
      <c r="E192" s="19" t="n">
        <v>1.01899575717447E-005</v>
      </c>
      <c r="F192" s="9" t="n">
        <v>-2.3739393448749</v>
      </c>
      <c r="G192" s="10" t="n">
        <v>8.20150626793793E-006</v>
      </c>
    </row>
    <row r="193" customFormat="false" ht="15" hidden="false" customHeight="false" outlineLevel="0" collapsed="false">
      <c r="A193" s="8" t="s">
        <v>209</v>
      </c>
      <c r="B193" s="8" t="s">
        <v>210</v>
      </c>
      <c r="C193" s="8" t="s">
        <v>1383</v>
      </c>
      <c r="D193" s="18" t="n">
        <v>-2.63011558745847</v>
      </c>
      <c r="E193" s="19" t="n">
        <v>3.59074695385289E-006</v>
      </c>
      <c r="F193" s="9" t="n">
        <v>-2.55821708052191</v>
      </c>
      <c r="G193" s="10" t="n">
        <v>2.74087102851308E-006</v>
      </c>
    </row>
    <row r="194" customFormat="false" ht="15" hidden="false" customHeight="false" outlineLevel="0" collapsed="false">
      <c r="A194" s="8" t="s">
        <v>211</v>
      </c>
      <c r="B194" s="8" t="s">
        <v>212</v>
      </c>
      <c r="C194" s="8" t="s">
        <v>1353</v>
      </c>
      <c r="D194" s="18" t="n">
        <v>-2.57389880338966</v>
      </c>
      <c r="E194" s="19" t="n">
        <v>2.18789336953658E-005</v>
      </c>
      <c r="F194" s="9" t="n">
        <v>-2.63040392705169</v>
      </c>
      <c r="G194" s="10" t="n">
        <v>6.87365775175694E-006</v>
      </c>
    </row>
    <row r="195" customFormat="false" ht="15" hidden="false" customHeight="false" outlineLevel="0" collapsed="false">
      <c r="A195" s="8" t="s">
        <v>215</v>
      </c>
      <c r="B195" s="8" t="s">
        <v>216</v>
      </c>
      <c r="C195" s="8" t="s">
        <v>1254</v>
      </c>
      <c r="D195" s="18" t="n">
        <v>-2.48725395856095</v>
      </c>
      <c r="E195" s="19" t="n">
        <v>1.16962991258287E-005</v>
      </c>
      <c r="F195" s="9" t="n">
        <v>-2.985191666923</v>
      </c>
      <c r="G195" s="10" t="n">
        <v>1.74670752413965E-006</v>
      </c>
    </row>
    <row r="196" customFormat="false" ht="15" hidden="false" customHeight="false" outlineLevel="0" collapsed="false">
      <c r="A196" s="8" t="s">
        <v>217</v>
      </c>
      <c r="B196" s="8" t="s">
        <v>218</v>
      </c>
      <c r="C196" s="8" t="s">
        <v>1215</v>
      </c>
      <c r="D196" s="18" t="n">
        <v>-2.47706419739259</v>
      </c>
      <c r="E196" s="19" t="n">
        <v>2.18789336953658E-005</v>
      </c>
      <c r="F196" s="9" t="n">
        <v>-3.15613571039682</v>
      </c>
      <c r="G196" s="10" t="n">
        <v>1.96172010121571E-006</v>
      </c>
    </row>
    <row r="197" customFormat="false" ht="15" hidden="false" customHeight="false" outlineLevel="0" collapsed="false">
      <c r="A197" s="8" t="s">
        <v>219</v>
      </c>
      <c r="B197" s="8" t="s">
        <v>220</v>
      </c>
      <c r="C197" s="8" t="s">
        <v>1424</v>
      </c>
      <c r="D197" s="18" t="n">
        <v>-2.35245164753814</v>
      </c>
      <c r="E197" s="19" t="n">
        <v>6.73224163166952E-006</v>
      </c>
      <c r="F197" s="9" t="n">
        <v>-2.43474905987897</v>
      </c>
      <c r="G197" s="10" t="n">
        <v>2.74087102851308E-006</v>
      </c>
    </row>
    <row r="198" customFormat="false" ht="15" hidden="false" customHeight="false" outlineLevel="0" collapsed="false">
      <c r="A198" s="8" t="s">
        <v>223</v>
      </c>
      <c r="B198" s="8" t="s">
        <v>224</v>
      </c>
      <c r="C198" s="8" t="s">
        <v>1321</v>
      </c>
      <c r="D198" s="18" t="n">
        <v>-2.29445278271952</v>
      </c>
      <c r="E198" s="19" t="n">
        <v>1.16962991258287E-005</v>
      </c>
      <c r="F198" s="9" t="n">
        <v>-2.73842861334778</v>
      </c>
      <c r="G198" s="10" t="n">
        <v>1.74670752413965E-006</v>
      </c>
    </row>
    <row r="199" customFormat="false" ht="15" hidden="false" customHeight="false" outlineLevel="0" collapsed="false">
      <c r="A199" s="8" t="s">
        <v>225</v>
      </c>
      <c r="B199" s="8" t="s">
        <v>226</v>
      </c>
      <c r="C199" s="8" t="s">
        <v>1346</v>
      </c>
      <c r="D199" s="18" t="n">
        <v>-2.28852668761448</v>
      </c>
      <c r="E199" s="19" t="n">
        <v>2.18789336953658E-005</v>
      </c>
      <c r="F199" s="9" t="n">
        <v>-2.65699147513713</v>
      </c>
      <c r="G199" s="10" t="n">
        <v>3.83906514431462E-006</v>
      </c>
    </row>
    <row r="200" customFormat="false" ht="15" hidden="false" customHeight="false" outlineLevel="0" collapsed="false">
      <c r="A200" s="8" t="s">
        <v>227</v>
      </c>
      <c r="B200" s="8" t="s">
        <v>228</v>
      </c>
      <c r="C200" s="8" t="s">
        <v>1402</v>
      </c>
      <c r="D200" s="18" t="n">
        <v>-2.23877950081795</v>
      </c>
      <c r="E200" s="19" t="n">
        <v>6.73224163166952E-006</v>
      </c>
      <c r="F200" s="9" t="n">
        <v>-2.49485397430689</v>
      </c>
      <c r="G200" s="10" t="n">
        <v>1.74670752413965E-006</v>
      </c>
    </row>
    <row r="201" customFormat="false" ht="15" hidden="false" customHeight="false" outlineLevel="0" collapsed="false">
      <c r="A201" s="8" t="s">
        <v>229</v>
      </c>
      <c r="B201" s="8" t="s">
        <v>230</v>
      </c>
      <c r="C201" s="8" t="s">
        <v>1300</v>
      </c>
      <c r="D201" s="18" t="n">
        <v>-2.22569380856602</v>
      </c>
      <c r="E201" s="19" t="n">
        <v>1.16962991258287E-005</v>
      </c>
      <c r="F201" s="9" t="n">
        <v>-2.80856965214348</v>
      </c>
      <c r="G201" s="10" t="n">
        <v>1.51347760497019E-006</v>
      </c>
    </row>
    <row r="202" customFormat="false" ht="15" hidden="false" customHeight="false" outlineLevel="0" collapsed="false">
      <c r="A202" s="8" t="s">
        <v>231</v>
      </c>
      <c r="B202" s="8" t="s">
        <v>232</v>
      </c>
      <c r="C202" s="8" t="s">
        <v>1373</v>
      </c>
      <c r="D202" s="18" t="n">
        <v>-2.13404817854793</v>
      </c>
      <c r="E202" s="19" t="n">
        <v>2.18789336953658E-005</v>
      </c>
      <c r="F202" s="9" t="n">
        <v>-2.58657530057546</v>
      </c>
      <c r="G202" s="10" t="n">
        <v>1.96172010121571E-006</v>
      </c>
    </row>
    <row r="203" customFormat="false" ht="15" hidden="false" customHeight="false" outlineLevel="0" collapsed="false">
      <c r="A203" s="8" t="s">
        <v>233</v>
      </c>
      <c r="B203" s="8" t="s">
        <v>234</v>
      </c>
      <c r="C203" s="8" t="s">
        <v>1450</v>
      </c>
      <c r="D203" s="18" t="n">
        <v>-2.05177051298367</v>
      </c>
      <c r="E203" s="19" t="n">
        <v>2.18789336953658E-005</v>
      </c>
      <c r="F203" s="9" t="n">
        <v>-2.27439888206415</v>
      </c>
      <c r="G203" s="10" t="n">
        <v>3.84463708211479E-006</v>
      </c>
    </row>
    <row r="204" customFormat="false" ht="15" hidden="false" customHeight="false" outlineLevel="0" collapsed="false">
      <c r="F204" s="9"/>
      <c r="G204" s="10"/>
    </row>
    <row r="205" customFormat="false" ht="15" hidden="false" customHeight="false" outlineLevel="0" collapsed="false">
      <c r="F205" s="9"/>
      <c r="G205" s="10"/>
    </row>
    <row r="206" customFormat="false" ht="15" hidden="false" customHeight="false" outlineLevel="0" collapsed="false">
      <c r="F206" s="9"/>
      <c r="G206" s="10"/>
    </row>
    <row r="207" customFormat="false" ht="15" hidden="false" customHeight="false" outlineLevel="0" collapsed="false">
      <c r="F207" s="9"/>
      <c r="G207" s="10"/>
    </row>
    <row r="208" customFormat="false" ht="15" hidden="false" customHeight="false" outlineLevel="0" collapsed="false">
      <c r="F208" s="9"/>
      <c r="G208" s="10"/>
    </row>
    <row r="209" customFormat="false" ht="15" hidden="false" customHeight="false" outlineLevel="0" collapsed="false">
      <c r="F209" s="9"/>
      <c r="G209" s="10"/>
    </row>
    <row r="210" customFormat="false" ht="15" hidden="false" customHeight="false" outlineLevel="0" collapsed="false">
      <c r="F210" s="9"/>
      <c r="G210" s="10"/>
    </row>
    <row r="211" customFormat="false" ht="15" hidden="false" customHeight="false" outlineLevel="0" collapsed="false">
      <c r="F211" s="9"/>
      <c r="G211" s="10"/>
    </row>
    <row r="212" customFormat="false" ht="15" hidden="false" customHeight="false" outlineLevel="0" collapsed="false">
      <c r="F212" s="9"/>
      <c r="G212" s="10"/>
    </row>
    <row r="213" customFormat="false" ht="15" hidden="false" customHeight="false" outlineLevel="0" collapsed="false">
      <c r="F213" s="9"/>
      <c r="G213" s="10"/>
    </row>
    <row r="214" customFormat="false" ht="15" hidden="false" customHeight="false" outlineLevel="0" collapsed="false">
      <c r="F214" s="9"/>
      <c r="G214" s="10"/>
    </row>
    <row r="215" customFormat="false" ht="15" hidden="false" customHeight="false" outlineLevel="0" collapsed="false">
      <c r="F215" s="9"/>
      <c r="G215" s="10"/>
    </row>
    <row r="216" customFormat="false" ht="15" hidden="false" customHeight="false" outlineLevel="0" collapsed="false">
      <c r="F216" s="9"/>
      <c r="G216" s="10"/>
    </row>
    <row r="217" customFormat="false" ht="15" hidden="false" customHeight="false" outlineLevel="0" collapsed="false">
      <c r="F217" s="9"/>
      <c r="G217" s="10"/>
    </row>
    <row r="218" customFormat="false" ht="15" hidden="false" customHeight="false" outlineLevel="0" collapsed="false">
      <c r="F218" s="9"/>
      <c r="G218" s="10"/>
    </row>
    <row r="219" customFormat="false" ht="15" hidden="false" customHeight="false" outlineLevel="0" collapsed="false">
      <c r="F219" s="9"/>
      <c r="G219" s="10"/>
    </row>
    <row r="220" customFormat="false" ht="15" hidden="false" customHeight="false" outlineLevel="0" collapsed="false">
      <c r="F220" s="9"/>
      <c r="G220" s="10"/>
    </row>
    <row r="221" customFormat="false" ht="15" hidden="false" customHeight="false" outlineLevel="0" collapsed="false">
      <c r="F221" s="9"/>
      <c r="G221" s="10"/>
    </row>
    <row r="222" customFormat="false" ht="15" hidden="false" customHeight="false" outlineLevel="0" collapsed="false">
      <c r="F222" s="9"/>
      <c r="G222" s="10"/>
    </row>
    <row r="223" customFormat="false" ht="15" hidden="false" customHeight="false" outlineLevel="0" collapsed="false">
      <c r="F223" s="9"/>
      <c r="G223" s="10"/>
    </row>
    <row r="224" customFormat="false" ht="15" hidden="false" customHeight="false" outlineLevel="0" collapsed="false">
      <c r="F224" s="9"/>
      <c r="G224" s="10"/>
    </row>
    <row r="225" customFormat="false" ht="15" hidden="false" customHeight="false" outlineLevel="0" collapsed="false">
      <c r="F225" s="9"/>
      <c r="G225" s="10"/>
    </row>
    <row r="226" customFormat="false" ht="15" hidden="false" customHeight="false" outlineLevel="0" collapsed="false">
      <c r="F226" s="9"/>
      <c r="G226" s="10"/>
    </row>
    <row r="227" customFormat="false" ht="15" hidden="false" customHeight="false" outlineLevel="0" collapsed="false">
      <c r="F227" s="9"/>
      <c r="G227" s="10"/>
    </row>
    <row r="228" customFormat="false" ht="15" hidden="false" customHeight="false" outlineLevel="0" collapsed="false">
      <c r="F228" s="9"/>
      <c r="G228" s="10"/>
    </row>
    <row r="229" customFormat="false" ht="15" hidden="false" customHeight="false" outlineLevel="0" collapsed="false">
      <c r="F229" s="9"/>
      <c r="G229" s="10"/>
    </row>
    <row r="230" customFormat="false" ht="15" hidden="false" customHeight="false" outlineLevel="0" collapsed="false">
      <c r="F230" s="9"/>
      <c r="G230" s="10"/>
    </row>
    <row r="231" customFormat="false" ht="15" hidden="false" customHeight="false" outlineLevel="0" collapsed="false">
      <c r="F231" s="9"/>
      <c r="G231" s="10"/>
    </row>
    <row r="232" customFormat="false" ht="15" hidden="false" customHeight="false" outlineLevel="0" collapsed="false">
      <c r="F232" s="9"/>
      <c r="G232" s="10"/>
    </row>
    <row r="233" customFormat="false" ht="15" hidden="false" customHeight="false" outlineLevel="0" collapsed="false">
      <c r="F233" s="9"/>
      <c r="G233" s="10"/>
    </row>
    <row r="234" customFormat="false" ht="15" hidden="false" customHeight="false" outlineLevel="0" collapsed="false">
      <c r="F234" s="9"/>
      <c r="G234" s="10"/>
    </row>
    <row r="235" customFormat="false" ht="15" hidden="false" customHeight="false" outlineLevel="0" collapsed="false">
      <c r="F235" s="9"/>
      <c r="G235" s="10"/>
    </row>
    <row r="236" customFormat="false" ht="15" hidden="false" customHeight="false" outlineLevel="0" collapsed="false">
      <c r="F236" s="9"/>
      <c r="G236" s="10"/>
    </row>
    <row r="237" customFormat="false" ht="15" hidden="false" customHeight="false" outlineLevel="0" collapsed="false">
      <c r="F237" s="9"/>
      <c r="G237" s="10"/>
    </row>
    <row r="238" customFormat="false" ht="15" hidden="false" customHeight="false" outlineLevel="0" collapsed="false">
      <c r="F238" s="9"/>
      <c r="G238" s="10"/>
    </row>
    <row r="239" customFormat="false" ht="15" hidden="false" customHeight="false" outlineLevel="0" collapsed="false">
      <c r="F239" s="9"/>
      <c r="G239" s="10"/>
    </row>
    <row r="240" customFormat="false" ht="15" hidden="false" customHeight="false" outlineLevel="0" collapsed="false">
      <c r="F240" s="9"/>
      <c r="G240" s="10"/>
    </row>
    <row r="241" customFormat="false" ht="15" hidden="false" customHeight="false" outlineLevel="0" collapsed="false">
      <c r="F241" s="9"/>
      <c r="G241" s="10"/>
    </row>
    <row r="242" customFormat="false" ht="15" hidden="false" customHeight="false" outlineLevel="0" collapsed="false">
      <c r="F242" s="9"/>
      <c r="G242" s="10"/>
    </row>
    <row r="243" customFormat="false" ht="15" hidden="false" customHeight="false" outlineLevel="0" collapsed="false">
      <c r="F243" s="9"/>
      <c r="G243" s="10"/>
    </row>
    <row r="244" customFormat="false" ht="15" hidden="false" customHeight="false" outlineLevel="0" collapsed="false">
      <c r="F244" s="9"/>
      <c r="G244" s="10"/>
    </row>
    <row r="245" customFormat="false" ht="15" hidden="false" customHeight="false" outlineLevel="0" collapsed="false">
      <c r="F245" s="9"/>
      <c r="G245" s="10"/>
    </row>
    <row r="246" customFormat="false" ht="15" hidden="false" customHeight="false" outlineLevel="0" collapsed="false">
      <c r="F246" s="9"/>
      <c r="G246" s="10"/>
    </row>
    <row r="247" customFormat="false" ht="15" hidden="false" customHeight="false" outlineLevel="0" collapsed="false">
      <c r="F247" s="9"/>
      <c r="G247" s="10"/>
    </row>
    <row r="248" customFormat="false" ht="15" hidden="false" customHeight="false" outlineLevel="0" collapsed="false">
      <c r="F248" s="9"/>
      <c r="G248" s="10"/>
    </row>
    <row r="249" customFormat="false" ht="15" hidden="false" customHeight="false" outlineLevel="0" collapsed="false">
      <c r="F249" s="9"/>
      <c r="G249" s="10"/>
    </row>
    <row r="250" customFormat="false" ht="15" hidden="false" customHeight="false" outlineLevel="0" collapsed="false">
      <c r="F250" s="9"/>
      <c r="G250" s="10"/>
    </row>
    <row r="251" customFormat="false" ht="15" hidden="false" customHeight="false" outlineLevel="0" collapsed="false">
      <c r="F251" s="9"/>
      <c r="G251" s="10"/>
    </row>
    <row r="252" customFormat="false" ht="15" hidden="false" customHeight="false" outlineLevel="0" collapsed="false">
      <c r="F252" s="9"/>
      <c r="G252" s="10"/>
    </row>
    <row r="253" customFormat="false" ht="15" hidden="false" customHeight="false" outlineLevel="0" collapsed="false">
      <c r="F253" s="9"/>
      <c r="G253" s="10"/>
    </row>
    <row r="254" customFormat="false" ht="15" hidden="false" customHeight="false" outlineLevel="0" collapsed="false">
      <c r="F254" s="9"/>
      <c r="G254" s="10"/>
    </row>
    <row r="255" customFormat="false" ht="15" hidden="false" customHeight="false" outlineLevel="0" collapsed="false">
      <c r="F255" s="9"/>
      <c r="G255" s="10"/>
    </row>
    <row r="256" customFormat="false" ht="15" hidden="false" customHeight="false" outlineLevel="0" collapsed="false">
      <c r="F256" s="9"/>
      <c r="G256" s="10"/>
    </row>
    <row r="257" customFormat="false" ht="15" hidden="false" customHeight="false" outlineLevel="0" collapsed="false">
      <c r="F257" s="9"/>
      <c r="G257" s="10"/>
    </row>
    <row r="258" customFormat="false" ht="15" hidden="false" customHeight="false" outlineLevel="0" collapsed="false">
      <c r="F258" s="9"/>
      <c r="G258" s="10"/>
    </row>
    <row r="259" customFormat="false" ht="15" hidden="false" customHeight="false" outlineLevel="0" collapsed="false">
      <c r="F259" s="9"/>
      <c r="G259" s="10"/>
    </row>
    <row r="260" customFormat="false" ht="15" hidden="false" customHeight="false" outlineLevel="0" collapsed="false">
      <c r="F260" s="9"/>
      <c r="G260" s="10"/>
    </row>
    <row r="261" customFormat="false" ht="15" hidden="false" customHeight="false" outlineLevel="0" collapsed="false">
      <c r="F261" s="9"/>
      <c r="G261" s="10"/>
    </row>
    <row r="262" customFormat="false" ht="15" hidden="false" customHeight="false" outlineLevel="0" collapsed="false">
      <c r="F262" s="9"/>
      <c r="G262" s="10"/>
    </row>
    <row r="263" customFormat="false" ht="15" hidden="false" customHeight="false" outlineLevel="0" collapsed="false">
      <c r="F263" s="9"/>
      <c r="G263" s="10"/>
    </row>
    <row r="264" customFormat="false" ht="15" hidden="false" customHeight="false" outlineLevel="0" collapsed="false">
      <c r="F264" s="9"/>
      <c r="G264" s="10"/>
    </row>
    <row r="265" customFormat="false" ht="15" hidden="false" customHeight="false" outlineLevel="0" collapsed="false">
      <c r="F265" s="9"/>
      <c r="G265" s="10"/>
    </row>
    <row r="266" customFormat="false" ht="15" hidden="false" customHeight="false" outlineLevel="0" collapsed="false">
      <c r="F266" s="9"/>
      <c r="G266" s="10"/>
    </row>
    <row r="267" customFormat="false" ht="15" hidden="false" customHeight="false" outlineLevel="0" collapsed="false">
      <c r="F267" s="9"/>
      <c r="G267" s="10"/>
    </row>
    <row r="268" customFormat="false" ht="15" hidden="false" customHeight="false" outlineLevel="0" collapsed="false">
      <c r="F268" s="9"/>
      <c r="G268" s="10"/>
    </row>
    <row r="269" customFormat="false" ht="15" hidden="false" customHeight="false" outlineLevel="0" collapsed="false">
      <c r="F269" s="9"/>
      <c r="G269" s="10"/>
    </row>
    <row r="270" customFormat="false" ht="15" hidden="false" customHeight="false" outlineLevel="0" collapsed="false">
      <c r="F270" s="9"/>
      <c r="G270" s="10"/>
    </row>
    <row r="271" customFormat="false" ht="15" hidden="false" customHeight="false" outlineLevel="0" collapsed="false">
      <c r="F271" s="9"/>
      <c r="G271" s="10"/>
    </row>
    <row r="272" customFormat="false" ht="15" hidden="false" customHeight="false" outlineLevel="0" collapsed="false">
      <c r="F272" s="9"/>
      <c r="G272" s="10"/>
    </row>
    <row r="273" customFormat="false" ht="15" hidden="false" customHeight="false" outlineLevel="0" collapsed="false">
      <c r="F273" s="9"/>
      <c r="G273" s="10"/>
    </row>
    <row r="274" customFormat="false" ht="15" hidden="false" customHeight="false" outlineLevel="0" collapsed="false">
      <c r="F274" s="9"/>
      <c r="G274" s="10"/>
    </row>
    <row r="275" customFormat="false" ht="15" hidden="false" customHeight="false" outlineLevel="0" collapsed="false">
      <c r="F275" s="9"/>
      <c r="G275" s="10"/>
    </row>
    <row r="276" customFormat="false" ht="15" hidden="false" customHeight="false" outlineLevel="0" collapsed="false">
      <c r="F276" s="9"/>
      <c r="G276" s="10"/>
    </row>
    <row r="277" customFormat="false" ht="15" hidden="false" customHeight="false" outlineLevel="0" collapsed="false">
      <c r="F277" s="9"/>
      <c r="G277" s="10"/>
    </row>
    <row r="278" customFormat="false" ht="15" hidden="false" customHeight="false" outlineLevel="0" collapsed="false">
      <c r="F278" s="9"/>
      <c r="G278" s="10"/>
    </row>
    <row r="279" customFormat="false" ht="15" hidden="false" customHeight="false" outlineLevel="0" collapsed="false">
      <c r="F279" s="9"/>
      <c r="G279" s="10"/>
    </row>
    <row r="280" customFormat="false" ht="15" hidden="false" customHeight="false" outlineLevel="0" collapsed="false">
      <c r="F280" s="9"/>
      <c r="G280" s="10"/>
    </row>
    <row r="281" customFormat="false" ht="15" hidden="false" customHeight="false" outlineLevel="0" collapsed="false">
      <c r="F281" s="9"/>
      <c r="G281" s="10"/>
    </row>
    <row r="282" customFormat="false" ht="15" hidden="false" customHeight="false" outlineLevel="0" collapsed="false">
      <c r="F282" s="9"/>
      <c r="G282" s="10"/>
    </row>
    <row r="283" customFormat="false" ht="15" hidden="false" customHeight="false" outlineLevel="0" collapsed="false">
      <c r="F283" s="9"/>
      <c r="G283" s="10"/>
    </row>
    <row r="284" customFormat="false" ht="15" hidden="false" customHeight="false" outlineLevel="0" collapsed="false">
      <c r="F284" s="9"/>
      <c r="G284" s="10"/>
    </row>
    <row r="285" customFormat="false" ht="15" hidden="false" customHeight="false" outlineLevel="0" collapsed="false">
      <c r="F285" s="9"/>
      <c r="G285" s="10"/>
    </row>
    <row r="286" customFormat="false" ht="15" hidden="false" customHeight="false" outlineLevel="0" collapsed="false">
      <c r="F286" s="9"/>
      <c r="G286" s="10"/>
    </row>
    <row r="287" customFormat="false" ht="15" hidden="false" customHeight="false" outlineLevel="0" collapsed="false">
      <c r="F287" s="9"/>
      <c r="G287" s="10"/>
    </row>
    <row r="288" customFormat="false" ht="15" hidden="false" customHeight="false" outlineLevel="0" collapsed="false">
      <c r="F288" s="9"/>
      <c r="G288" s="10"/>
    </row>
    <row r="289" customFormat="false" ht="15" hidden="false" customHeight="false" outlineLevel="0" collapsed="false">
      <c r="F289" s="9"/>
      <c r="G289" s="10"/>
    </row>
    <row r="290" customFormat="false" ht="15" hidden="false" customHeight="false" outlineLevel="0" collapsed="false">
      <c r="F290" s="9"/>
      <c r="G290" s="10"/>
    </row>
    <row r="291" customFormat="false" ht="15" hidden="false" customHeight="false" outlineLevel="0" collapsed="false">
      <c r="F291" s="9"/>
      <c r="G291" s="10"/>
    </row>
    <row r="292" customFormat="false" ht="15" hidden="false" customHeight="false" outlineLevel="0" collapsed="false">
      <c r="F292" s="9"/>
      <c r="G292" s="10"/>
    </row>
    <row r="293" customFormat="false" ht="15" hidden="false" customHeight="false" outlineLevel="0" collapsed="false">
      <c r="F293" s="9"/>
      <c r="G293" s="10"/>
    </row>
    <row r="294" customFormat="false" ht="15" hidden="false" customHeight="false" outlineLevel="0" collapsed="false">
      <c r="F294" s="9"/>
      <c r="G294" s="10"/>
    </row>
    <row r="295" customFormat="false" ht="15" hidden="false" customHeight="false" outlineLevel="0" collapsed="false">
      <c r="F295" s="9"/>
      <c r="G295" s="10"/>
    </row>
    <row r="296" customFormat="false" ht="15" hidden="false" customHeight="false" outlineLevel="0" collapsed="false">
      <c r="F296" s="9"/>
      <c r="G296" s="10"/>
    </row>
    <row r="297" customFormat="false" ht="15" hidden="false" customHeight="false" outlineLevel="0" collapsed="false">
      <c r="F297" s="9"/>
      <c r="G297" s="10"/>
    </row>
    <row r="298" customFormat="false" ht="15" hidden="false" customHeight="false" outlineLevel="0" collapsed="false">
      <c r="F298" s="9"/>
      <c r="G298" s="10"/>
    </row>
    <row r="299" customFormat="false" ht="15" hidden="false" customHeight="false" outlineLevel="0" collapsed="false">
      <c r="F299" s="9"/>
      <c r="G299" s="10"/>
    </row>
    <row r="300" customFormat="false" ht="15" hidden="false" customHeight="false" outlineLevel="0" collapsed="false">
      <c r="F300" s="9"/>
      <c r="G300" s="10"/>
    </row>
    <row r="301" customFormat="false" ht="15" hidden="false" customHeight="false" outlineLevel="0" collapsed="false">
      <c r="F301" s="9"/>
      <c r="G301" s="10"/>
    </row>
    <row r="302" customFormat="false" ht="15" hidden="false" customHeight="false" outlineLevel="0" collapsed="false">
      <c r="F302" s="9"/>
      <c r="G302" s="10"/>
    </row>
    <row r="303" customFormat="false" ht="15" hidden="false" customHeight="false" outlineLevel="0" collapsed="false">
      <c r="F303" s="9"/>
      <c r="G303" s="10"/>
    </row>
    <row r="304" customFormat="false" ht="15" hidden="false" customHeight="false" outlineLevel="0" collapsed="false">
      <c r="F304" s="9"/>
      <c r="G304" s="10"/>
    </row>
    <row r="305" customFormat="false" ht="15" hidden="false" customHeight="false" outlineLevel="0" collapsed="false">
      <c r="F305" s="9"/>
      <c r="G305" s="10"/>
    </row>
    <row r="306" customFormat="false" ht="15" hidden="false" customHeight="false" outlineLevel="0" collapsed="false">
      <c r="F306" s="9"/>
      <c r="G306" s="10"/>
    </row>
    <row r="307" customFormat="false" ht="15" hidden="false" customHeight="false" outlineLevel="0" collapsed="false">
      <c r="F307" s="9"/>
      <c r="G307" s="10"/>
    </row>
    <row r="308" customFormat="false" ht="15" hidden="false" customHeight="false" outlineLevel="0" collapsed="false">
      <c r="F308" s="9"/>
      <c r="G308" s="10"/>
    </row>
    <row r="309" customFormat="false" ht="15" hidden="false" customHeight="false" outlineLevel="0" collapsed="false">
      <c r="F309" s="9"/>
      <c r="G309" s="10"/>
    </row>
    <row r="310" customFormat="false" ht="15" hidden="false" customHeight="false" outlineLevel="0" collapsed="false">
      <c r="F310" s="9"/>
      <c r="G310" s="10"/>
    </row>
    <row r="311" customFormat="false" ht="15" hidden="false" customHeight="false" outlineLevel="0" collapsed="false">
      <c r="F311" s="9"/>
      <c r="G311" s="10"/>
    </row>
    <row r="312" customFormat="false" ht="15" hidden="false" customHeight="false" outlineLevel="0" collapsed="false">
      <c r="F312" s="9"/>
      <c r="G312" s="10"/>
    </row>
    <row r="313" customFormat="false" ht="15" hidden="false" customHeight="false" outlineLevel="0" collapsed="false">
      <c r="F313" s="9"/>
      <c r="G313" s="10"/>
    </row>
    <row r="314" customFormat="false" ht="15" hidden="false" customHeight="false" outlineLevel="0" collapsed="false">
      <c r="F314" s="9"/>
      <c r="G314" s="10"/>
    </row>
    <row r="315" customFormat="false" ht="15" hidden="false" customHeight="false" outlineLevel="0" collapsed="false">
      <c r="F315" s="9"/>
      <c r="G315" s="10"/>
    </row>
    <row r="316" customFormat="false" ht="15" hidden="false" customHeight="false" outlineLevel="0" collapsed="false">
      <c r="F316" s="9"/>
      <c r="G316" s="10"/>
    </row>
    <row r="317" customFormat="false" ht="15" hidden="false" customHeight="false" outlineLevel="0" collapsed="false">
      <c r="F317" s="9"/>
      <c r="G317" s="10"/>
    </row>
    <row r="318" customFormat="false" ht="15" hidden="false" customHeight="false" outlineLevel="0" collapsed="false">
      <c r="F318" s="9"/>
      <c r="G318" s="10"/>
    </row>
    <row r="319" customFormat="false" ht="15" hidden="false" customHeight="false" outlineLevel="0" collapsed="false">
      <c r="F319" s="9"/>
      <c r="G319" s="10"/>
    </row>
    <row r="320" customFormat="false" ht="15" hidden="false" customHeight="false" outlineLevel="0" collapsed="false">
      <c r="F320" s="9"/>
      <c r="G320" s="10"/>
    </row>
    <row r="321" customFormat="false" ht="15" hidden="false" customHeight="false" outlineLevel="0" collapsed="false">
      <c r="F321" s="9"/>
      <c r="G321" s="10"/>
    </row>
    <row r="322" customFormat="false" ht="15" hidden="false" customHeight="false" outlineLevel="0" collapsed="false">
      <c r="F322" s="9"/>
      <c r="G322" s="10"/>
    </row>
    <row r="323" customFormat="false" ht="15" hidden="false" customHeight="false" outlineLevel="0" collapsed="false">
      <c r="F323" s="9"/>
      <c r="G323" s="10"/>
    </row>
    <row r="324" customFormat="false" ht="15" hidden="false" customHeight="false" outlineLevel="0" collapsed="false">
      <c r="F324" s="9"/>
      <c r="G324" s="10"/>
    </row>
    <row r="325" customFormat="false" ht="15" hidden="false" customHeight="false" outlineLevel="0" collapsed="false">
      <c r="F325" s="9"/>
      <c r="G325" s="10"/>
    </row>
    <row r="326" customFormat="false" ht="15" hidden="false" customHeight="false" outlineLevel="0" collapsed="false">
      <c r="F326" s="9"/>
      <c r="G326" s="10"/>
    </row>
    <row r="327" customFormat="false" ht="15" hidden="false" customHeight="false" outlineLevel="0" collapsed="false">
      <c r="F327" s="9"/>
      <c r="G327" s="10"/>
    </row>
    <row r="328" customFormat="false" ht="15" hidden="false" customHeight="false" outlineLevel="0" collapsed="false">
      <c r="F328" s="9"/>
      <c r="G328" s="10"/>
    </row>
    <row r="329" customFormat="false" ht="15" hidden="false" customHeight="false" outlineLevel="0" collapsed="false">
      <c r="F329" s="9"/>
      <c r="G329" s="10"/>
    </row>
    <row r="330" customFormat="false" ht="15" hidden="false" customHeight="false" outlineLevel="0" collapsed="false">
      <c r="F330" s="9"/>
      <c r="G330" s="10"/>
    </row>
    <row r="331" customFormat="false" ht="15" hidden="false" customHeight="false" outlineLevel="0" collapsed="false">
      <c r="F331" s="9"/>
      <c r="G331" s="10"/>
    </row>
    <row r="332" customFormat="false" ht="15" hidden="false" customHeight="false" outlineLevel="0" collapsed="false">
      <c r="F332" s="9"/>
      <c r="G332" s="10"/>
    </row>
    <row r="333" customFormat="false" ht="15" hidden="false" customHeight="false" outlineLevel="0" collapsed="false">
      <c r="F333" s="9"/>
      <c r="G333" s="10"/>
    </row>
    <row r="334" customFormat="false" ht="15" hidden="false" customHeight="false" outlineLevel="0" collapsed="false">
      <c r="F334" s="9"/>
      <c r="G334" s="10"/>
    </row>
    <row r="335" customFormat="false" ht="15" hidden="false" customHeight="false" outlineLevel="0" collapsed="false">
      <c r="F335" s="9"/>
      <c r="G335" s="10"/>
    </row>
    <row r="336" customFormat="false" ht="15" hidden="false" customHeight="false" outlineLevel="0" collapsed="false">
      <c r="F336" s="9"/>
      <c r="G336" s="10"/>
    </row>
    <row r="337" customFormat="false" ht="15" hidden="false" customHeight="false" outlineLevel="0" collapsed="false">
      <c r="F337" s="9"/>
      <c r="G337" s="10"/>
    </row>
    <row r="338" customFormat="false" ht="15" hidden="false" customHeight="false" outlineLevel="0" collapsed="false">
      <c r="F338" s="9"/>
      <c r="G338" s="10"/>
    </row>
    <row r="339" customFormat="false" ht="15" hidden="false" customHeight="false" outlineLevel="0" collapsed="false">
      <c r="F339" s="9"/>
      <c r="G339" s="10"/>
    </row>
    <row r="340" customFormat="false" ht="15" hidden="false" customHeight="false" outlineLevel="0" collapsed="false">
      <c r="F340" s="9"/>
      <c r="G340" s="10"/>
    </row>
    <row r="341" customFormat="false" ht="15" hidden="false" customHeight="false" outlineLevel="0" collapsed="false">
      <c r="F341" s="9"/>
      <c r="G341" s="10"/>
    </row>
    <row r="342" customFormat="false" ht="15" hidden="false" customHeight="false" outlineLevel="0" collapsed="false">
      <c r="F342" s="9"/>
      <c r="G342" s="10"/>
    </row>
    <row r="343" customFormat="false" ht="15" hidden="false" customHeight="false" outlineLevel="0" collapsed="false">
      <c r="F343" s="9"/>
      <c r="G343" s="10"/>
    </row>
    <row r="344" customFormat="false" ht="15" hidden="false" customHeight="false" outlineLevel="0" collapsed="false">
      <c r="F344" s="9"/>
      <c r="G344" s="10"/>
    </row>
    <row r="345" customFormat="false" ht="15" hidden="false" customHeight="false" outlineLevel="0" collapsed="false">
      <c r="F345" s="9"/>
      <c r="G345" s="10"/>
    </row>
    <row r="346" customFormat="false" ht="15" hidden="false" customHeight="false" outlineLevel="0" collapsed="false">
      <c r="F346" s="9"/>
      <c r="G346" s="10"/>
    </row>
    <row r="347" customFormat="false" ht="15" hidden="false" customHeight="false" outlineLevel="0" collapsed="false">
      <c r="F347" s="9"/>
      <c r="G347" s="10"/>
    </row>
    <row r="348" customFormat="false" ht="15" hidden="false" customHeight="false" outlineLevel="0" collapsed="false">
      <c r="F348" s="9"/>
      <c r="G348" s="10"/>
    </row>
    <row r="349" customFormat="false" ht="15" hidden="false" customHeight="false" outlineLevel="0" collapsed="false">
      <c r="F349" s="9"/>
      <c r="G349" s="10"/>
    </row>
    <row r="350" customFormat="false" ht="15" hidden="false" customHeight="false" outlineLevel="0" collapsed="false">
      <c r="F350" s="9"/>
      <c r="G350" s="10"/>
    </row>
    <row r="351" customFormat="false" ht="15" hidden="false" customHeight="false" outlineLevel="0" collapsed="false">
      <c r="F351" s="9"/>
      <c r="G351" s="10"/>
    </row>
    <row r="352" customFormat="false" ht="15" hidden="false" customHeight="false" outlineLevel="0" collapsed="false">
      <c r="F352" s="9"/>
      <c r="G352" s="10"/>
    </row>
    <row r="353" customFormat="false" ht="15" hidden="false" customHeight="false" outlineLevel="0" collapsed="false">
      <c r="F353" s="9"/>
      <c r="G353" s="10"/>
    </row>
    <row r="354" customFormat="false" ht="15" hidden="false" customHeight="false" outlineLevel="0" collapsed="false">
      <c r="F354" s="9"/>
      <c r="G354" s="10"/>
    </row>
    <row r="355" customFormat="false" ht="15" hidden="false" customHeight="false" outlineLevel="0" collapsed="false">
      <c r="F355" s="9"/>
      <c r="G355" s="10"/>
    </row>
    <row r="356" customFormat="false" ht="15" hidden="false" customHeight="false" outlineLevel="0" collapsed="false">
      <c r="F356" s="9"/>
      <c r="G356" s="10"/>
    </row>
    <row r="357" customFormat="false" ht="15" hidden="false" customHeight="false" outlineLevel="0" collapsed="false">
      <c r="F357" s="9"/>
      <c r="G357" s="10"/>
    </row>
    <row r="358" customFormat="false" ht="15" hidden="false" customHeight="false" outlineLevel="0" collapsed="false">
      <c r="F358" s="9"/>
      <c r="G358" s="10"/>
    </row>
    <row r="359" customFormat="false" ht="15" hidden="false" customHeight="false" outlineLevel="0" collapsed="false">
      <c r="F359" s="9"/>
      <c r="G359" s="10"/>
    </row>
    <row r="360" customFormat="false" ht="15" hidden="false" customHeight="false" outlineLevel="0" collapsed="false">
      <c r="F360" s="9"/>
      <c r="G360" s="10"/>
    </row>
    <row r="361" customFormat="false" ht="15" hidden="false" customHeight="false" outlineLevel="0" collapsed="false">
      <c r="F361" s="9"/>
      <c r="G361" s="10"/>
    </row>
    <row r="362" customFormat="false" ht="15" hidden="false" customHeight="false" outlineLevel="0" collapsed="false">
      <c r="F362" s="9"/>
      <c r="G362" s="10"/>
    </row>
    <row r="363" customFormat="false" ht="15" hidden="false" customHeight="false" outlineLevel="0" collapsed="false">
      <c r="F363" s="9"/>
      <c r="G363" s="10"/>
    </row>
    <row r="364" customFormat="false" ht="15" hidden="false" customHeight="false" outlineLevel="0" collapsed="false">
      <c r="F364" s="9"/>
      <c r="G364" s="10"/>
    </row>
    <row r="365" customFormat="false" ht="15" hidden="false" customHeight="false" outlineLevel="0" collapsed="false">
      <c r="F365" s="9"/>
      <c r="G365" s="10"/>
    </row>
    <row r="366" customFormat="false" ht="15" hidden="false" customHeight="false" outlineLevel="0" collapsed="false">
      <c r="F366" s="9"/>
      <c r="G366" s="10"/>
    </row>
    <row r="367" customFormat="false" ht="15" hidden="false" customHeight="false" outlineLevel="0" collapsed="false">
      <c r="F367" s="9"/>
      <c r="G367" s="10"/>
    </row>
    <row r="368" customFormat="false" ht="15" hidden="false" customHeight="false" outlineLevel="0" collapsed="false">
      <c r="F368" s="9"/>
      <c r="G368" s="10"/>
    </row>
    <row r="369" customFormat="false" ht="15" hidden="false" customHeight="false" outlineLevel="0" collapsed="false">
      <c r="F369" s="9"/>
      <c r="G369" s="10"/>
    </row>
    <row r="370" customFormat="false" ht="15" hidden="false" customHeight="false" outlineLevel="0" collapsed="false">
      <c r="F370" s="9"/>
      <c r="G370" s="10"/>
    </row>
    <row r="371" customFormat="false" ht="15" hidden="false" customHeight="false" outlineLevel="0" collapsed="false">
      <c r="F371" s="9"/>
      <c r="G371" s="10"/>
    </row>
    <row r="372" customFormat="false" ht="15" hidden="false" customHeight="false" outlineLevel="0" collapsed="false">
      <c r="F372" s="9"/>
      <c r="G372" s="10"/>
    </row>
    <row r="373" customFormat="false" ht="15" hidden="false" customHeight="false" outlineLevel="0" collapsed="false">
      <c r="F373" s="9"/>
      <c r="G373" s="10"/>
    </row>
    <row r="374" customFormat="false" ht="15" hidden="false" customHeight="false" outlineLevel="0" collapsed="false">
      <c r="F374" s="9"/>
      <c r="G374" s="10"/>
    </row>
    <row r="375" customFormat="false" ht="15" hidden="false" customHeight="false" outlineLevel="0" collapsed="false">
      <c r="F375" s="9"/>
      <c r="G375" s="10"/>
    </row>
    <row r="376" customFormat="false" ht="15" hidden="false" customHeight="false" outlineLevel="0" collapsed="false">
      <c r="F376" s="9"/>
      <c r="G376" s="10"/>
    </row>
    <row r="377" customFormat="false" ht="15" hidden="false" customHeight="false" outlineLevel="0" collapsed="false">
      <c r="F377" s="9"/>
      <c r="G377" s="10"/>
    </row>
    <row r="378" customFormat="false" ht="15" hidden="false" customHeight="false" outlineLevel="0" collapsed="false">
      <c r="F378" s="9"/>
      <c r="G378" s="10"/>
    </row>
    <row r="379" customFormat="false" ht="15" hidden="false" customHeight="false" outlineLevel="0" collapsed="false">
      <c r="F379" s="9"/>
      <c r="G379" s="10"/>
    </row>
    <row r="380" customFormat="false" ht="15" hidden="false" customHeight="false" outlineLevel="0" collapsed="false">
      <c r="F380" s="9"/>
      <c r="G380" s="10"/>
    </row>
    <row r="381" customFormat="false" ht="15" hidden="false" customHeight="false" outlineLevel="0" collapsed="false">
      <c r="F381" s="9"/>
      <c r="G381" s="10"/>
    </row>
    <row r="382" customFormat="false" ht="15" hidden="false" customHeight="false" outlineLevel="0" collapsed="false">
      <c r="F382" s="9"/>
      <c r="G382" s="10"/>
    </row>
    <row r="383" customFormat="false" ht="15" hidden="false" customHeight="false" outlineLevel="0" collapsed="false">
      <c r="F383" s="9"/>
      <c r="G383" s="10"/>
    </row>
    <row r="384" customFormat="false" ht="15" hidden="false" customHeight="false" outlineLevel="0" collapsed="false">
      <c r="F384" s="9"/>
      <c r="G384" s="10"/>
    </row>
    <row r="385" customFormat="false" ht="15" hidden="false" customHeight="false" outlineLevel="0" collapsed="false">
      <c r="F385" s="9"/>
      <c r="G385" s="10"/>
    </row>
    <row r="386" customFormat="false" ht="15" hidden="false" customHeight="false" outlineLevel="0" collapsed="false">
      <c r="F386" s="9"/>
      <c r="G386" s="10"/>
    </row>
    <row r="387" customFormat="false" ht="15" hidden="false" customHeight="false" outlineLevel="0" collapsed="false">
      <c r="F387" s="9"/>
      <c r="G387" s="10"/>
    </row>
    <row r="388" customFormat="false" ht="15" hidden="false" customHeight="false" outlineLevel="0" collapsed="false">
      <c r="F388" s="9"/>
      <c r="G388" s="10"/>
    </row>
    <row r="389" customFormat="false" ht="15" hidden="false" customHeight="false" outlineLevel="0" collapsed="false">
      <c r="F389" s="9"/>
      <c r="G389" s="10"/>
    </row>
    <row r="390" customFormat="false" ht="15" hidden="false" customHeight="false" outlineLevel="0" collapsed="false">
      <c r="F390" s="9"/>
      <c r="G390" s="10"/>
    </row>
    <row r="391" customFormat="false" ht="15" hidden="false" customHeight="false" outlineLevel="0" collapsed="false">
      <c r="F391" s="9"/>
      <c r="G391" s="10"/>
    </row>
    <row r="392" customFormat="false" ht="15" hidden="false" customHeight="false" outlineLevel="0" collapsed="false">
      <c r="F392" s="9"/>
      <c r="G392" s="10"/>
    </row>
    <row r="393" customFormat="false" ht="15" hidden="false" customHeight="false" outlineLevel="0" collapsed="false">
      <c r="F393" s="9"/>
      <c r="G393" s="10"/>
    </row>
    <row r="394" customFormat="false" ht="15" hidden="false" customHeight="false" outlineLevel="0" collapsed="false">
      <c r="F394" s="9"/>
      <c r="G394" s="10"/>
    </row>
    <row r="395" customFormat="false" ht="15" hidden="false" customHeight="false" outlineLevel="0" collapsed="false">
      <c r="F395" s="9"/>
      <c r="G395" s="10"/>
    </row>
    <row r="396" customFormat="false" ht="15" hidden="false" customHeight="false" outlineLevel="0" collapsed="false">
      <c r="F396" s="9"/>
      <c r="G396" s="10"/>
    </row>
    <row r="397" customFormat="false" ht="15" hidden="false" customHeight="false" outlineLevel="0" collapsed="false">
      <c r="F397" s="9"/>
      <c r="G397" s="10"/>
    </row>
    <row r="398" customFormat="false" ht="15" hidden="false" customHeight="false" outlineLevel="0" collapsed="false">
      <c r="F398" s="9"/>
      <c r="G398" s="10"/>
    </row>
    <row r="399" customFormat="false" ht="15" hidden="false" customHeight="false" outlineLevel="0" collapsed="false">
      <c r="F399" s="9"/>
      <c r="G399" s="10"/>
    </row>
    <row r="400" customFormat="false" ht="15" hidden="false" customHeight="false" outlineLevel="0" collapsed="false">
      <c r="F400" s="9"/>
      <c r="G400" s="10"/>
    </row>
    <row r="401" customFormat="false" ht="15" hidden="false" customHeight="false" outlineLevel="0" collapsed="false">
      <c r="F401" s="9"/>
      <c r="G401" s="10"/>
    </row>
    <row r="402" customFormat="false" ht="15" hidden="false" customHeight="false" outlineLevel="0" collapsed="false">
      <c r="F402" s="9"/>
      <c r="G402" s="10"/>
    </row>
    <row r="403" customFormat="false" ht="15" hidden="false" customHeight="false" outlineLevel="0" collapsed="false">
      <c r="F403" s="9"/>
      <c r="G403" s="10"/>
    </row>
    <row r="404" customFormat="false" ht="15" hidden="false" customHeight="false" outlineLevel="0" collapsed="false">
      <c r="F404" s="9"/>
      <c r="G404" s="10"/>
    </row>
    <row r="405" customFormat="false" ht="15" hidden="false" customHeight="false" outlineLevel="0" collapsed="false">
      <c r="F405" s="9"/>
      <c r="G405" s="10"/>
    </row>
    <row r="406" customFormat="false" ht="15" hidden="false" customHeight="false" outlineLevel="0" collapsed="false">
      <c r="F406" s="9"/>
      <c r="G406" s="10"/>
    </row>
    <row r="407" customFormat="false" ht="15" hidden="false" customHeight="false" outlineLevel="0" collapsed="false">
      <c r="F407" s="9"/>
      <c r="G407" s="10"/>
    </row>
    <row r="408" customFormat="false" ht="15" hidden="false" customHeight="false" outlineLevel="0" collapsed="false">
      <c r="F408" s="9"/>
      <c r="G408" s="10"/>
    </row>
    <row r="409" customFormat="false" ht="15" hidden="false" customHeight="false" outlineLevel="0" collapsed="false">
      <c r="F409" s="9"/>
      <c r="G409" s="10"/>
    </row>
    <row r="410" customFormat="false" ht="15" hidden="false" customHeight="false" outlineLevel="0" collapsed="false">
      <c r="F410" s="9"/>
      <c r="G410" s="10"/>
    </row>
    <row r="411" customFormat="false" ht="15" hidden="false" customHeight="false" outlineLevel="0" collapsed="false">
      <c r="F411" s="9"/>
      <c r="G411" s="10"/>
    </row>
    <row r="412" customFormat="false" ht="15" hidden="false" customHeight="false" outlineLevel="0" collapsed="false">
      <c r="F412" s="9"/>
      <c r="G412" s="10"/>
    </row>
    <row r="413" customFormat="false" ht="15" hidden="false" customHeight="false" outlineLevel="0" collapsed="false">
      <c r="F413" s="9"/>
      <c r="G413" s="10"/>
    </row>
    <row r="414" customFormat="false" ht="15" hidden="false" customHeight="false" outlineLevel="0" collapsed="false">
      <c r="F414" s="9"/>
      <c r="G414" s="10"/>
    </row>
    <row r="415" customFormat="false" ht="15" hidden="false" customHeight="false" outlineLevel="0" collapsed="false">
      <c r="F415" s="9"/>
      <c r="G415" s="10"/>
    </row>
    <row r="416" customFormat="false" ht="15" hidden="false" customHeight="false" outlineLevel="0" collapsed="false">
      <c r="F416" s="9"/>
      <c r="G416" s="10"/>
    </row>
    <row r="417" customFormat="false" ht="15" hidden="false" customHeight="false" outlineLevel="0" collapsed="false">
      <c r="F417" s="9"/>
      <c r="G417" s="10"/>
    </row>
    <row r="418" customFormat="false" ht="15" hidden="false" customHeight="false" outlineLevel="0" collapsed="false">
      <c r="F418" s="9"/>
      <c r="G418" s="10"/>
    </row>
    <row r="419" customFormat="false" ht="15" hidden="false" customHeight="false" outlineLevel="0" collapsed="false">
      <c r="F419" s="9"/>
      <c r="G419" s="10"/>
    </row>
    <row r="420" customFormat="false" ht="15" hidden="false" customHeight="false" outlineLevel="0" collapsed="false">
      <c r="F420" s="9"/>
      <c r="G420" s="10"/>
    </row>
    <row r="421" customFormat="false" ht="15" hidden="false" customHeight="false" outlineLevel="0" collapsed="false">
      <c r="F421" s="9"/>
      <c r="G421" s="10"/>
    </row>
    <row r="422" customFormat="false" ht="15" hidden="false" customHeight="false" outlineLevel="0" collapsed="false">
      <c r="F422" s="9"/>
      <c r="G422" s="10"/>
    </row>
    <row r="423" customFormat="false" ht="15" hidden="false" customHeight="false" outlineLevel="0" collapsed="false">
      <c r="F423" s="9"/>
      <c r="G423" s="10"/>
    </row>
    <row r="424" customFormat="false" ht="15" hidden="false" customHeight="false" outlineLevel="0" collapsed="false">
      <c r="F424" s="9"/>
      <c r="G424" s="10"/>
    </row>
    <row r="425" customFormat="false" ht="15" hidden="false" customHeight="false" outlineLevel="0" collapsed="false">
      <c r="F425" s="9"/>
      <c r="G425" s="10"/>
    </row>
    <row r="426" customFormat="false" ht="15" hidden="false" customHeight="false" outlineLevel="0" collapsed="false">
      <c r="F426" s="9"/>
      <c r="G426" s="10"/>
    </row>
    <row r="427" customFormat="false" ht="15" hidden="false" customHeight="false" outlineLevel="0" collapsed="false">
      <c r="F427" s="9"/>
      <c r="G427" s="10"/>
    </row>
    <row r="428" customFormat="false" ht="15" hidden="false" customHeight="false" outlineLevel="0" collapsed="false">
      <c r="F428" s="9"/>
      <c r="G428" s="10"/>
    </row>
    <row r="429" customFormat="false" ht="15" hidden="false" customHeight="false" outlineLevel="0" collapsed="false">
      <c r="F429" s="9"/>
      <c r="G429" s="10"/>
    </row>
    <row r="430" customFormat="false" ht="15" hidden="false" customHeight="false" outlineLevel="0" collapsed="false">
      <c r="F430" s="9"/>
      <c r="G430" s="10"/>
    </row>
    <row r="431" customFormat="false" ht="15" hidden="false" customHeight="false" outlineLevel="0" collapsed="false">
      <c r="F431" s="9"/>
      <c r="G431" s="10"/>
    </row>
    <row r="432" customFormat="false" ht="15" hidden="false" customHeight="false" outlineLevel="0" collapsed="false">
      <c r="F432" s="9"/>
      <c r="G432" s="10"/>
    </row>
    <row r="433" customFormat="false" ht="15" hidden="false" customHeight="false" outlineLevel="0" collapsed="false">
      <c r="F433" s="9"/>
      <c r="G433" s="10"/>
    </row>
    <row r="434" customFormat="false" ht="15" hidden="false" customHeight="false" outlineLevel="0" collapsed="false">
      <c r="F434" s="9"/>
      <c r="G434" s="10"/>
    </row>
    <row r="435" customFormat="false" ht="15" hidden="false" customHeight="false" outlineLevel="0" collapsed="false">
      <c r="F435" s="9"/>
      <c r="G435" s="10"/>
    </row>
    <row r="436" customFormat="false" ht="15" hidden="false" customHeight="false" outlineLevel="0" collapsed="false">
      <c r="F436" s="9"/>
      <c r="G436" s="10"/>
    </row>
    <row r="437" customFormat="false" ht="15" hidden="false" customHeight="false" outlineLevel="0" collapsed="false">
      <c r="F437" s="9"/>
      <c r="G437" s="10"/>
    </row>
    <row r="438" customFormat="false" ht="15" hidden="false" customHeight="false" outlineLevel="0" collapsed="false">
      <c r="F438" s="9"/>
      <c r="G438" s="10"/>
    </row>
    <row r="439" customFormat="false" ht="15" hidden="false" customHeight="false" outlineLevel="0" collapsed="false">
      <c r="F439" s="9"/>
      <c r="G439" s="10"/>
    </row>
    <row r="440" customFormat="false" ht="15" hidden="false" customHeight="false" outlineLevel="0" collapsed="false">
      <c r="F440" s="9"/>
      <c r="G440" s="10"/>
    </row>
    <row r="441" customFormat="false" ht="15" hidden="false" customHeight="false" outlineLevel="0" collapsed="false">
      <c r="F441" s="9"/>
      <c r="G441" s="10"/>
    </row>
    <row r="442" customFormat="false" ht="15" hidden="false" customHeight="false" outlineLevel="0" collapsed="false">
      <c r="F442" s="9"/>
      <c r="G442" s="10"/>
    </row>
    <row r="443" customFormat="false" ht="15" hidden="false" customHeight="false" outlineLevel="0" collapsed="false">
      <c r="F443" s="9"/>
      <c r="G443" s="10"/>
    </row>
    <row r="444" customFormat="false" ht="15" hidden="false" customHeight="false" outlineLevel="0" collapsed="false">
      <c r="F444" s="9"/>
      <c r="G444" s="10"/>
    </row>
    <row r="445" customFormat="false" ht="15" hidden="false" customHeight="false" outlineLevel="0" collapsed="false">
      <c r="F445" s="9"/>
      <c r="G445" s="10"/>
    </row>
    <row r="446" customFormat="false" ht="15" hidden="false" customHeight="false" outlineLevel="0" collapsed="false">
      <c r="F446" s="9"/>
      <c r="G446" s="10"/>
    </row>
    <row r="447" customFormat="false" ht="15" hidden="false" customHeight="false" outlineLevel="0" collapsed="false">
      <c r="F447" s="9"/>
      <c r="G447" s="10"/>
    </row>
    <row r="448" customFormat="false" ht="15" hidden="false" customHeight="false" outlineLevel="0" collapsed="false">
      <c r="F448" s="9"/>
      <c r="G448" s="10"/>
    </row>
    <row r="449" customFormat="false" ht="15" hidden="false" customHeight="false" outlineLevel="0" collapsed="false">
      <c r="F449" s="9"/>
      <c r="G449" s="10"/>
    </row>
    <row r="450" customFormat="false" ht="15" hidden="false" customHeight="false" outlineLevel="0" collapsed="false">
      <c r="F450" s="9"/>
      <c r="G450" s="10"/>
    </row>
    <row r="451" customFormat="false" ht="15" hidden="false" customHeight="false" outlineLevel="0" collapsed="false">
      <c r="F451" s="9"/>
      <c r="G451" s="10"/>
    </row>
    <row r="452" customFormat="false" ht="15" hidden="false" customHeight="false" outlineLevel="0" collapsed="false">
      <c r="F452" s="9"/>
      <c r="G452" s="10"/>
    </row>
    <row r="453" customFormat="false" ht="15" hidden="false" customHeight="false" outlineLevel="0" collapsed="false">
      <c r="F453" s="9"/>
      <c r="G453" s="10"/>
    </row>
    <row r="454" customFormat="false" ht="15" hidden="false" customHeight="false" outlineLevel="0" collapsed="false">
      <c r="F454" s="9"/>
      <c r="G454" s="10"/>
    </row>
    <row r="455" customFormat="false" ht="15" hidden="false" customHeight="false" outlineLevel="0" collapsed="false">
      <c r="F455" s="9"/>
      <c r="G455" s="10"/>
    </row>
    <row r="456" customFormat="false" ht="15" hidden="false" customHeight="false" outlineLevel="0" collapsed="false">
      <c r="F456" s="9"/>
      <c r="G456" s="10"/>
    </row>
  </sheetData>
  <conditionalFormatting sqref="A9:A199 A1 A204:A65536">
    <cfRule type="expression" priority="2" aboveAverage="0" equalAverage="0" bottom="0" percent="0" rank="0" text="" dxfId="4">
      <formula>AND(COUNTIF('Table S2C Common Core OB-BMST'!$A$9:$A$199,'Table S2C Common Core OB-BMST'!A9)+COUNTIF('Table S2C Common Core OB-BMST'!$A$1:$A$1,'Table S2C Common Core OB-BMST'!A9)+COUNTIF('Table S2C Common Core OB-BMST'!$A$204:$A$65536,'Table S2C Common Core OB-BMST'!A9)&gt;1,NOT(ISBLANK('Table S2C Common Core OB-BMST'!A9)))</formula>
    </cfRule>
  </conditionalFormatting>
  <conditionalFormatting sqref="A8">
    <cfRule type="expression" priority="3" aboveAverage="0" equalAverage="0" bottom="0" percent="0" rank="0" text="" dxfId="5">
      <formula>AND(COUNTIF('Table S2C Common Core OB-BMST'!$A$8:$A$8,'Table S2C Common Core OB-BMST'!A8)&gt;1,NOT(ISBLANK('Table S2C Common Core OB-BMST'!A8)))</formula>
    </cfRule>
  </conditionalFormatting>
  <conditionalFormatting sqref="A7">
    <cfRule type="expression" priority="4" aboveAverage="0" equalAverage="0" bottom="0" percent="0" rank="0" text="" dxfId="6">
      <formula>AND(COUNTIF('Table S2C Common Core OB-BMST'!$A$7:$A$7,'Table S2C Common Core OB-BMST'!A7)&gt;1,NOT(ISBLANK('Table S2C Common Core OB-BMST'!A7)))</formula>
    </cfRule>
  </conditionalFormatting>
  <conditionalFormatting sqref="A6">
    <cfRule type="expression" priority="5" aboveAverage="0" equalAverage="0" bottom="0" percent="0" rank="0" text="" dxfId="7">
      <formula>AND(COUNTIF('Table S2C Common Core OB-BMST'!$A$6:$A$6,'Table S2C Common Core OB-BMST'!A6)&gt;1,NOT(ISBLANK('Table S2C Common Core OB-BMST'!A6)))</formula>
    </cfRule>
  </conditionalFormatting>
  <conditionalFormatting sqref="A5">
    <cfRule type="expression" priority="6" aboveAverage="0" equalAverage="0" bottom="0" percent="0" rank="0" text="" dxfId="8">
      <formula>AND(COUNTIF('Table S2C Common Core OB-BMST'!$A$5:$A$5,'Table S2C Common Core OB-BMST'!A5)&gt;1,NOT(ISBLANK('Table S2C Common Core OB-BMST'!A5)))</formula>
    </cfRule>
  </conditionalFormatting>
  <conditionalFormatting sqref="A4">
    <cfRule type="expression" priority="7" aboveAverage="0" equalAverage="0" bottom="0" percent="0" rank="0" text="" dxfId="9">
      <formula>AND(COUNTIF('Table S2C Common Core OB-BMST'!$A$4:$A$4,'Table S2C Common Core OB-BMST'!A4)&gt;1,NOT(ISBLANK('Table S2C Common Core OB-BMST'!A4)))</formula>
    </cfRule>
  </conditionalFormatting>
  <conditionalFormatting sqref="A3">
    <cfRule type="expression" priority="8" aboveAverage="0" equalAverage="0" bottom="0" percent="0" rank="0" text="" dxfId="10">
      <formula>AND(COUNTIF('Table S2C Common Core OB-BMST'!$A$3:$A$3,'Table S2C Common Core OB-BMST'!A3)&gt;1,NOT(ISBLANK('Table S2C Common Core OB-BMST'!A3)))</formula>
    </cfRule>
  </conditionalFormatting>
  <conditionalFormatting sqref="A2">
    <cfRule type="expression" priority="9" aboveAverage="0" equalAverage="0" bottom="0" percent="0" rank="0" text="" dxfId="11">
      <formula>AND(COUNTIF('Table S2C Common Core OB-BMST'!$A$2:$A$2,'Table S2C Common Core OB-BMST'!A2)&gt;1,NOT(ISBLANK('Table S2C Common Core OB-BMST'!A2)))</formula>
    </cfRule>
  </conditionalFormatting>
  <conditionalFormatting sqref="A200">
    <cfRule type="expression" priority="10" aboveAverage="0" equalAverage="0" bottom="0" percent="0" rank="0" text="" dxfId="12">
      <formula>AND(COUNTIF('Table S2C Common Core OB-BMST'!$A$200:$A$200,'Table S2C Common Core OB-BMST'!A200)&gt;1,NOT(ISBLANK('Table S2C Common Core OB-BMST'!A200)))</formula>
    </cfRule>
  </conditionalFormatting>
  <conditionalFormatting sqref="A201">
    <cfRule type="expression" priority="11" aboveAverage="0" equalAverage="0" bottom="0" percent="0" rank="0" text="" dxfId="13">
      <formula>AND(COUNTIF('Table S2C Common Core OB-BMST'!$A$201:$A$201,'Table S2C Common Core OB-BMST'!A201)&gt;1,NOT(ISBLANK('Table S2C Common Core OB-BMST'!A201)))</formula>
    </cfRule>
  </conditionalFormatting>
  <conditionalFormatting sqref="A202">
    <cfRule type="expression" priority="12" aboveAverage="0" equalAverage="0" bottom="0" percent="0" rank="0" text="" dxfId="14">
      <formula>AND(COUNTIF('Table S2C Common Core OB-BMST'!$A$202:$A$202,'Table S2C Common Core OB-BMST'!A202)&gt;1,NOT(ISBLANK('Table S2C Common Core OB-BMST'!A202)))</formula>
    </cfRule>
  </conditionalFormatting>
  <conditionalFormatting sqref="A203">
    <cfRule type="expression" priority="13" aboveAverage="0" equalAverage="0" bottom="0" percent="0" rank="0" text="" dxfId="15">
      <formula>AND(COUNTIF('Table S2C Common Core OB-BMST'!$A$203:$A$203,'Table S2C Common Core OB-BMST'!A203)&gt;1,NOT(ISBLANK('Table S2C Common Core OB-BMST'!A20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16:04:39Z</dcterms:created>
  <dc:creator>Janine Hensel</dc:creator>
  <dc:description/>
  <dc:language>en-US</dc:language>
  <cp:lastModifiedBy>Janine Hensel</cp:lastModifiedBy>
  <cp:lastPrinted>2013-09-12T19:29:59Z</cp:lastPrinted>
  <dcterms:modified xsi:type="dcterms:W3CDTF">2014-09-16T15:59:41Z</dcterms:modified>
  <cp:revision>0</cp:revision>
  <dc:subject/>
  <dc:title/>
</cp:coreProperties>
</file>